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ttps://ufeavcr.sharepoint.com/sites/UFChJH-UFEBioED/Sdilene dokumenty/A2202 BAL PEF BSA modulation/"/>
    </mc:Choice>
  </mc:AlternateContent>
  <xr:revisionPtr revIDLastSave="5" documentId="11_F775D0A4114A5941240C27DE42880F3A95FA5FC4" xr6:coauthVersionLast="47" xr6:coauthVersionMax="47" xr10:uidLastSave="{5717681C-2E66-41B0-8879-A30CB8575FF0}"/>
  <bookViews>
    <workbookView xWindow="37490" yWindow="-6190" windowWidth="38620" windowHeight="21100" tabRatio="500" activeTab="1" xr2:uid="{00000000-000D-0000-FFFF-FFFF00000000}"/>
  </bookViews>
  <sheets>
    <sheet name="calculations PEF proteins" sheetId="1" r:id="rId1"/>
    <sheet name="H2O viscosity temp. dependence" sheetId="2" r:id="rId2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D44" i="2" l="1"/>
  <c r="D47" i="2"/>
  <c r="C56" i="2"/>
  <c r="C57" i="2" s="1"/>
  <c r="C59" i="2" s="1"/>
  <c r="C3" i="2"/>
  <c r="E3" i="2" s="1"/>
  <c r="C4" i="2"/>
  <c r="C5" i="2"/>
  <c r="E5" i="2" s="1"/>
  <c r="C6" i="2"/>
  <c r="E6" i="2" s="1"/>
  <c r="C7" i="2"/>
  <c r="E7" i="2" s="1"/>
  <c r="C8" i="2"/>
  <c r="C9" i="2"/>
  <c r="E9" i="2" s="1"/>
  <c r="C10" i="2"/>
  <c r="E10" i="2" s="1"/>
  <c r="C11" i="2"/>
  <c r="E11" i="2" s="1"/>
  <c r="C12" i="2"/>
  <c r="E12" i="2" s="1"/>
  <c r="C13" i="2"/>
  <c r="E13" i="2" s="1"/>
  <c r="C14" i="2"/>
  <c r="E14" i="2" s="1"/>
  <c r="C15" i="2"/>
  <c r="E15" i="2" s="1"/>
  <c r="C16" i="2"/>
  <c r="E16" i="2" s="1"/>
  <c r="C17" i="2"/>
  <c r="E17" i="2" s="1"/>
  <c r="C18" i="2"/>
  <c r="E18" i="2" s="1"/>
  <c r="C19" i="2"/>
  <c r="E19" i="2" s="1"/>
  <c r="C20" i="2"/>
  <c r="C21" i="2"/>
  <c r="E21" i="2" s="1"/>
  <c r="C22" i="2"/>
  <c r="E22" i="2" s="1"/>
  <c r="C23" i="2"/>
  <c r="E23" i="2" s="1"/>
  <c r="C24" i="2"/>
  <c r="C25" i="2"/>
  <c r="E25" i="2" s="1"/>
  <c r="C26" i="2"/>
  <c r="E26" i="2" s="1"/>
  <c r="C27" i="2"/>
  <c r="E27" i="2" s="1"/>
  <c r="C28" i="2"/>
  <c r="E28" i="2" s="1"/>
  <c r="C29" i="2"/>
  <c r="E29" i="2" s="1"/>
  <c r="C30" i="2"/>
  <c r="E30" i="2" s="1"/>
  <c r="C31" i="2"/>
  <c r="C32" i="2"/>
  <c r="E32" i="2" s="1"/>
  <c r="C33" i="2"/>
  <c r="E33" i="2" s="1"/>
  <c r="C34" i="2"/>
  <c r="E34" i="2" s="1"/>
  <c r="C35" i="2"/>
  <c r="E35" i="2" s="1"/>
  <c r="C36" i="2"/>
  <c r="C37" i="2"/>
  <c r="E37" i="2" s="1"/>
  <c r="C38" i="2"/>
  <c r="E38" i="2" s="1"/>
  <c r="C39" i="2"/>
  <c r="E39" i="2" s="1"/>
  <c r="C40" i="2"/>
  <c r="C41" i="2"/>
  <c r="E41" i="2" s="1"/>
  <c r="C42" i="2"/>
  <c r="E42" i="2" s="1"/>
  <c r="C43" i="2"/>
  <c r="D43" i="2" s="1"/>
  <c r="C44" i="2"/>
  <c r="E44" i="2" s="1"/>
  <c r="C45" i="2"/>
  <c r="E45" i="2" s="1"/>
  <c r="C46" i="2"/>
  <c r="E46" i="2" s="1"/>
  <c r="C47" i="2"/>
  <c r="E47" i="2" s="1"/>
  <c r="C48" i="2"/>
  <c r="E48" i="2" s="1"/>
  <c r="C2" i="2"/>
  <c r="D18" i="2" l="1"/>
  <c r="D3" i="2"/>
  <c r="E31" i="2"/>
  <c r="D15" i="2"/>
  <c r="D30" i="2"/>
  <c r="D13" i="2"/>
  <c r="D33" i="2"/>
  <c r="D19" i="2"/>
  <c r="D35" i="2"/>
  <c r="D17" i="2"/>
  <c r="D48" i="2"/>
  <c r="D45" i="2"/>
  <c r="D28" i="2"/>
  <c r="D11" i="2"/>
  <c r="D42" i="2"/>
  <c r="D41" i="2"/>
  <c r="D25" i="2"/>
  <c r="D9" i="2"/>
  <c r="E40" i="2"/>
  <c r="E24" i="2"/>
  <c r="E8" i="2"/>
  <c r="D40" i="2"/>
  <c r="D24" i="2"/>
  <c r="D8" i="2"/>
  <c r="D34" i="2"/>
  <c r="D32" i="2"/>
  <c r="D16" i="2"/>
  <c r="D14" i="2"/>
  <c r="D29" i="2"/>
  <c r="E43" i="2"/>
  <c r="D27" i="2"/>
  <c r="D7" i="2"/>
  <c r="D38" i="2"/>
  <c r="D22" i="2"/>
  <c r="D6" i="2"/>
  <c r="D37" i="2"/>
  <c r="D21" i="2"/>
  <c r="D5" i="2"/>
  <c r="D31" i="2"/>
  <c r="D46" i="2"/>
  <c r="D12" i="2"/>
  <c r="D26" i="2"/>
  <c r="D10" i="2"/>
  <c r="D39" i="2"/>
  <c r="D23" i="2"/>
  <c r="E36" i="2"/>
  <c r="E20" i="2"/>
  <c r="E4" i="2"/>
  <c r="D36" i="2"/>
  <c r="D20" i="2"/>
  <c r="D4" i="2"/>
  <c r="C58" i="2"/>
  <c r="E64" i="1"/>
  <c r="E58" i="1" l="1"/>
  <c r="E57" i="1"/>
  <c r="E49" i="1"/>
  <c r="E42" i="1" l="1"/>
  <c r="AF2002" i="1" l="1"/>
  <c r="AF2001" i="1"/>
  <c r="AF2000" i="1"/>
  <c r="AF1999" i="1"/>
  <c r="AF1998" i="1"/>
  <c r="AF1997" i="1"/>
  <c r="AF1996" i="1"/>
  <c r="AF1995" i="1"/>
  <c r="AF1994" i="1"/>
  <c r="AF1993" i="1"/>
  <c r="AF1992" i="1"/>
  <c r="AF1991" i="1"/>
  <c r="AF1990" i="1"/>
  <c r="AF1989" i="1"/>
  <c r="AF1988" i="1"/>
  <c r="AF1987" i="1"/>
  <c r="AF1986" i="1"/>
  <c r="AF1985" i="1"/>
  <c r="AF1984" i="1"/>
  <c r="AF1983" i="1"/>
  <c r="AF1982" i="1"/>
  <c r="AF1981" i="1"/>
  <c r="AF1980" i="1"/>
  <c r="AF1979" i="1"/>
  <c r="AF1978" i="1"/>
  <c r="AF1977" i="1"/>
  <c r="AF1976" i="1"/>
  <c r="AF1975" i="1"/>
  <c r="AF1974" i="1"/>
  <c r="AF1973" i="1"/>
  <c r="AF1972" i="1"/>
  <c r="AF1971" i="1"/>
  <c r="AF1970" i="1"/>
  <c r="AF1969" i="1"/>
  <c r="AF1968" i="1"/>
  <c r="AF1967" i="1"/>
  <c r="AF1966" i="1"/>
  <c r="AF1965" i="1"/>
  <c r="AF1964" i="1"/>
  <c r="AF1963" i="1"/>
  <c r="AF1962" i="1"/>
  <c r="AF1961" i="1"/>
  <c r="AF1960" i="1"/>
  <c r="AF1959" i="1"/>
  <c r="AF1958" i="1"/>
  <c r="AF1957" i="1"/>
  <c r="AF1956" i="1"/>
  <c r="AF1955" i="1"/>
  <c r="AF1954" i="1"/>
  <c r="AF1953" i="1"/>
  <c r="AF1952" i="1"/>
  <c r="AF1951" i="1"/>
  <c r="AF1950" i="1"/>
  <c r="AF1949" i="1"/>
  <c r="AF1948" i="1"/>
  <c r="AF1947" i="1"/>
  <c r="AF1946" i="1"/>
  <c r="AF1945" i="1"/>
  <c r="AF1944" i="1"/>
  <c r="AF1943" i="1"/>
  <c r="AF1942" i="1"/>
  <c r="AF1941" i="1"/>
  <c r="AF1940" i="1"/>
  <c r="AF1939" i="1"/>
  <c r="AF1938" i="1"/>
  <c r="AF1937" i="1"/>
  <c r="AF1936" i="1"/>
  <c r="AF1935" i="1"/>
  <c r="AF1934" i="1"/>
  <c r="AF1933" i="1"/>
  <c r="AF1932" i="1"/>
  <c r="AF1931" i="1"/>
  <c r="AF1930" i="1"/>
  <c r="AF1929" i="1"/>
  <c r="AF1928" i="1"/>
  <c r="AF1927" i="1"/>
  <c r="AF1926" i="1"/>
  <c r="AF1925" i="1"/>
  <c r="AF1924" i="1"/>
  <c r="AF1923" i="1"/>
  <c r="AF1922" i="1"/>
  <c r="AF1921" i="1"/>
  <c r="AF1920" i="1"/>
  <c r="AF1919" i="1"/>
  <c r="AF1918" i="1"/>
  <c r="AF1917" i="1"/>
  <c r="AF1916" i="1"/>
  <c r="AF1915" i="1"/>
  <c r="AF1914" i="1"/>
  <c r="AF1913" i="1"/>
  <c r="AF1912" i="1"/>
  <c r="AF1911" i="1"/>
  <c r="AF1910" i="1"/>
  <c r="AF1909" i="1"/>
  <c r="AF1908" i="1"/>
  <c r="AF1907" i="1"/>
  <c r="AF1906" i="1"/>
  <c r="AF1905" i="1"/>
  <c r="AF1904" i="1"/>
  <c r="AF1903" i="1"/>
  <c r="AF1902" i="1"/>
  <c r="AF1901" i="1"/>
  <c r="AF1900" i="1"/>
  <c r="AF1899" i="1"/>
  <c r="AF1898" i="1"/>
  <c r="AF1897" i="1"/>
  <c r="AF1896" i="1"/>
  <c r="AF1895" i="1"/>
  <c r="AF1894" i="1"/>
  <c r="AF1893" i="1"/>
  <c r="AF1892" i="1"/>
  <c r="AF1891" i="1"/>
  <c r="AF1890" i="1"/>
  <c r="AF1889" i="1"/>
  <c r="AF1888" i="1"/>
  <c r="AF1887" i="1"/>
  <c r="AF1886" i="1"/>
  <c r="AF1885" i="1"/>
  <c r="AF1884" i="1"/>
  <c r="AF1883" i="1"/>
  <c r="AF1882" i="1"/>
  <c r="AF1881" i="1"/>
  <c r="AF1880" i="1"/>
  <c r="AF1879" i="1"/>
  <c r="AF1878" i="1"/>
  <c r="AF1877" i="1"/>
  <c r="AF1876" i="1"/>
  <c r="AF1875" i="1"/>
  <c r="AF1874" i="1"/>
  <c r="AF1873" i="1"/>
  <c r="AF1872" i="1"/>
  <c r="AF1871" i="1"/>
  <c r="AF1870" i="1"/>
  <c r="AF1869" i="1"/>
  <c r="AF1868" i="1"/>
  <c r="AF1867" i="1"/>
  <c r="AF1866" i="1"/>
  <c r="AF1865" i="1"/>
  <c r="AF1864" i="1"/>
  <c r="AF1863" i="1"/>
  <c r="AF1862" i="1"/>
  <c r="AF1861" i="1"/>
  <c r="AF1860" i="1"/>
  <c r="AF1859" i="1"/>
  <c r="AF1858" i="1"/>
  <c r="AF1857" i="1"/>
  <c r="AF1856" i="1"/>
  <c r="AF1855" i="1"/>
  <c r="AF1854" i="1"/>
  <c r="AF1853" i="1"/>
  <c r="AF1852" i="1"/>
  <c r="AF1851" i="1"/>
  <c r="AF1850" i="1"/>
  <c r="AF1849" i="1"/>
  <c r="AF1848" i="1"/>
  <c r="AF1847" i="1"/>
  <c r="AF1846" i="1"/>
  <c r="AF1845" i="1"/>
  <c r="AF1844" i="1"/>
  <c r="AF1843" i="1"/>
  <c r="AF1842" i="1"/>
  <c r="AF1841" i="1"/>
  <c r="AF1840" i="1"/>
  <c r="AF1839" i="1"/>
  <c r="AF1838" i="1"/>
  <c r="AF1837" i="1"/>
  <c r="AF1836" i="1"/>
  <c r="AF1835" i="1"/>
  <c r="AF1834" i="1"/>
  <c r="AF1833" i="1"/>
  <c r="AF1832" i="1"/>
  <c r="AF1831" i="1"/>
  <c r="AF1830" i="1"/>
  <c r="AF1829" i="1"/>
  <c r="AF1828" i="1"/>
  <c r="AF1827" i="1"/>
  <c r="AF1826" i="1"/>
  <c r="AF1825" i="1"/>
  <c r="AF1824" i="1"/>
  <c r="AF1823" i="1"/>
  <c r="AF1822" i="1"/>
  <c r="AF1821" i="1"/>
  <c r="AF1820" i="1"/>
  <c r="AF1819" i="1"/>
  <c r="AF1818" i="1"/>
  <c r="AF1817" i="1"/>
  <c r="AF1816" i="1"/>
  <c r="AF1815" i="1"/>
  <c r="AF1814" i="1"/>
  <c r="AF1813" i="1"/>
  <c r="AF1812" i="1"/>
  <c r="AF1811" i="1"/>
  <c r="AF1810" i="1"/>
  <c r="AF1809" i="1"/>
  <c r="AF1808" i="1"/>
  <c r="AF1807" i="1"/>
  <c r="AF1806" i="1"/>
  <c r="AF1805" i="1"/>
  <c r="AF1804" i="1"/>
  <c r="AF1803" i="1"/>
  <c r="AF1802" i="1"/>
  <c r="AF1801" i="1"/>
  <c r="AF1800" i="1"/>
  <c r="AF1799" i="1"/>
  <c r="AF1798" i="1"/>
  <c r="AF1797" i="1"/>
  <c r="AF1796" i="1"/>
  <c r="AF1795" i="1"/>
  <c r="AF1794" i="1"/>
  <c r="AF1793" i="1"/>
  <c r="AF1792" i="1"/>
  <c r="AF1791" i="1"/>
  <c r="AF1790" i="1"/>
  <c r="AF1789" i="1"/>
  <c r="AF1788" i="1"/>
  <c r="AF1787" i="1"/>
  <c r="AF1786" i="1"/>
  <c r="AF1785" i="1"/>
  <c r="AF1784" i="1"/>
  <c r="AF1783" i="1"/>
  <c r="AF1782" i="1"/>
  <c r="AF1781" i="1"/>
  <c r="AF1780" i="1"/>
  <c r="AF1779" i="1"/>
  <c r="AF1778" i="1"/>
  <c r="AF1777" i="1"/>
  <c r="AF1776" i="1"/>
  <c r="AF1775" i="1"/>
  <c r="AF1774" i="1"/>
  <c r="AF1773" i="1"/>
  <c r="AF1772" i="1"/>
  <c r="AF1771" i="1"/>
  <c r="AF1770" i="1"/>
  <c r="AF1769" i="1"/>
  <c r="AF1768" i="1"/>
  <c r="AF1767" i="1"/>
  <c r="AF1766" i="1"/>
  <c r="AF1765" i="1"/>
  <c r="AF1764" i="1"/>
  <c r="AF1763" i="1"/>
  <c r="AF1762" i="1"/>
  <c r="AF1761" i="1"/>
  <c r="AF1760" i="1"/>
  <c r="AF1759" i="1"/>
  <c r="AF1758" i="1"/>
  <c r="AF1757" i="1"/>
  <c r="AF1756" i="1"/>
  <c r="AF1755" i="1"/>
  <c r="AF1754" i="1"/>
  <c r="AF1753" i="1"/>
  <c r="AF1752" i="1"/>
  <c r="AF1751" i="1"/>
  <c r="AF1750" i="1"/>
  <c r="AF1749" i="1"/>
  <c r="AF1748" i="1"/>
  <c r="AF1747" i="1"/>
  <c r="AF1746" i="1"/>
  <c r="AF1745" i="1"/>
  <c r="AF1744" i="1"/>
  <c r="AF1743" i="1"/>
  <c r="AF1742" i="1"/>
  <c r="AF1741" i="1"/>
  <c r="AF1740" i="1"/>
  <c r="AF1739" i="1"/>
  <c r="AF1738" i="1"/>
  <c r="AF1737" i="1"/>
  <c r="AF1736" i="1"/>
  <c r="AF1735" i="1"/>
  <c r="AF1734" i="1"/>
  <c r="AF1733" i="1"/>
  <c r="AF1732" i="1"/>
  <c r="AF1731" i="1"/>
  <c r="AF1730" i="1"/>
  <c r="AF1729" i="1"/>
  <c r="AF1728" i="1"/>
  <c r="AF1727" i="1"/>
  <c r="AF1726" i="1"/>
  <c r="AF1725" i="1"/>
  <c r="AF1724" i="1"/>
  <c r="AF1723" i="1"/>
  <c r="AF1722" i="1"/>
  <c r="AF1721" i="1"/>
  <c r="AF1720" i="1"/>
  <c r="AF1719" i="1"/>
  <c r="AF1718" i="1"/>
  <c r="AF1717" i="1"/>
  <c r="AF1716" i="1"/>
  <c r="AF1715" i="1"/>
  <c r="AF1714" i="1"/>
  <c r="AF1713" i="1"/>
  <c r="AF1712" i="1"/>
  <c r="AF1711" i="1"/>
  <c r="AF1710" i="1"/>
  <c r="AF1709" i="1"/>
  <c r="AF1708" i="1"/>
  <c r="AF1707" i="1"/>
  <c r="AF1706" i="1"/>
  <c r="AF1705" i="1"/>
  <c r="AF1704" i="1"/>
  <c r="AF1703" i="1"/>
  <c r="AF1702" i="1"/>
  <c r="AF1701" i="1"/>
  <c r="AF1700" i="1"/>
  <c r="AF1699" i="1"/>
  <c r="AF1698" i="1"/>
  <c r="AF1697" i="1"/>
  <c r="AF1696" i="1"/>
  <c r="AF1695" i="1"/>
  <c r="AF1694" i="1"/>
  <c r="AF1693" i="1"/>
  <c r="AF1692" i="1"/>
  <c r="AF1691" i="1"/>
  <c r="AF1690" i="1"/>
  <c r="AF1689" i="1"/>
  <c r="AF1688" i="1"/>
  <c r="AF1687" i="1"/>
  <c r="AF1686" i="1"/>
  <c r="AF1685" i="1"/>
  <c r="AF1684" i="1"/>
  <c r="AF1683" i="1"/>
  <c r="AF1682" i="1"/>
  <c r="AF1681" i="1"/>
  <c r="AF1680" i="1"/>
  <c r="AF1679" i="1"/>
  <c r="AF1678" i="1"/>
  <c r="AF1677" i="1"/>
  <c r="AF1676" i="1"/>
  <c r="AF1675" i="1"/>
  <c r="AF1674" i="1"/>
  <c r="AF1673" i="1"/>
  <c r="AF1672" i="1"/>
  <c r="AF1671" i="1"/>
  <c r="AF1670" i="1"/>
  <c r="AF1669" i="1"/>
  <c r="AF1668" i="1"/>
  <c r="AF1667" i="1"/>
  <c r="AF1666" i="1"/>
  <c r="AF1665" i="1"/>
  <c r="AF1664" i="1"/>
  <c r="AF1663" i="1"/>
  <c r="AF1662" i="1"/>
  <c r="AF1661" i="1"/>
  <c r="AF1660" i="1"/>
  <c r="AF1659" i="1"/>
  <c r="AF1658" i="1"/>
  <c r="AF1657" i="1"/>
  <c r="AF1656" i="1"/>
  <c r="AF1655" i="1"/>
  <c r="AF1654" i="1"/>
  <c r="AF1653" i="1"/>
  <c r="AF1652" i="1"/>
  <c r="AF1651" i="1"/>
  <c r="AF1650" i="1"/>
  <c r="AF1649" i="1"/>
  <c r="AF1648" i="1"/>
  <c r="AF1647" i="1"/>
  <c r="AF1646" i="1"/>
  <c r="AF1645" i="1"/>
  <c r="AF1644" i="1"/>
  <c r="AF1643" i="1"/>
  <c r="AF1642" i="1"/>
  <c r="AF1641" i="1"/>
  <c r="AF1640" i="1"/>
  <c r="AF1639" i="1"/>
  <c r="AF1638" i="1"/>
  <c r="AF1637" i="1"/>
  <c r="AF1636" i="1"/>
  <c r="AF1635" i="1"/>
  <c r="AF1634" i="1"/>
  <c r="AF1633" i="1"/>
  <c r="AF1632" i="1"/>
  <c r="AF1631" i="1"/>
  <c r="AF1630" i="1"/>
  <c r="AF1629" i="1"/>
  <c r="AF1628" i="1"/>
  <c r="AF1627" i="1"/>
  <c r="AF1626" i="1"/>
  <c r="AF1625" i="1"/>
  <c r="AF1624" i="1"/>
  <c r="AF1623" i="1"/>
  <c r="AF1622" i="1"/>
  <c r="AF1621" i="1"/>
  <c r="AF1620" i="1"/>
  <c r="AF1619" i="1"/>
  <c r="AF1618" i="1"/>
  <c r="AF1617" i="1"/>
  <c r="AF1616" i="1"/>
  <c r="AF1615" i="1"/>
  <c r="AF1614" i="1"/>
  <c r="AF1613" i="1"/>
  <c r="AF1612" i="1"/>
  <c r="AF1611" i="1"/>
  <c r="AF1610" i="1"/>
  <c r="AF1609" i="1"/>
  <c r="AF1608" i="1"/>
  <c r="AF1607" i="1"/>
  <c r="AF1606" i="1"/>
  <c r="AF1605" i="1"/>
  <c r="AF1604" i="1"/>
  <c r="AF1603" i="1"/>
  <c r="AF1602" i="1"/>
  <c r="AF1601" i="1"/>
  <c r="AF1600" i="1"/>
  <c r="AF1599" i="1"/>
  <c r="AF1598" i="1"/>
  <c r="AF1597" i="1"/>
  <c r="AF1596" i="1"/>
  <c r="AF1595" i="1"/>
  <c r="AF1594" i="1"/>
  <c r="AF1593" i="1"/>
  <c r="AF1592" i="1"/>
  <c r="AF1591" i="1"/>
  <c r="AF1590" i="1"/>
  <c r="AF1589" i="1"/>
  <c r="AF1588" i="1"/>
  <c r="AF1587" i="1"/>
  <c r="AF1586" i="1"/>
  <c r="AF1585" i="1"/>
  <c r="AF1584" i="1"/>
  <c r="AF1583" i="1"/>
  <c r="AF1582" i="1"/>
  <c r="AF1581" i="1"/>
  <c r="AF1580" i="1"/>
  <c r="AF1579" i="1"/>
  <c r="AF1578" i="1"/>
  <c r="AF1577" i="1"/>
  <c r="AF1576" i="1"/>
  <c r="AF1575" i="1"/>
  <c r="AF1574" i="1"/>
  <c r="AF1573" i="1"/>
  <c r="AF1572" i="1"/>
  <c r="AF1571" i="1"/>
  <c r="AF1570" i="1"/>
  <c r="AF1569" i="1"/>
  <c r="AF1568" i="1"/>
  <c r="AF1567" i="1"/>
  <c r="AF1566" i="1"/>
  <c r="AF1565" i="1"/>
  <c r="AF1564" i="1"/>
  <c r="AF1563" i="1"/>
  <c r="AF1562" i="1"/>
  <c r="AF1561" i="1"/>
  <c r="AF1560" i="1"/>
  <c r="AF1559" i="1"/>
  <c r="AF1558" i="1"/>
  <c r="AF1557" i="1"/>
  <c r="AF1556" i="1"/>
  <c r="AF1555" i="1"/>
  <c r="AF1554" i="1"/>
  <c r="AF1553" i="1"/>
  <c r="AF1552" i="1"/>
  <c r="AF1551" i="1"/>
  <c r="AF1550" i="1"/>
  <c r="AF1549" i="1"/>
  <c r="AF1548" i="1"/>
  <c r="AF1547" i="1"/>
  <c r="AF1546" i="1"/>
  <c r="AF1545" i="1"/>
  <c r="AF1544" i="1"/>
  <c r="AF1543" i="1"/>
  <c r="AF1542" i="1"/>
  <c r="AF1541" i="1"/>
  <c r="AF1540" i="1"/>
  <c r="AF1539" i="1"/>
  <c r="AF1538" i="1"/>
  <c r="AF1537" i="1"/>
  <c r="AF1536" i="1"/>
  <c r="AF1535" i="1"/>
  <c r="AF1534" i="1"/>
  <c r="AF1533" i="1"/>
  <c r="AF1532" i="1"/>
  <c r="AF1531" i="1"/>
  <c r="AF1530" i="1"/>
  <c r="AF1529" i="1"/>
  <c r="AF1528" i="1"/>
  <c r="AF1527" i="1"/>
  <c r="AF1526" i="1"/>
  <c r="AF1525" i="1"/>
  <c r="AF1524" i="1"/>
  <c r="AF1523" i="1"/>
  <c r="AF1522" i="1"/>
  <c r="AF1521" i="1"/>
  <c r="AF1520" i="1"/>
  <c r="AF1519" i="1"/>
  <c r="AF1518" i="1"/>
  <c r="AF1517" i="1"/>
  <c r="AF1516" i="1"/>
  <c r="AF1515" i="1"/>
  <c r="AF1514" i="1"/>
  <c r="AF1513" i="1"/>
  <c r="AF1512" i="1"/>
  <c r="AF1511" i="1"/>
  <c r="AF1510" i="1"/>
  <c r="AF1509" i="1"/>
  <c r="AF1508" i="1"/>
  <c r="AF1507" i="1"/>
  <c r="AF1506" i="1"/>
  <c r="AF1505" i="1"/>
  <c r="AF1504" i="1"/>
  <c r="AF1503" i="1"/>
  <c r="AF1502" i="1"/>
  <c r="AF1501" i="1"/>
  <c r="AF1500" i="1"/>
  <c r="AF1499" i="1"/>
  <c r="AF1498" i="1"/>
  <c r="AF1497" i="1"/>
  <c r="AF1496" i="1"/>
  <c r="AF1495" i="1"/>
  <c r="AF1494" i="1"/>
  <c r="AF1493" i="1"/>
  <c r="AF1492" i="1"/>
  <c r="AF1491" i="1"/>
  <c r="AF1490" i="1"/>
  <c r="AF1489" i="1"/>
  <c r="AF1488" i="1"/>
  <c r="AF1487" i="1"/>
  <c r="AF1486" i="1"/>
  <c r="AF1485" i="1"/>
  <c r="AF1484" i="1"/>
  <c r="AF1483" i="1"/>
  <c r="AF1482" i="1"/>
  <c r="AF1481" i="1"/>
  <c r="AF1480" i="1"/>
  <c r="AF1479" i="1"/>
  <c r="AF1478" i="1"/>
  <c r="AF1477" i="1"/>
  <c r="AF1476" i="1"/>
  <c r="AF1475" i="1"/>
  <c r="AF1474" i="1"/>
  <c r="AF1473" i="1"/>
  <c r="AF1472" i="1"/>
  <c r="AF1471" i="1"/>
  <c r="AF1470" i="1"/>
  <c r="AF1469" i="1"/>
  <c r="AF1468" i="1"/>
  <c r="AF1467" i="1"/>
  <c r="AF1466" i="1"/>
  <c r="AF1465" i="1"/>
  <c r="AF1464" i="1"/>
  <c r="AF1463" i="1"/>
  <c r="AF1462" i="1"/>
  <c r="AF1461" i="1"/>
  <c r="AF1460" i="1"/>
  <c r="AF1459" i="1"/>
  <c r="AF1458" i="1"/>
  <c r="AF1457" i="1"/>
  <c r="AF1456" i="1"/>
  <c r="AF1455" i="1"/>
  <c r="AF1454" i="1"/>
  <c r="AF1453" i="1"/>
  <c r="AF1452" i="1"/>
  <c r="AF1451" i="1"/>
  <c r="AF1450" i="1"/>
  <c r="AF1449" i="1"/>
  <c r="AF1448" i="1"/>
  <c r="AF1447" i="1"/>
  <c r="AF1446" i="1"/>
  <c r="AF1445" i="1"/>
  <c r="AF1444" i="1"/>
  <c r="AF1443" i="1"/>
  <c r="AF1442" i="1"/>
  <c r="AF1441" i="1"/>
  <c r="AF1440" i="1"/>
  <c r="AF1439" i="1"/>
  <c r="AF1438" i="1"/>
  <c r="AF1437" i="1"/>
  <c r="AF1436" i="1"/>
  <c r="AF1435" i="1"/>
  <c r="AF1434" i="1"/>
  <c r="AF1433" i="1"/>
  <c r="AF1432" i="1"/>
  <c r="AF1431" i="1"/>
  <c r="AF1430" i="1"/>
  <c r="AF1429" i="1"/>
  <c r="AF1428" i="1"/>
  <c r="AF1427" i="1"/>
  <c r="AF1426" i="1"/>
  <c r="AF1425" i="1"/>
  <c r="AF1424" i="1"/>
  <c r="AF1423" i="1"/>
  <c r="AF1422" i="1"/>
  <c r="AF1421" i="1"/>
  <c r="AF1420" i="1"/>
  <c r="AF1419" i="1"/>
  <c r="AF1418" i="1"/>
  <c r="AF1417" i="1"/>
  <c r="AF1416" i="1"/>
  <c r="AF1415" i="1"/>
  <c r="AF1414" i="1"/>
  <c r="AF1413" i="1"/>
  <c r="AF1412" i="1"/>
  <c r="AF1411" i="1"/>
  <c r="AF1410" i="1"/>
  <c r="AF1409" i="1"/>
  <c r="AF1408" i="1"/>
  <c r="AF1407" i="1"/>
  <c r="AF1406" i="1"/>
  <c r="AF1405" i="1"/>
  <c r="AF1404" i="1"/>
  <c r="AF1403" i="1"/>
  <c r="AF1402" i="1"/>
  <c r="AF1401" i="1"/>
  <c r="AF1400" i="1"/>
  <c r="AF1399" i="1"/>
  <c r="AF1398" i="1"/>
  <c r="AF1397" i="1"/>
  <c r="AF1396" i="1"/>
  <c r="AF1395" i="1"/>
  <c r="AF1394" i="1"/>
  <c r="AF1393" i="1"/>
  <c r="AF1392" i="1"/>
  <c r="AF1391" i="1"/>
  <c r="AF1390" i="1"/>
  <c r="AF1389" i="1"/>
  <c r="AF1388" i="1"/>
  <c r="AF1387" i="1"/>
  <c r="AF1386" i="1"/>
  <c r="AF1385" i="1"/>
  <c r="AF1384" i="1"/>
  <c r="AF1383" i="1"/>
  <c r="AF1382" i="1"/>
  <c r="AF1381" i="1"/>
  <c r="AF1380" i="1"/>
  <c r="AF1379" i="1"/>
  <c r="AF1378" i="1"/>
  <c r="AF1377" i="1"/>
  <c r="AF1376" i="1"/>
  <c r="AF1375" i="1"/>
  <c r="AF1374" i="1"/>
  <c r="AF1373" i="1"/>
  <c r="AF1372" i="1"/>
  <c r="AF1371" i="1"/>
  <c r="AF1370" i="1"/>
  <c r="AF1369" i="1"/>
  <c r="AF1368" i="1"/>
  <c r="AF1367" i="1"/>
  <c r="AF1366" i="1"/>
  <c r="AF1365" i="1"/>
  <c r="AF1364" i="1"/>
  <c r="AF1363" i="1"/>
  <c r="AF1362" i="1"/>
  <c r="AF1361" i="1"/>
  <c r="AF1360" i="1"/>
  <c r="AF1359" i="1"/>
  <c r="AF1358" i="1"/>
  <c r="AF1357" i="1"/>
  <c r="AF1356" i="1"/>
  <c r="AF1355" i="1"/>
  <c r="AF1354" i="1"/>
  <c r="AF1353" i="1"/>
  <c r="AF1352" i="1"/>
  <c r="AF1351" i="1"/>
  <c r="AF1350" i="1"/>
  <c r="AF1349" i="1"/>
  <c r="AF1348" i="1"/>
  <c r="AF1347" i="1"/>
  <c r="AF1346" i="1"/>
  <c r="AF1345" i="1"/>
  <c r="AF1344" i="1"/>
  <c r="AF1343" i="1"/>
  <c r="AF1342" i="1"/>
  <c r="AF1341" i="1"/>
  <c r="AF1340" i="1"/>
  <c r="AF1339" i="1"/>
  <c r="AF1338" i="1"/>
  <c r="AF1337" i="1"/>
  <c r="AF1336" i="1"/>
  <c r="AF1335" i="1"/>
  <c r="AF1334" i="1"/>
  <c r="AF1333" i="1"/>
  <c r="AF1332" i="1"/>
  <c r="AF1331" i="1"/>
  <c r="AF1330" i="1"/>
  <c r="AF1329" i="1"/>
  <c r="AF1328" i="1"/>
  <c r="AF1327" i="1"/>
  <c r="AF1326" i="1"/>
  <c r="AF1325" i="1"/>
  <c r="AF1324" i="1"/>
  <c r="AF1323" i="1"/>
  <c r="AF1322" i="1"/>
  <c r="AF1321" i="1"/>
  <c r="AF1320" i="1"/>
  <c r="AF1319" i="1"/>
  <c r="AF1318" i="1"/>
  <c r="AF1317" i="1"/>
  <c r="AF1316" i="1"/>
  <c r="AF1315" i="1"/>
  <c r="AF1314" i="1"/>
  <c r="AF1313" i="1"/>
  <c r="AF1312" i="1"/>
  <c r="AF1311" i="1"/>
  <c r="AF1310" i="1"/>
  <c r="AF1309" i="1"/>
  <c r="AF1308" i="1"/>
  <c r="AF1307" i="1"/>
  <c r="AF1306" i="1"/>
  <c r="AF1305" i="1"/>
  <c r="AF1304" i="1"/>
  <c r="AF1303" i="1"/>
  <c r="AF1302" i="1"/>
  <c r="AF1301" i="1"/>
  <c r="AF1300" i="1"/>
  <c r="AF1299" i="1"/>
  <c r="AF1298" i="1"/>
  <c r="AF1297" i="1"/>
  <c r="AF1296" i="1"/>
  <c r="AF1295" i="1"/>
  <c r="AF1294" i="1"/>
  <c r="AF1293" i="1"/>
  <c r="AF1292" i="1"/>
  <c r="AF1291" i="1"/>
  <c r="AF1290" i="1"/>
  <c r="AF1289" i="1"/>
  <c r="AF1288" i="1"/>
  <c r="AF1287" i="1"/>
  <c r="AF1286" i="1"/>
  <c r="AF1285" i="1"/>
  <c r="AF1284" i="1"/>
  <c r="AF1283" i="1"/>
  <c r="AF1282" i="1"/>
  <c r="AF1281" i="1"/>
  <c r="AF1280" i="1"/>
  <c r="AF1279" i="1"/>
  <c r="AF1278" i="1"/>
  <c r="AF1277" i="1"/>
  <c r="AF1276" i="1"/>
  <c r="AF1275" i="1"/>
  <c r="AF1274" i="1"/>
  <c r="AF1273" i="1"/>
  <c r="AF1272" i="1"/>
  <c r="AF1271" i="1"/>
  <c r="AF1270" i="1"/>
  <c r="AF1269" i="1"/>
  <c r="AF1268" i="1"/>
  <c r="AF1267" i="1"/>
  <c r="AF1266" i="1"/>
  <c r="AF1265" i="1"/>
  <c r="AF1264" i="1"/>
  <c r="AF1263" i="1"/>
  <c r="AF1262" i="1"/>
  <c r="AF1261" i="1"/>
  <c r="AF1260" i="1"/>
  <c r="AF1259" i="1"/>
  <c r="AF1258" i="1"/>
  <c r="AF1257" i="1"/>
  <c r="AF1256" i="1"/>
  <c r="AF1255" i="1"/>
  <c r="AF1254" i="1"/>
  <c r="AF1253" i="1"/>
  <c r="AF1252" i="1"/>
  <c r="AF1251" i="1"/>
  <c r="AF1250" i="1"/>
  <c r="AF1249" i="1"/>
  <c r="AF1248" i="1"/>
  <c r="AF1247" i="1"/>
  <c r="AF1246" i="1"/>
  <c r="AF1245" i="1"/>
  <c r="AF1244" i="1"/>
  <c r="AF1243" i="1"/>
  <c r="AF1242" i="1"/>
  <c r="AF1241" i="1"/>
  <c r="AF1240" i="1"/>
  <c r="AF1239" i="1"/>
  <c r="AF1238" i="1"/>
  <c r="AF1237" i="1"/>
  <c r="AF1236" i="1"/>
  <c r="AF1235" i="1"/>
  <c r="AF1234" i="1"/>
  <c r="AF1233" i="1"/>
  <c r="AF1232" i="1"/>
  <c r="AF1231" i="1"/>
  <c r="AF1230" i="1"/>
  <c r="AF1229" i="1"/>
  <c r="AF1228" i="1"/>
  <c r="AF1227" i="1"/>
  <c r="AF1226" i="1"/>
  <c r="AF1225" i="1"/>
  <c r="AF1224" i="1"/>
  <c r="AF1223" i="1"/>
  <c r="AF1222" i="1"/>
  <c r="AF1221" i="1"/>
  <c r="AF1220" i="1"/>
  <c r="AF1219" i="1"/>
  <c r="AF1218" i="1"/>
  <c r="AF1217" i="1"/>
  <c r="AF1216" i="1"/>
  <c r="AF1215" i="1"/>
  <c r="AF1214" i="1"/>
  <c r="AF1213" i="1"/>
  <c r="AF1212" i="1"/>
  <c r="AF1211" i="1"/>
  <c r="AF1210" i="1"/>
  <c r="AF1209" i="1"/>
  <c r="AF1208" i="1"/>
  <c r="AF1207" i="1"/>
  <c r="AF1206" i="1"/>
  <c r="AF1205" i="1"/>
  <c r="AF1204" i="1"/>
  <c r="AF1203" i="1"/>
  <c r="AF1202" i="1"/>
  <c r="AF1201" i="1"/>
  <c r="AF1200" i="1"/>
  <c r="AF1199" i="1"/>
  <c r="AF1198" i="1"/>
  <c r="AF1197" i="1"/>
  <c r="AF1196" i="1"/>
  <c r="AF1195" i="1"/>
  <c r="AF1194" i="1"/>
  <c r="AF1193" i="1"/>
  <c r="AF1192" i="1"/>
  <c r="AF1191" i="1"/>
  <c r="AF1190" i="1"/>
  <c r="AF1189" i="1"/>
  <c r="AF1188" i="1"/>
  <c r="AF1187" i="1"/>
  <c r="AF1186" i="1"/>
  <c r="AF1185" i="1"/>
  <c r="AF1184" i="1"/>
  <c r="AF1183" i="1"/>
  <c r="AF1182" i="1"/>
  <c r="AF1181" i="1"/>
  <c r="AF1180" i="1"/>
  <c r="AF1179" i="1"/>
  <c r="AF1178" i="1"/>
  <c r="AF1177" i="1"/>
  <c r="AF1176" i="1"/>
  <c r="AF1175" i="1"/>
  <c r="AF1174" i="1"/>
  <c r="AF1173" i="1"/>
  <c r="AF1172" i="1"/>
  <c r="AF1171" i="1"/>
  <c r="AF1170" i="1"/>
  <c r="AF1169" i="1"/>
  <c r="AF1168" i="1"/>
  <c r="AF1167" i="1"/>
  <c r="AF1166" i="1"/>
  <c r="AF1165" i="1"/>
  <c r="AF1164" i="1"/>
  <c r="AF1163" i="1"/>
  <c r="AF1162" i="1"/>
  <c r="AF1161" i="1"/>
  <c r="AF1160" i="1"/>
  <c r="AF1159" i="1"/>
  <c r="AF1158" i="1"/>
  <c r="AF1157" i="1"/>
  <c r="AF1156" i="1"/>
  <c r="AF1155" i="1"/>
  <c r="AF1154" i="1"/>
  <c r="AF1153" i="1"/>
  <c r="AF1152" i="1"/>
  <c r="AF1151" i="1"/>
  <c r="AF1150" i="1"/>
  <c r="AF1149" i="1"/>
  <c r="AF1148" i="1"/>
  <c r="AF1147" i="1"/>
  <c r="AF1146" i="1"/>
  <c r="AF1145" i="1"/>
  <c r="AF1144" i="1"/>
  <c r="AF1143" i="1"/>
  <c r="AF1142" i="1"/>
  <c r="AF1141" i="1"/>
  <c r="AF1140" i="1"/>
  <c r="AF1139" i="1"/>
  <c r="AF1138" i="1"/>
  <c r="AF1137" i="1"/>
  <c r="AF1136" i="1"/>
  <c r="AF1135" i="1"/>
  <c r="AF1134" i="1"/>
  <c r="AF1133" i="1"/>
  <c r="AF1132" i="1"/>
  <c r="AF1131" i="1"/>
  <c r="AF1130" i="1"/>
  <c r="AF1129" i="1"/>
  <c r="AF1128" i="1"/>
  <c r="AF1127" i="1"/>
  <c r="AF1126" i="1"/>
  <c r="AF1125" i="1"/>
  <c r="AF1124" i="1"/>
  <c r="AF1123" i="1"/>
  <c r="AF1122" i="1"/>
  <c r="AF1121" i="1"/>
  <c r="AF1120" i="1"/>
  <c r="AF1119" i="1"/>
  <c r="AF1118" i="1"/>
  <c r="AF1117" i="1"/>
  <c r="AF1116" i="1"/>
  <c r="AF1115" i="1"/>
  <c r="AF1114" i="1"/>
  <c r="AF1113" i="1"/>
  <c r="AF1112" i="1"/>
  <c r="AF1111" i="1"/>
  <c r="AF1110" i="1"/>
  <c r="AF1109" i="1"/>
  <c r="AF1108" i="1"/>
  <c r="AF1107" i="1"/>
  <c r="AF1106" i="1"/>
  <c r="AF1105" i="1"/>
  <c r="AF1104" i="1"/>
  <c r="AF1103" i="1"/>
  <c r="AF1102" i="1"/>
  <c r="AF1101" i="1"/>
  <c r="AF1100" i="1"/>
  <c r="AF1099" i="1"/>
  <c r="AF1098" i="1"/>
  <c r="AF1097" i="1"/>
  <c r="AF1096" i="1"/>
  <c r="AF1095" i="1"/>
  <c r="AF1094" i="1"/>
  <c r="AF1093" i="1"/>
  <c r="AF1092" i="1"/>
  <c r="AF1091" i="1"/>
  <c r="AF1090" i="1"/>
  <c r="AF1089" i="1"/>
  <c r="AF1088" i="1"/>
  <c r="AF1087" i="1"/>
  <c r="AF1086" i="1"/>
  <c r="AF1085" i="1"/>
  <c r="AF1084" i="1"/>
  <c r="AF1083" i="1"/>
  <c r="AF1082" i="1"/>
  <c r="AF1081" i="1"/>
  <c r="AF1080" i="1"/>
  <c r="AF1079" i="1"/>
  <c r="AF1078" i="1"/>
  <c r="AF1077" i="1"/>
  <c r="AF1076" i="1"/>
  <c r="AF1075" i="1"/>
  <c r="AF1074" i="1"/>
  <c r="AF1073" i="1"/>
  <c r="AF1072" i="1"/>
  <c r="AF1071" i="1"/>
  <c r="AF1070" i="1"/>
  <c r="AF1069" i="1"/>
  <c r="AF1068" i="1"/>
  <c r="AF1067" i="1"/>
  <c r="AF1066" i="1"/>
  <c r="AF1065" i="1"/>
  <c r="AF1064" i="1"/>
  <c r="AF1063" i="1"/>
  <c r="AF1062" i="1"/>
  <c r="AF1061" i="1"/>
  <c r="AF1060" i="1"/>
  <c r="AF1059" i="1"/>
  <c r="AF1058" i="1"/>
  <c r="AF1057" i="1"/>
  <c r="AF1056" i="1"/>
  <c r="AF1055" i="1"/>
  <c r="AF1054" i="1"/>
  <c r="AF1053" i="1"/>
  <c r="AF1052" i="1"/>
  <c r="AF1051" i="1"/>
  <c r="AF1050" i="1"/>
  <c r="AF1049" i="1"/>
  <c r="AF1048" i="1"/>
  <c r="AF1047" i="1"/>
  <c r="AF1046" i="1"/>
  <c r="AF1045" i="1"/>
  <c r="AF1044" i="1"/>
  <c r="AF1043" i="1"/>
  <c r="AF1042" i="1"/>
  <c r="AF1041" i="1"/>
  <c r="AF1040" i="1"/>
  <c r="AF1039" i="1"/>
  <c r="AF1038" i="1"/>
  <c r="AF1037" i="1"/>
  <c r="AF1036" i="1"/>
  <c r="AF1035" i="1"/>
  <c r="AF1034" i="1"/>
  <c r="AF1033" i="1"/>
  <c r="AF1032" i="1"/>
  <c r="AF1031" i="1"/>
  <c r="AF1030" i="1"/>
  <c r="AF1029" i="1"/>
  <c r="AF1028" i="1"/>
  <c r="AF1027" i="1"/>
  <c r="AF1026" i="1"/>
  <c r="AF1025" i="1"/>
  <c r="AF1024" i="1"/>
  <c r="AF1023" i="1"/>
  <c r="AF1022" i="1"/>
  <c r="AF1021" i="1"/>
  <c r="AF1020" i="1"/>
  <c r="AF1019" i="1"/>
  <c r="AF1018" i="1"/>
  <c r="AF1017" i="1"/>
  <c r="AF1016" i="1"/>
  <c r="AF1015" i="1"/>
  <c r="AF1014" i="1"/>
  <c r="AF1013" i="1"/>
  <c r="AF1012" i="1"/>
  <c r="AF1011" i="1"/>
  <c r="AF1010" i="1"/>
  <c r="AF1009" i="1"/>
  <c r="AF1008" i="1"/>
  <c r="AF1007" i="1"/>
  <c r="AF1006" i="1"/>
  <c r="AF1005" i="1"/>
  <c r="AF1004" i="1"/>
  <c r="AF1003" i="1"/>
  <c r="AF1002" i="1"/>
  <c r="AF1001" i="1"/>
  <c r="AF1000" i="1"/>
  <c r="AF999" i="1"/>
  <c r="AF998" i="1"/>
  <c r="AF997" i="1"/>
  <c r="AF996" i="1"/>
  <c r="AF995" i="1"/>
  <c r="AF994" i="1"/>
  <c r="AF993" i="1"/>
  <c r="AF992" i="1"/>
  <c r="AF991" i="1"/>
  <c r="AF990" i="1"/>
  <c r="AF989" i="1"/>
  <c r="AF988" i="1"/>
  <c r="AF987" i="1"/>
  <c r="AF986" i="1"/>
  <c r="AF985" i="1"/>
  <c r="AF984" i="1"/>
  <c r="AF983" i="1"/>
  <c r="AF982" i="1"/>
  <c r="AF981" i="1"/>
  <c r="AF980" i="1"/>
  <c r="AF979" i="1"/>
  <c r="AF978" i="1"/>
  <c r="AF977" i="1"/>
  <c r="AF976" i="1"/>
  <c r="AF975" i="1"/>
  <c r="AF974" i="1"/>
  <c r="AF973" i="1"/>
  <c r="AF972" i="1"/>
  <c r="AF971" i="1"/>
  <c r="AF970" i="1"/>
  <c r="AF969" i="1"/>
  <c r="AF968" i="1"/>
  <c r="AF967" i="1"/>
  <c r="AF966" i="1"/>
  <c r="AF965" i="1"/>
  <c r="AF964" i="1"/>
  <c r="AF963" i="1"/>
  <c r="AF962" i="1"/>
  <c r="AF961" i="1"/>
  <c r="AF960" i="1"/>
  <c r="AF959" i="1"/>
  <c r="AF958" i="1"/>
  <c r="AF957" i="1"/>
  <c r="AF956" i="1"/>
  <c r="AF955" i="1"/>
  <c r="AF954" i="1"/>
  <c r="AF953" i="1"/>
  <c r="AF952" i="1"/>
  <c r="AF951" i="1"/>
  <c r="AF950" i="1"/>
  <c r="AF949" i="1"/>
  <c r="AF948" i="1"/>
  <c r="AF947" i="1"/>
  <c r="AF946" i="1"/>
  <c r="AF945" i="1"/>
  <c r="AF944" i="1"/>
  <c r="AF943" i="1"/>
  <c r="AF942" i="1"/>
  <c r="AF941" i="1"/>
  <c r="AF940" i="1"/>
  <c r="AF939" i="1"/>
  <c r="AF938" i="1"/>
  <c r="AF937" i="1"/>
  <c r="AF936" i="1"/>
  <c r="AF935" i="1"/>
  <c r="AF934" i="1"/>
  <c r="AF933" i="1"/>
  <c r="AF932" i="1"/>
  <c r="AF931" i="1"/>
  <c r="AF930" i="1"/>
  <c r="AF929" i="1"/>
  <c r="AF928" i="1"/>
  <c r="AF927" i="1"/>
  <c r="AF926" i="1"/>
  <c r="AF925" i="1"/>
  <c r="AF924" i="1"/>
  <c r="AF923" i="1"/>
  <c r="AF922" i="1"/>
  <c r="AF921" i="1"/>
  <c r="AF920" i="1"/>
  <c r="AF919" i="1"/>
  <c r="AF918" i="1"/>
  <c r="AF917" i="1"/>
  <c r="AF916" i="1"/>
  <c r="AF915" i="1"/>
  <c r="AF914" i="1"/>
  <c r="AF913" i="1"/>
  <c r="AF912" i="1"/>
  <c r="AF911" i="1"/>
  <c r="AF910" i="1"/>
  <c r="AF909" i="1"/>
  <c r="AF908" i="1"/>
  <c r="AF907" i="1"/>
  <c r="AF906" i="1"/>
  <c r="AF905" i="1"/>
  <c r="AF904" i="1"/>
  <c r="AF903" i="1"/>
  <c r="AF902" i="1"/>
  <c r="AF901" i="1"/>
  <c r="AF900" i="1"/>
  <c r="AF899" i="1"/>
  <c r="AF898" i="1"/>
  <c r="AF897" i="1"/>
  <c r="AF896" i="1"/>
  <c r="AF895" i="1"/>
  <c r="AF894" i="1"/>
  <c r="AF893" i="1"/>
  <c r="AF892" i="1"/>
  <c r="AF891" i="1"/>
  <c r="AF890" i="1"/>
  <c r="AF889" i="1"/>
  <c r="AF888" i="1"/>
  <c r="AF887" i="1"/>
  <c r="AF886" i="1"/>
  <c r="AF885" i="1"/>
  <c r="AF884" i="1"/>
  <c r="AF883" i="1"/>
  <c r="AF882" i="1"/>
  <c r="AF881" i="1"/>
  <c r="AF880" i="1"/>
  <c r="AF879" i="1"/>
  <c r="AF878" i="1"/>
  <c r="AF877" i="1"/>
  <c r="AF876" i="1"/>
  <c r="AF875" i="1"/>
  <c r="AF874" i="1"/>
  <c r="AF873" i="1"/>
  <c r="AF872" i="1"/>
  <c r="AF871" i="1"/>
  <c r="AF870" i="1"/>
  <c r="AF869" i="1"/>
  <c r="AF868" i="1"/>
  <c r="AF867" i="1"/>
  <c r="AF866" i="1"/>
  <c r="AF865" i="1"/>
  <c r="AF864" i="1"/>
  <c r="AF863" i="1"/>
  <c r="AF862" i="1"/>
  <c r="AF861" i="1"/>
  <c r="AF860" i="1"/>
  <c r="AF859" i="1"/>
  <c r="AF858" i="1"/>
  <c r="AF857" i="1"/>
  <c r="AF856" i="1"/>
  <c r="AF855" i="1"/>
  <c r="AF854" i="1"/>
  <c r="AF853" i="1"/>
  <c r="AF852" i="1"/>
  <c r="AF851" i="1"/>
  <c r="AF850" i="1"/>
  <c r="AF849" i="1"/>
  <c r="AF848" i="1"/>
  <c r="AF847" i="1"/>
  <c r="AF846" i="1"/>
  <c r="AF845" i="1"/>
  <c r="AF844" i="1"/>
  <c r="AF843" i="1"/>
  <c r="AF842" i="1"/>
  <c r="AF841" i="1"/>
  <c r="AF840" i="1"/>
  <c r="AF839" i="1"/>
  <c r="AF838" i="1"/>
  <c r="AF837" i="1"/>
  <c r="AF836" i="1"/>
  <c r="AF835" i="1"/>
  <c r="AF834" i="1"/>
  <c r="AF833" i="1"/>
  <c r="AF832" i="1"/>
  <c r="AF831" i="1"/>
  <c r="AF830" i="1"/>
  <c r="AF829" i="1"/>
  <c r="AF828" i="1"/>
  <c r="AF827" i="1"/>
  <c r="AF826" i="1"/>
  <c r="AF825" i="1"/>
  <c r="AF824" i="1"/>
  <c r="AF823" i="1"/>
  <c r="AF822" i="1"/>
  <c r="AF821" i="1"/>
  <c r="AF820" i="1"/>
  <c r="AF819" i="1"/>
  <c r="AF818" i="1"/>
  <c r="AF817" i="1"/>
  <c r="AF816" i="1"/>
  <c r="AF815" i="1"/>
  <c r="AF814" i="1"/>
  <c r="AF813" i="1"/>
  <c r="AF812" i="1"/>
  <c r="AF811" i="1"/>
  <c r="AF810" i="1"/>
  <c r="AF809" i="1"/>
  <c r="AF808" i="1"/>
  <c r="AF807" i="1"/>
  <c r="AF806" i="1"/>
  <c r="AF805" i="1"/>
  <c r="AF804" i="1"/>
  <c r="AF803" i="1"/>
  <c r="AF802" i="1"/>
  <c r="AF801" i="1"/>
  <c r="AF800" i="1"/>
  <c r="AF799" i="1"/>
  <c r="AF798" i="1"/>
  <c r="AF797" i="1"/>
  <c r="AF796" i="1"/>
  <c r="AF795" i="1"/>
  <c r="AF794" i="1"/>
  <c r="AF793" i="1"/>
  <c r="AF792" i="1"/>
  <c r="AF791" i="1"/>
  <c r="AF790" i="1"/>
  <c r="AF789" i="1"/>
  <c r="AF788" i="1"/>
  <c r="AF787" i="1"/>
  <c r="AF786" i="1"/>
  <c r="AF785" i="1"/>
  <c r="AF784" i="1"/>
  <c r="AF783" i="1"/>
  <c r="AF782" i="1"/>
  <c r="AF781" i="1"/>
  <c r="AF780" i="1"/>
  <c r="AF779" i="1"/>
  <c r="AF778" i="1"/>
  <c r="AF777" i="1"/>
  <c r="AF776" i="1"/>
  <c r="AF775" i="1"/>
  <c r="AF774" i="1"/>
  <c r="AF773" i="1"/>
  <c r="AF772" i="1"/>
  <c r="AF771" i="1"/>
  <c r="AF770" i="1"/>
  <c r="AF769" i="1"/>
  <c r="AF768" i="1"/>
  <c r="AF767" i="1"/>
  <c r="AF766" i="1"/>
  <c r="AF765" i="1"/>
  <c r="AF764" i="1"/>
  <c r="AF763" i="1"/>
  <c r="AF762" i="1"/>
  <c r="AF761" i="1"/>
  <c r="AF760" i="1"/>
  <c r="AF759" i="1"/>
  <c r="AF758" i="1"/>
  <c r="AF757" i="1"/>
  <c r="AF756" i="1"/>
  <c r="AF755" i="1"/>
  <c r="AF754" i="1"/>
  <c r="AF753" i="1"/>
  <c r="AF752" i="1"/>
  <c r="AF751" i="1"/>
  <c r="AF750" i="1"/>
  <c r="AF749" i="1"/>
  <c r="AF748" i="1"/>
  <c r="AF747" i="1"/>
  <c r="AF746" i="1"/>
  <c r="AF745" i="1"/>
  <c r="AF744" i="1"/>
  <c r="AF743" i="1"/>
  <c r="AF742" i="1"/>
  <c r="AF741" i="1"/>
  <c r="AF740" i="1"/>
  <c r="AF739" i="1"/>
  <c r="AF738" i="1"/>
  <c r="AF737" i="1"/>
  <c r="AF736" i="1"/>
  <c r="AF735" i="1"/>
  <c r="AF734" i="1"/>
  <c r="AF733" i="1"/>
  <c r="AF732" i="1"/>
  <c r="AF731" i="1"/>
  <c r="AF730" i="1"/>
  <c r="AF729" i="1"/>
  <c r="AF728" i="1"/>
  <c r="AF727" i="1"/>
  <c r="AF726" i="1"/>
  <c r="AF725" i="1"/>
  <c r="AF724" i="1"/>
  <c r="AF723" i="1"/>
  <c r="AF722" i="1"/>
  <c r="AF721" i="1"/>
  <c r="AF720" i="1"/>
  <c r="AF719" i="1"/>
  <c r="AF718" i="1"/>
  <c r="AF717" i="1"/>
  <c r="AF716" i="1"/>
  <c r="AF715" i="1"/>
  <c r="AF714" i="1"/>
  <c r="AF713" i="1"/>
  <c r="AF712" i="1"/>
  <c r="AF711" i="1"/>
  <c r="AF710" i="1"/>
  <c r="AF709" i="1"/>
  <c r="AF708" i="1"/>
  <c r="AF707" i="1"/>
  <c r="AF706" i="1"/>
  <c r="AF705" i="1"/>
  <c r="AF704" i="1"/>
  <c r="AF703" i="1"/>
  <c r="AF702" i="1"/>
  <c r="AF701" i="1"/>
  <c r="AF700" i="1"/>
  <c r="AF699" i="1"/>
  <c r="AF698" i="1"/>
  <c r="AF697" i="1"/>
  <c r="AF696" i="1"/>
  <c r="AF695" i="1"/>
  <c r="AF694" i="1"/>
  <c r="AF693" i="1"/>
  <c r="AF692" i="1"/>
  <c r="AF691" i="1"/>
  <c r="AF690" i="1"/>
  <c r="AF689" i="1"/>
  <c r="AF688" i="1"/>
  <c r="AF687" i="1"/>
  <c r="AF686" i="1"/>
  <c r="AF685" i="1"/>
  <c r="AF684" i="1"/>
  <c r="AF683" i="1"/>
  <c r="AF682" i="1"/>
  <c r="AF681" i="1"/>
  <c r="AF680" i="1"/>
  <c r="AF679" i="1"/>
  <c r="AF678" i="1"/>
  <c r="AF677" i="1"/>
  <c r="AF676" i="1"/>
  <c r="AF675" i="1"/>
  <c r="AF674" i="1"/>
  <c r="AF673" i="1"/>
  <c r="AF672" i="1"/>
  <c r="AF671" i="1"/>
  <c r="AF670" i="1"/>
  <c r="AF669" i="1"/>
  <c r="AF668" i="1"/>
  <c r="AF667" i="1"/>
  <c r="AF666" i="1"/>
  <c r="AF665" i="1"/>
  <c r="AF664" i="1"/>
  <c r="AF663" i="1"/>
  <c r="AF662" i="1"/>
  <c r="AF661" i="1"/>
  <c r="AF660" i="1"/>
  <c r="AF659" i="1"/>
  <c r="AF658" i="1"/>
  <c r="AF657" i="1"/>
  <c r="AF656" i="1"/>
  <c r="AF655" i="1"/>
  <c r="AF654" i="1"/>
  <c r="AF653" i="1"/>
  <c r="AF652" i="1"/>
  <c r="AF651" i="1"/>
  <c r="AF650" i="1"/>
  <c r="AF649" i="1"/>
  <c r="AF648" i="1"/>
  <c r="AF647" i="1"/>
  <c r="AF646" i="1"/>
  <c r="AF645" i="1"/>
  <c r="AF644" i="1"/>
  <c r="AF643" i="1"/>
  <c r="AF642" i="1"/>
  <c r="AF641" i="1"/>
  <c r="AF640" i="1"/>
  <c r="AF639" i="1"/>
  <c r="AF638" i="1"/>
  <c r="AF637" i="1"/>
  <c r="AF636" i="1"/>
  <c r="AF635" i="1"/>
  <c r="AF634" i="1"/>
  <c r="AF633" i="1"/>
  <c r="AF632" i="1"/>
  <c r="AF631" i="1"/>
  <c r="AF630" i="1"/>
  <c r="AF629" i="1"/>
  <c r="AF628" i="1"/>
  <c r="AF627" i="1"/>
  <c r="AF626" i="1"/>
  <c r="AF625" i="1"/>
  <c r="AF624" i="1"/>
  <c r="AF623" i="1"/>
  <c r="AF622" i="1"/>
  <c r="AF621" i="1"/>
  <c r="AF620" i="1"/>
  <c r="AF619" i="1"/>
  <c r="AF618" i="1"/>
  <c r="AF617" i="1"/>
  <c r="AF616" i="1"/>
  <c r="AF615" i="1"/>
  <c r="AF614" i="1"/>
  <c r="AF613" i="1"/>
  <c r="AF612" i="1"/>
  <c r="AF611" i="1"/>
  <c r="AF610" i="1"/>
  <c r="AF609" i="1"/>
  <c r="AF608" i="1"/>
  <c r="AF607" i="1"/>
  <c r="AF606" i="1"/>
  <c r="AF605" i="1"/>
  <c r="AF604" i="1"/>
  <c r="AF603" i="1"/>
  <c r="AF602" i="1"/>
  <c r="AF601" i="1"/>
  <c r="AF600" i="1"/>
  <c r="AF599" i="1"/>
  <c r="AF598" i="1"/>
  <c r="AF597" i="1"/>
  <c r="AF596" i="1"/>
  <c r="AF595" i="1"/>
  <c r="AF594" i="1"/>
  <c r="AF593" i="1"/>
  <c r="AF592" i="1"/>
  <c r="AF591" i="1"/>
  <c r="AF590" i="1"/>
  <c r="AF589" i="1"/>
  <c r="AF588" i="1"/>
  <c r="AF587" i="1"/>
  <c r="AF586" i="1"/>
  <c r="AF585" i="1"/>
  <c r="AF584" i="1"/>
  <c r="AF583" i="1"/>
  <c r="AF582" i="1"/>
  <c r="AF581" i="1"/>
  <c r="AF580" i="1"/>
  <c r="AF579" i="1"/>
  <c r="AF578" i="1"/>
  <c r="AF577" i="1"/>
  <c r="AF576" i="1"/>
  <c r="AF575" i="1"/>
  <c r="AF574" i="1"/>
  <c r="AF573" i="1"/>
  <c r="AF572" i="1"/>
  <c r="AF571" i="1"/>
  <c r="AF570" i="1"/>
  <c r="AF569" i="1"/>
  <c r="AF568" i="1"/>
  <c r="AF567" i="1"/>
  <c r="AF566" i="1"/>
  <c r="AF565" i="1"/>
  <c r="AF564" i="1"/>
  <c r="AF563" i="1"/>
  <c r="AF562" i="1"/>
  <c r="AF561" i="1"/>
  <c r="AF560" i="1"/>
  <c r="AF559" i="1"/>
  <c r="AF558" i="1"/>
  <c r="AF557" i="1"/>
  <c r="AF556" i="1"/>
  <c r="AF555" i="1"/>
  <c r="AF554" i="1"/>
  <c r="AF553" i="1"/>
  <c r="AF552" i="1"/>
  <c r="AF551" i="1"/>
  <c r="AF550" i="1"/>
  <c r="AF549" i="1"/>
  <c r="AF548" i="1"/>
  <c r="AF547" i="1"/>
  <c r="AF546" i="1"/>
  <c r="AF545" i="1"/>
  <c r="AF544" i="1"/>
  <c r="AF543" i="1"/>
  <c r="AF542" i="1"/>
  <c r="AF541" i="1"/>
  <c r="AF540" i="1"/>
  <c r="AF539" i="1"/>
  <c r="AF538" i="1"/>
  <c r="AF537" i="1"/>
  <c r="AF536" i="1"/>
  <c r="AF535" i="1"/>
  <c r="AF534" i="1"/>
  <c r="AF533" i="1"/>
  <c r="AF532" i="1"/>
  <c r="AF531" i="1"/>
  <c r="AF530" i="1"/>
  <c r="AF529" i="1"/>
  <c r="AF528" i="1"/>
  <c r="AF527" i="1"/>
  <c r="AF526" i="1"/>
  <c r="AF525" i="1"/>
  <c r="AF524" i="1"/>
  <c r="AF523" i="1"/>
  <c r="AF522" i="1"/>
  <c r="AF521" i="1"/>
  <c r="AF520" i="1"/>
  <c r="AF519" i="1"/>
  <c r="AF518" i="1"/>
  <c r="AF517" i="1"/>
  <c r="AF516" i="1"/>
  <c r="AF515" i="1"/>
  <c r="AF514" i="1"/>
  <c r="AF513" i="1"/>
  <c r="AF512" i="1"/>
  <c r="AF511" i="1"/>
  <c r="AF510" i="1"/>
  <c r="AF509" i="1"/>
  <c r="AF508" i="1"/>
  <c r="AF507" i="1"/>
  <c r="AF506" i="1"/>
  <c r="AF505" i="1"/>
  <c r="AF504" i="1"/>
  <c r="AF503" i="1"/>
  <c r="AF502" i="1"/>
  <c r="AF501" i="1"/>
  <c r="AF500" i="1"/>
  <c r="AF499" i="1"/>
  <c r="AF498" i="1"/>
  <c r="AF497" i="1"/>
  <c r="AF496" i="1"/>
  <c r="AF495" i="1"/>
  <c r="AF494" i="1"/>
  <c r="AF493" i="1"/>
  <c r="AF492" i="1"/>
  <c r="AF491" i="1"/>
  <c r="AF490" i="1"/>
  <c r="AF489" i="1"/>
  <c r="AF488" i="1"/>
  <c r="AF487" i="1"/>
  <c r="AF486" i="1"/>
  <c r="AF485" i="1"/>
  <c r="AF484" i="1"/>
  <c r="AF483" i="1"/>
  <c r="AF482" i="1"/>
  <c r="AF481" i="1"/>
  <c r="AF480" i="1"/>
  <c r="AF479" i="1"/>
  <c r="AF478" i="1"/>
  <c r="AF477" i="1"/>
  <c r="AF476" i="1"/>
  <c r="AF475" i="1"/>
  <c r="AF474" i="1"/>
  <c r="AF473" i="1"/>
  <c r="AF472" i="1"/>
  <c r="AF471" i="1"/>
  <c r="AF470" i="1"/>
  <c r="AF469" i="1"/>
  <c r="AF468" i="1"/>
  <c r="AF467" i="1"/>
  <c r="AF466" i="1"/>
  <c r="AF465" i="1"/>
  <c r="AF464" i="1"/>
  <c r="AF463" i="1"/>
  <c r="AF462" i="1"/>
  <c r="AF461" i="1"/>
  <c r="AF460" i="1"/>
  <c r="AF459" i="1"/>
  <c r="AF458" i="1"/>
  <c r="AF457" i="1"/>
  <c r="AF456" i="1"/>
  <c r="AF455" i="1"/>
  <c r="AF454" i="1"/>
  <c r="AF453" i="1"/>
  <c r="AF452" i="1"/>
  <c r="AF451" i="1"/>
  <c r="AF450" i="1"/>
  <c r="AF449" i="1"/>
  <c r="AF448" i="1"/>
  <c r="AF447" i="1"/>
  <c r="AF446" i="1"/>
  <c r="AF445" i="1"/>
  <c r="AF444" i="1"/>
  <c r="AF443" i="1"/>
  <c r="AF442" i="1"/>
  <c r="AF441" i="1"/>
  <c r="AF440" i="1"/>
  <c r="AF439" i="1"/>
  <c r="AF438" i="1"/>
  <c r="AF437" i="1"/>
  <c r="AF436" i="1"/>
  <c r="AF435" i="1"/>
  <c r="AF434" i="1"/>
  <c r="AF433" i="1"/>
  <c r="AF432" i="1"/>
  <c r="AF431" i="1"/>
  <c r="AF430" i="1"/>
  <c r="AF429" i="1"/>
  <c r="AF428" i="1"/>
  <c r="AF427" i="1"/>
  <c r="AF426" i="1"/>
  <c r="AF425" i="1"/>
  <c r="AF424" i="1"/>
  <c r="AF423" i="1"/>
  <c r="AF422" i="1"/>
  <c r="AF421" i="1"/>
  <c r="AF420" i="1"/>
  <c r="AF419" i="1"/>
  <c r="AF418" i="1"/>
  <c r="AF417" i="1"/>
  <c r="AF416" i="1"/>
  <c r="AF415" i="1"/>
  <c r="AF414" i="1"/>
  <c r="AF413" i="1"/>
  <c r="AF412" i="1"/>
  <c r="AF411" i="1"/>
  <c r="AF410" i="1"/>
  <c r="AF409" i="1"/>
  <c r="AF408" i="1"/>
  <c r="AF407" i="1"/>
  <c r="AF406" i="1"/>
  <c r="AF405" i="1"/>
  <c r="AF404" i="1"/>
  <c r="AF403" i="1"/>
  <c r="AF402" i="1"/>
  <c r="AF401" i="1"/>
  <c r="AF400" i="1"/>
  <c r="AF399" i="1"/>
  <c r="AF398" i="1"/>
  <c r="AF397" i="1"/>
  <c r="AF396" i="1"/>
  <c r="AF395" i="1"/>
  <c r="AF394" i="1"/>
  <c r="AF393" i="1"/>
  <c r="AF392" i="1"/>
  <c r="AF391" i="1"/>
  <c r="AF390" i="1"/>
  <c r="AF389" i="1"/>
  <c r="AF388" i="1"/>
  <c r="AF387" i="1"/>
  <c r="AF386" i="1"/>
  <c r="AF385" i="1"/>
  <c r="AF384" i="1"/>
  <c r="AF383" i="1"/>
  <c r="AF382" i="1"/>
  <c r="AF381" i="1"/>
  <c r="AF380" i="1"/>
  <c r="AF379" i="1"/>
  <c r="AF378" i="1"/>
  <c r="AF377" i="1"/>
  <c r="AF376" i="1"/>
  <c r="AF375" i="1"/>
  <c r="AF374" i="1"/>
  <c r="AF373" i="1"/>
  <c r="AF372" i="1"/>
  <c r="AF371" i="1"/>
  <c r="AF370" i="1"/>
  <c r="AF369" i="1"/>
  <c r="AF368" i="1"/>
  <c r="AF367" i="1"/>
  <c r="AF366" i="1"/>
  <c r="AF365" i="1"/>
  <c r="AF364" i="1"/>
  <c r="AF363" i="1"/>
  <c r="AF362" i="1"/>
  <c r="AF361" i="1"/>
  <c r="AF360" i="1"/>
  <c r="AF359" i="1"/>
  <c r="AF358" i="1"/>
  <c r="AF357" i="1"/>
  <c r="AF356" i="1"/>
  <c r="AF355" i="1"/>
  <c r="AF354" i="1"/>
  <c r="AF353" i="1"/>
  <c r="AF352" i="1"/>
  <c r="AF351" i="1"/>
  <c r="AF350" i="1"/>
  <c r="AF349" i="1"/>
  <c r="AF348" i="1"/>
  <c r="AF347" i="1"/>
  <c r="AF346" i="1"/>
  <c r="AF345" i="1"/>
  <c r="AF344" i="1"/>
  <c r="AF343" i="1"/>
  <c r="AF342" i="1"/>
  <c r="AF341" i="1"/>
  <c r="AF340" i="1"/>
  <c r="AF339" i="1"/>
  <c r="AF338" i="1"/>
  <c r="AF337" i="1"/>
  <c r="AF336" i="1"/>
  <c r="AF335" i="1"/>
  <c r="AF334" i="1"/>
  <c r="AF333" i="1"/>
  <c r="AF332" i="1"/>
  <c r="AF331" i="1"/>
  <c r="AF330" i="1"/>
  <c r="AF329" i="1"/>
  <c r="AF328" i="1"/>
  <c r="AF327" i="1"/>
  <c r="AF326" i="1"/>
  <c r="AF325" i="1"/>
  <c r="AF324" i="1"/>
  <c r="AF323" i="1"/>
  <c r="AF322" i="1"/>
  <c r="AF321" i="1"/>
  <c r="AF320" i="1"/>
  <c r="AF319" i="1"/>
  <c r="AF318" i="1"/>
  <c r="AF317" i="1"/>
  <c r="AF316" i="1"/>
  <c r="AF315" i="1"/>
  <c r="AF314" i="1"/>
  <c r="AF313" i="1"/>
  <c r="AF312" i="1"/>
  <c r="AF311" i="1"/>
  <c r="AF310" i="1"/>
  <c r="AF309" i="1"/>
  <c r="AF308" i="1"/>
  <c r="AF307" i="1"/>
  <c r="AF306" i="1"/>
  <c r="AF305" i="1"/>
  <c r="AF304" i="1"/>
  <c r="AF303" i="1"/>
  <c r="AF302" i="1"/>
  <c r="AF301" i="1"/>
  <c r="AF300" i="1"/>
  <c r="AF299" i="1"/>
  <c r="AF298" i="1"/>
  <c r="AF297" i="1"/>
  <c r="AF296" i="1"/>
  <c r="AF295" i="1"/>
  <c r="AF294" i="1"/>
  <c r="AF293" i="1"/>
  <c r="AF292" i="1"/>
  <c r="AF291" i="1"/>
  <c r="AF290" i="1"/>
  <c r="AF289" i="1"/>
  <c r="AF288" i="1"/>
  <c r="AG288" i="1" s="1"/>
  <c r="AF287" i="1"/>
  <c r="AF286" i="1"/>
  <c r="AF285" i="1"/>
  <c r="AF284" i="1"/>
  <c r="AF283" i="1"/>
  <c r="AF282" i="1"/>
  <c r="AF281" i="1"/>
  <c r="AF280" i="1"/>
  <c r="AF279" i="1"/>
  <c r="AF278" i="1"/>
  <c r="AF277" i="1"/>
  <c r="AF276" i="1"/>
  <c r="AF275" i="1"/>
  <c r="AF274" i="1"/>
  <c r="AF273" i="1"/>
  <c r="AF272" i="1"/>
  <c r="AF271" i="1"/>
  <c r="AF270" i="1"/>
  <c r="AF269" i="1"/>
  <c r="AF268" i="1"/>
  <c r="AF267" i="1"/>
  <c r="AF266" i="1"/>
  <c r="AF265" i="1"/>
  <c r="AF264" i="1"/>
  <c r="AF263" i="1"/>
  <c r="AF262" i="1"/>
  <c r="AF261" i="1"/>
  <c r="AF260" i="1"/>
  <c r="AF259" i="1"/>
  <c r="AF258" i="1"/>
  <c r="AF257" i="1"/>
  <c r="AF256" i="1"/>
  <c r="AF255" i="1"/>
  <c r="AF254" i="1"/>
  <c r="AF253" i="1"/>
  <c r="AF252" i="1"/>
  <c r="AF251" i="1"/>
  <c r="AF250" i="1"/>
  <c r="AF249" i="1"/>
  <c r="AF248" i="1"/>
  <c r="AF247" i="1"/>
  <c r="AF246" i="1"/>
  <c r="AF245" i="1"/>
  <c r="AF244" i="1"/>
  <c r="AF243" i="1"/>
  <c r="AF242" i="1"/>
  <c r="AF241" i="1"/>
  <c r="AG240" i="1"/>
  <c r="AF240" i="1"/>
  <c r="AF239" i="1"/>
  <c r="AF238" i="1"/>
  <c r="AF237" i="1"/>
  <c r="AF236" i="1"/>
  <c r="AF235" i="1"/>
  <c r="AF234" i="1"/>
  <c r="AF233" i="1"/>
  <c r="AF232" i="1"/>
  <c r="AF231" i="1"/>
  <c r="AF230" i="1"/>
  <c r="AF229" i="1"/>
  <c r="AF228" i="1"/>
  <c r="AF227" i="1"/>
  <c r="AF226" i="1"/>
  <c r="AF225" i="1"/>
  <c r="AF224" i="1"/>
  <c r="AF223" i="1"/>
  <c r="AF222" i="1"/>
  <c r="AF221" i="1"/>
  <c r="AF220" i="1"/>
  <c r="AF219" i="1"/>
  <c r="AF218" i="1"/>
  <c r="AF217" i="1"/>
  <c r="AF216" i="1"/>
  <c r="AF215" i="1"/>
  <c r="AF214" i="1"/>
  <c r="AF213" i="1"/>
  <c r="AF212" i="1"/>
  <c r="AF211" i="1"/>
  <c r="AF210" i="1"/>
  <c r="AF209" i="1"/>
  <c r="AF208" i="1"/>
  <c r="AF207" i="1"/>
  <c r="AF206" i="1"/>
  <c r="AF205" i="1"/>
  <c r="AF204" i="1"/>
  <c r="AF203" i="1"/>
  <c r="AF202" i="1"/>
  <c r="AF201" i="1"/>
  <c r="AF200" i="1"/>
  <c r="AF199" i="1"/>
  <c r="AF198" i="1"/>
  <c r="AF197" i="1"/>
  <c r="AF196" i="1"/>
  <c r="AF195" i="1"/>
  <c r="AF194" i="1"/>
  <c r="AF193" i="1"/>
  <c r="AF192" i="1"/>
  <c r="AF191" i="1"/>
  <c r="AF190" i="1"/>
  <c r="AF189" i="1"/>
  <c r="AF188" i="1"/>
  <c r="AF187" i="1"/>
  <c r="AF186" i="1"/>
  <c r="AF185" i="1"/>
  <c r="AF184" i="1"/>
  <c r="AF183" i="1"/>
  <c r="AF182" i="1"/>
  <c r="AF181" i="1"/>
  <c r="AF180" i="1"/>
  <c r="AF179" i="1"/>
  <c r="AF178" i="1"/>
  <c r="AF177" i="1"/>
  <c r="AF176" i="1"/>
  <c r="AF175" i="1"/>
  <c r="AF174" i="1"/>
  <c r="AF173" i="1"/>
  <c r="AF172" i="1"/>
  <c r="AF171" i="1"/>
  <c r="AF170" i="1"/>
  <c r="AF169" i="1"/>
  <c r="AF168" i="1"/>
  <c r="AF167" i="1"/>
  <c r="AF166" i="1"/>
  <c r="AF165" i="1"/>
  <c r="AF164" i="1"/>
  <c r="AF163" i="1"/>
  <c r="AF162" i="1"/>
  <c r="AF161" i="1"/>
  <c r="AF160" i="1"/>
  <c r="AF159" i="1"/>
  <c r="AF158" i="1"/>
  <c r="AF157" i="1"/>
  <c r="AF156" i="1"/>
  <c r="AF155" i="1"/>
  <c r="AF154" i="1"/>
  <c r="AF153" i="1"/>
  <c r="AF152" i="1"/>
  <c r="AF151" i="1"/>
  <c r="AF150" i="1"/>
  <c r="AF149" i="1"/>
  <c r="AF148" i="1"/>
  <c r="AF147" i="1"/>
  <c r="AF146" i="1"/>
  <c r="AF145" i="1"/>
  <c r="AF144" i="1"/>
  <c r="AF143" i="1"/>
  <c r="AF142" i="1"/>
  <c r="AF141" i="1"/>
  <c r="AF140" i="1"/>
  <c r="AF139" i="1"/>
  <c r="AF138" i="1"/>
  <c r="AF137" i="1"/>
  <c r="AF136" i="1"/>
  <c r="AF135" i="1"/>
  <c r="AF134" i="1"/>
  <c r="AF133" i="1"/>
  <c r="AF132" i="1"/>
  <c r="AF131" i="1"/>
  <c r="AF130" i="1"/>
  <c r="AF129" i="1"/>
  <c r="AF128" i="1"/>
  <c r="AF127" i="1"/>
  <c r="AF126" i="1"/>
  <c r="AF125" i="1"/>
  <c r="AF124" i="1"/>
  <c r="AF123" i="1"/>
  <c r="AF122" i="1"/>
  <c r="AF121" i="1"/>
  <c r="AF120" i="1"/>
  <c r="AF119" i="1"/>
  <c r="AF118" i="1"/>
  <c r="AF117" i="1"/>
  <c r="AF116" i="1"/>
  <c r="AF115" i="1"/>
  <c r="AF114" i="1"/>
  <c r="AF113" i="1"/>
  <c r="AF112" i="1"/>
  <c r="AF111" i="1"/>
  <c r="AF110" i="1"/>
  <c r="AF109" i="1"/>
  <c r="AF108" i="1"/>
  <c r="AF107" i="1"/>
  <c r="AF106" i="1"/>
  <c r="AF105" i="1"/>
  <c r="AG105" i="1" s="1"/>
  <c r="AF104" i="1"/>
  <c r="AF103" i="1"/>
  <c r="AF102" i="1"/>
  <c r="AF101" i="1"/>
  <c r="AF100" i="1"/>
  <c r="AG99" i="1"/>
  <c r="AF99" i="1"/>
  <c r="AF98" i="1"/>
  <c r="AF97" i="1"/>
  <c r="AF96" i="1"/>
  <c r="AF95" i="1"/>
  <c r="AF94" i="1"/>
  <c r="AF93" i="1"/>
  <c r="AF92" i="1"/>
  <c r="AF91" i="1"/>
  <c r="AF90" i="1"/>
  <c r="AF89" i="1"/>
  <c r="AF88" i="1"/>
  <c r="AF87" i="1"/>
  <c r="AF86" i="1"/>
  <c r="AF85" i="1"/>
  <c r="AF84" i="1"/>
  <c r="AF83" i="1"/>
  <c r="Y83" i="1"/>
  <c r="AF82" i="1"/>
  <c r="AF81" i="1"/>
  <c r="AF80" i="1"/>
  <c r="AF79" i="1"/>
  <c r="AF78" i="1"/>
  <c r="AF77" i="1"/>
  <c r="AF76" i="1"/>
  <c r="AF75" i="1"/>
  <c r="AF74" i="1"/>
  <c r="AF73" i="1"/>
  <c r="AF72" i="1"/>
  <c r="AF71" i="1"/>
  <c r="AF70" i="1"/>
  <c r="AF69" i="1"/>
  <c r="AF68" i="1"/>
  <c r="AF67" i="1"/>
  <c r="AF66" i="1"/>
  <c r="AF65" i="1"/>
  <c r="AF64" i="1"/>
  <c r="AF63" i="1"/>
  <c r="AF62" i="1"/>
  <c r="AF61" i="1"/>
  <c r="AF60" i="1"/>
  <c r="AF59" i="1"/>
  <c r="AF58" i="1"/>
  <c r="AF57" i="1"/>
  <c r="AF56" i="1"/>
  <c r="AF55" i="1"/>
  <c r="AF54" i="1"/>
  <c r="AF53" i="1"/>
  <c r="AG53" i="1" s="1"/>
  <c r="AF52" i="1"/>
  <c r="AF51" i="1"/>
  <c r="AF50" i="1"/>
  <c r="Y50" i="1"/>
  <c r="AG748" i="1" s="1"/>
  <c r="AF49" i="1"/>
  <c r="Y49" i="1"/>
  <c r="Y52" i="1" s="1"/>
  <c r="Y53" i="1" s="1"/>
  <c r="AF48" i="1"/>
  <c r="AF47" i="1"/>
  <c r="AF46" i="1"/>
  <c r="AF45" i="1"/>
  <c r="AG45" i="1" s="1"/>
  <c r="AF44" i="1"/>
  <c r="AF43" i="1"/>
  <c r="AF42" i="1"/>
  <c r="O42" i="1"/>
  <c r="O46" i="1" s="1"/>
  <c r="O47" i="1" s="1"/>
  <c r="AF41" i="1"/>
  <c r="AF40" i="1"/>
  <c r="Y40" i="1"/>
  <c r="AF39" i="1"/>
  <c r="AF38" i="1"/>
  <c r="AF37" i="1"/>
  <c r="AF36" i="1"/>
  <c r="AF35" i="1"/>
  <c r="AF34" i="1"/>
  <c r="AF33" i="1"/>
  <c r="AF32" i="1"/>
  <c r="Y32" i="1"/>
  <c r="AF31" i="1"/>
  <c r="Y31" i="1"/>
  <c r="AF30" i="1"/>
  <c r="AF29" i="1"/>
  <c r="AF28" i="1"/>
  <c r="O28" i="1"/>
  <c r="O31" i="1" s="1"/>
  <c r="O35" i="1" s="1"/>
  <c r="O36" i="1" s="1"/>
  <c r="AF27" i="1"/>
  <c r="E27" i="1"/>
  <c r="E31" i="1" s="1"/>
  <c r="AF26" i="1"/>
  <c r="AG26" i="1" s="1"/>
  <c r="AF25" i="1"/>
  <c r="AF24" i="1"/>
  <c r="AF23" i="1"/>
  <c r="AF22" i="1"/>
  <c r="AF21" i="1"/>
  <c r="O21" i="1"/>
  <c r="AF20" i="1"/>
  <c r="AF19" i="1"/>
  <c r="AF18" i="1"/>
  <c r="AF17" i="1"/>
  <c r="O17" i="1"/>
  <c r="AG16" i="1"/>
  <c r="AF16" i="1"/>
  <c r="O16" i="1"/>
  <c r="AF15" i="1"/>
  <c r="E15" i="1"/>
  <c r="E14" i="1" s="1"/>
  <c r="E16" i="1" s="1"/>
  <c r="AF14" i="1"/>
  <c r="Y14" i="1"/>
  <c r="AF13" i="1"/>
  <c r="AG13" i="1" s="1"/>
  <c r="E13" i="1"/>
  <c r="AF12" i="1"/>
  <c r="AF11" i="1"/>
  <c r="AF10" i="1"/>
  <c r="AF9" i="1"/>
  <c r="AG9" i="1" s="1"/>
  <c r="AF8" i="1"/>
  <c r="O8" i="1"/>
  <c r="O9" i="1" s="1"/>
  <c r="O10" i="1" s="1"/>
  <c r="AF7" i="1"/>
  <c r="AF6" i="1"/>
  <c r="AF5" i="1"/>
  <c r="Y5" i="1"/>
  <c r="Y6" i="1" s="1"/>
  <c r="AF4" i="1"/>
  <c r="AF3" i="1"/>
  <c r="AF2" i="1"/>
  <c r="Y15" i="1" l="1"/>
  <c r="Y18" i="1" s="1"/>
  <c r="Y19" i="1" s="1"/>
  <c r="AG49" i="1"/>
  <c r="AG192" i="1"/>
  <c r="AG148" i="1"/>
  <c r="AG87" i="1"/>
  <c r="AG856" i="1"/>
  <c r="AG112" i="1"/>
  <c r="AG216" i="1"/>
  <c r="AG428" i="1"/>
  <c r="AG500" i="1"/>
  <c r="AG559" i="1"/>
  <c r="AG93" i="1"/>
  <c r="AG184" i="1"/>
  <c r="AG264" i="1"/>
  <c r="Y84" i="1"/>
  <c r="Y85" i="1" s="1"/>
  <c r="AG65" i="1"/>
  <c r="AG163" i="1"/>
  <c r="AG296" i="1"/>
  <c r="AG331" i="1"/>
  <c r="AG349" i="1"/>
  <c r="AG24" i="1"/>
  <c r="AG4" i="1"/>
  <c r="AG20" i="1"/>
  <c r="E26" i="1"/>
  <c r="AG30" i="1"/>
  <c r="AG34" i="1"/>
  <c r="AG39" i="1"/>
  <c r="AG44" i="1"/>
  <c r="AG58" i="1"/>
  <c r="AG64" i="1"/>
  <c r="AG70" i="1"/>
  <c r="AG76" i="1"/>
  <c r="AG82" i="1"/>
  <c r="AG126" i="1"/>
  <c r="AG133" i="1"/>
  <c r="AG140" i="1"/>
  <c r="AG162" i="1"/>
  <c r="AG169" i="1"/>
  <c r="AG176" i="1"/>
  <c r="AG199" i="1"/>
  <c r="AG223" i="1"/>
  <c r="AG247" i="1"/>
  <c r="AG271" i="1"/>
  <c r="AG295" i="1"/>
  <c r="AG320" i="1"/>
  <c r="AG338" i="1"/>
  <c r="AG356" i="1"/>
  <c r="AG386" i="1"/>
  <c r="AG458" i="1"/>
  <c r="AG508" i="1"/>
  <c r="AG529" i="1"/>
  <c r="AG619" i="1"/>
  <c r="AG651" i="1"/>
  <c r="AG730" i="1"/>
  <c r="AG59" i="1"/>
  <c r="AG272" i="1"/>
  <c r="AG470" i="1"/>
  <c r="AG530" i="1"/>
  <c r="AG579" i="1"/>
  <c r="AG610" i="1"/>
  <c r="AG766" i="1"/>
  <c r="AG35" i="1"/>
  <c r="AG40" i="1"/>
  <c r="AG83" i="1"/>
  <c r="AG88" i="1"/>
  <c r="AG94" i="1"/>
  <c r="AG100" i="1"/>
  <c r="AG106" i="1"/>
  <c r="AG142" i="1"/>
  <c r="AG178" i="1"/>
  <c r="AG193" i="1"/>
  <c r="AG217" i="1"/>
  <c r="AG241" i="1"/>
  <c r="AG265" i="1"/>
  <c r="AG289" i="1"/>
  <c r="AG368" i="1"/>
  <c r="AG440" i="1"/>
  <c r="AG501" i="1"/>
  <c r="AG550" i="1"/>
  <c r="AG643" i="1"/>
  <c r="AG676" i="1"/>
  <c r="AG77" i="1"/>
  <c r="AG313" i="1"/>
  <c r="AG60" i="1"/>
  <c r="AG121" i="1"/>
  <c r="AG150" i="1"/>
  <c r="AG157" i="1"/>
  <c r="AG164" i="1"/>
  <c r="AG186" i="1"/>
  <c r="AG210" i="1"/>
  <c r="AG234" i="1"/>
  <c r="AG258" i="1"/>
  <c r="AG282" i="1"/>
  <c r="AG306" i="1"/>
  <c r="AG314" i="1"/>
  <c r="AG332" i="1"/>
  <c r="AG350" i="1"/>
  <c r="AG410" i="1"/>
  <c r="AG482" i="1"/>
  <c r="AG580" i="1"/>
  <c r="AG802" i="1"/>
  <c r="AG893" i="1"/>
  <c r="AG120" i="1"/>
  <c r="AG224" i="1"/>
  <c r="AG248" i="1"/>
  <c r="AG398" i="1"/>
  <c r="AG5" i="1"/>
  <c r="AG21" i="1"/>
  <c r="AG50" i="1"/>
  <c r="AG72" i="1"/>
  <c r="AG41" i="1"/>
  <c r="AG46" i="1"/>
  <c r="Y51" i="1"/>
  <c r="AG89" i="1"/>
  <c r="AG95" i="1"/>
  <c r="AG101" i="1"/>
  <c r="AG136" i="1"/>
  <c r="AG172" i="1"/>
  <c r="AG194" i="1"/>
  <c r="AG218" i="1"/>
  <c r="AG242" i="1"/>
  <c r="AG266" i="1"/>
  <c r="AG290" i="1"/>
  <c r="AG380" i="1"/>
  <c r="AG452" i="1"/>
  <c r="AG523" i="1"/>
  <c r="AG572" i="1"/>
  <c r="AG634" i="1"/>
  <c r="AG712" i="1"/>
  <c r="AG1042" i="1"/>
  <c r="AH1042" i="1" s="1"/>
  <c r="AI1042" i="1" s="1"/>
  <c r="AG71" i="1"/>
  <c r="AG156" i="1"/>
  <c r="AG78" i="1"/>
  <c r="AG128" i="1"/>
  <c r="AG10" i="1"/>
  <c r="AG22" i="1"/>
  <c r="AG36" i="1"/>
  <c r="AG55" i="1"/>
  <c r="AG61" i="1"/>
  <c r="AG67" i="1"/>
  <c r="AG73" i="1"/>
  <c r="AG79" i="1"/>
  <c r="AG84" i="1"/>
  <c r="AG108" i="1"/>
  <c r="AG115" i="1"/>
  <c r="AG122" i="1"/>
  <c r="AG144" i="1"/>
  <c r="AG151" i="1"/>
  <c r="AG158" i="1"/>
  <c r="AG180" i="1"/>
  <c r="AG187" i="1"/>
  <c r="AG211" i="1"/>
  <c r="AG235" i="1"/>
  <c r="AG259" i="1"/>
  <c r="AG283" i="1"/>
  <c r="AG307" i="1"/>
  <c r="AG325" i="1"/>
  <c r="AG343" i="1"/>
  <c r="AG361" i="1"/>
  <c r="AG422" i="1"/>
  <c r="AG494" i="1"/>
  <c r="AG543" i="1"/>
  <c r="AG603" i="1"/>
  <c r="AG838" i="1"/>
  <c r="AG17" i="1"/>
  <c r="AG54" i="1"/>
  <c r="AG27" i="1"/>
  <c r="AG6" i="1"/>
  <c r="AG23" i="1"/>
  <c r="AG51" i="1"/>
  <c r="AG90" i="1"/>
  <c r="AG96" i="1"/>
  <c r="AG102" i="1"/>
  <c r="AG130" i="1"/>
  <c r="AG166" i="1"/>
  <c r="AG204" i="1"/>
  <c r="AG228" i="1"/>
  <c r="AG252" i="1"/>
  <c r="AG276" i="1"/>
  <c r="AG300" i="1"/>
  <c r="AG392" i="1"/>
  <c r="AG464" i="1"/>
  <c r="AG514" i="1"/>
  <c r="AG573" i="1"/>
  <c r="AG1993" i="1"/>
  <c r="AH1993" i="1" s="1"/>
  <c r="AI1993" i="1" s="1"/>
  <c r="AG1981" i="1"/>
  <c r="AH1981" i="1" s="1"/>
  <c r="AI1981" i="1" s="1"/>
  <c r="AG1969" i="1"/>
  <c r="AH1969" i="1" s="1"/>
  <c r="AI1969" i="1" s="1"/>
  <c r="AG1957" i="1"/>
  <c r="AH1957" i="1" s="1"/>
  <c r="AI1957" i="1" s="1"/>
  <c r="AG1945" i="1"/>
  <c r="AH1945" i="1" s="1"/>
  <c r="AI1945" i="1" s="1"/>
  <c r="AG1933" i="1"/>
  <c r="AH1933" i="1" s="1"/>
  <c r="AI1933" i="1" s="1"/>
  <c r="AG1921" i="1"/>
  <c r="AH1921" i="1" s="1"/>
  <c r="AI1921" i="1" s="1"/>
  <c r="AG1909" i="1"/>
  <c r="AH1909" i="1" s="1"/>
  <c r="AI1909" i="1" s="1"/>
  <c r="AG1897" i="1"/>
  <c r="AH1897" i="1" s="1"/>
  <c r="AI1897" i="1" s="1"/>
  <c r="AG1885" i="1"/>
  <c r="AH1885" i="1" s="1"/>
  <c r="AI1885" i="1" s="1"/>
  <c r="AG1873" i="1"/>
  <c r="AH1873" i="1" s="1"/>
  <c r="AI1873" i="1" s="1"/>
  <c r="AG1861" i="1"/>
  <c r="AH1861" i="1" s="1"/>
  <c r="AI1861" i="1" s="1"/>
  <c r="AG1849" i="1"/>
  <c r="AH1849" i="1" s="1"/>
  <c r="AI1849" i="1" s="1"/>
  <c r="AG1837" i="1"/>
  <c r="AH1837" i="1" s="1"/>
  <c r="AI1837" i="1" s="1"/>
  <c r="AG1825" i="1"/>
  <c r="AH1825" i="1" s="1"/>
  <c r="AI1825" i="1" s="1"/>
  <c r="AG1813" i="1"/>
  <c r="AH1813" i="1" s="1"/>
  <c r="AI1813" i="1" s="1"/>
  <c r="AG2000" i="1"/>
  <c r="AH2000" i="1" s="1"/>
  <c r="AI2000" i="1" s="1"/>
  <c r="AG1988" i="1"/>
  <c r="AH1988" i="1" s="1"/>
  <c r="AI1988" i="1" s="1"/>
  <c r="AG1976" i="1"/>
  <c r="AH1976" i="1" s="1"/>
  <c r="AI1976" i="1" s="1"/>
  <c r="AG1964" i="1"/>
  <c r="AH1964" i="1" s="1"/>
  <c r="AI1964" i="1" s="1"/>
  <c r="AG1952" i="1"/>
  <c r="AH1952" i="1" s="1"/>
  <c r="AI1952" i="1" s="1"/>
  <c r="AG1940" i="1"/>
  <c r="AH1940" i="1" s="1"/>
  <c r="AI1940" i="1" s="1"/>
  <c r="AG1928" i="1"/>
  <c r="AH1928" i="1" s="1"/>
  <c r="AI1928" i="1" s="1"/>
  <c r="AG1916" i="1"/>
  <c r="AH1916" i="1" s="1"/>
  <c r="AI1916" i="1" s="1"/>
  <c r="AG1904" i="1"/>
  <c r="AH1904" i="1" s="1"/>
  <c r="AI1904" i="1" s="1"/>
  <c r="AG1892" i="1"/>
  <c r="AH1892" i="1" s="1"/>
  <c r="AI1892" i="1" s="1"/>
  <c r="AG1880" i="1"/>
  <c r="AH1880" i="1" s="1"/>
  <c r="AI1880" i="1" s="1"/>
  <c r="AG1868" i="1"/>
  <c r="AH1868" i="1" s="1"/>
  <c r="AI1868" i="1" s="1"/>
  <c r="AG1856" i="1"/>
  <c r="AH1856" i="1" s="1"/>
  <c r="AI1856" i="1" s="1"/>
  <c r="AG1844" i="1"/>
  <c r="AH1844" i="1" s="1"/>
  <c r="AI1844" i="1" s="1"/>
  <c r="AG1832" i="1"/>
  <c r="AH1832" i="1" s="1"/>
  <c r="AI1832" i="1" s="1"/>
  <c r="AG1820" i="1"/>
  <c r="AH1820" i="1" s="1"/>
  <c r="AI1820" i="1" s="1"/>
  <c r="AG1808" i="1"/>
  <c r="AH1808" i="1" s="1"/>
  <c r="AI1808" i="1" s="1"/>
  <c r="AG1995" i="1"/>
  <c r="AH1995" i="1" s="1"/>
  <c r="AI1995" i="1" s="1"/>
  <c r="AG1983" i="1"/>
  <c r="AH1983" i="1" s="1"/>
  <c r="AI1983" i="1" s="1"/>
  <c r="AG1971" i="1"/>
  <c r="AH1971" i="1" s="1"/>
  <c r="AI1971" i="1" s="1"/>
  <c r="AG1959" i="1"/>
  <c r="AH1959" i="1" s="1"/>
  <c r="AI1959" i="1" s="1"/>
  <c r="AG1947" i="1"/>
  <c r="AH1947" i="1" s="1"/>
  <c r="AI1947" i="1" s="1"/>
  <c r="AG1935" i="1"/>
  <c r="AH1935" i="1" s="1"/>
  <c r="AI1935" i="1" s="1"/>
  <c r="AG1923" i="1"/>
  <c r="AH1923" i="1" s="1"/>
  <c r="AI1923" i="1" s="1"/>
  <c r="AG1911" i="1"/>
  <c r="AH1911" i="1" s="1"/>
  <c r="AI1911" i="1" s="1"/>
  <c r="AG1899" i="1"/>
  <c r="AH1899" i="1" s="1"/>
  <c r="AI1899" i="1" s="1"/>
  <c r="AG1887" i="1"/>
  <c r="AH1887" i="1" s="1"/>
  <c r="AI1887" i="1" s="1"/>
  <c r="AG2002" i="1"/>
  <c r="AH2002" i="1" s="1"/>
  <c r="AI2002" i="1" s="1"/>
  <c r="AG1990" i="1"/>
  <c r="AH1990" i="1" s="1"/>
  <c r="AI1990" i="1" s="1"/>
  <c r="AG1978" i="1"/>
  <c r="AH1978" i="1" s="1"/>
  <c r="AI1978" i="1" s="1"/>
  <c r="AG1966" i="1"/>
  <c r="AH1966" i="1" s="1"/>
  <c r="AI1966" i="1" s="1"/>
  <c r="AG1954" i="1"/>
  <c r="AH1954" i="1" s="1"/>
  <c r="AI1954" i="1" s="1"/>
  <c r="AG1942" i="1"/>
  <c r="AH1942" i="1" s="1"/>
  <c r="AI1942" i="1" s="1"/>
  <c r="AJ1942" i="1" s="1"/>
  <c r="AG1930" i="1"/>
  <c r="AH1930" i="1" s="1"/>
  <c r="AI1930" i="1" s="1"/>
  <c r="AG1997" i="1"/>
  <c r="AH1997" i="1" s="1"/>
  <c r="AI1997" i="1" s="1"/>
  <c r="AG1985" i="1"/>
  <c r="AH1985" i="1" s="1"/>
  <c r="AI1985" i="1" s="1"/>
  <c r="AG1973" i="1"/>
  <c r="AH1973" i="1" s="1"/>
  <c r="AI1973" i="1" s="1"/>
  <c r="AG1961" i="1"/>
  <c r="AH1961" i="1" s="1"/>
  <c r="AI1961" i="1" s="1"/>
  <c r="AG1949" i="1"/>
  <c r="AH1949" i="1" s="1"/>
  <c r="AI1949" i="1" s="1"/>
  <c r="AG1937" i="1"/>
  <c r="AH1937" i="1" s="1"/>
  <c r="AI1937" i="1" s="1"/>
  <c r="AG1925" i="1"/>
  <c r="AH1925" i="1" s="1"/>
  <c r="AI1925" i="1" s="1"/>
  <c r="AG1913" i="1"/>
  <c r="AH1913" i="1" s="1"/>
  <c r="AI1913" i="1" s="1"/>
  <c r="AG1901" i="1"/>
  <c r="AH1901" i="1" s="1"/>
  <c r="AI1901" i="1" s="1"/>
  <c r="AG1889" i="1"/>
  <c r="AH1889" i="1" s="1"/>
  <c r="AI1889" i="1" s="1"/>
  <c r="AG1877" i="1"/>
  <c r="AH1877" i="1" s="1"/>
  <c r="AI1877" i="1" s="1"/>
  <c r="AG1865" i="1"/>
  <c r="AH1865" i="1" s="1"/>
  <c r="AI1865" i="1" s="1"/>
  <c r="AG1853" i="1"/>
  <c r="AH1853" i="1" s="1"/>
  <c r="AI1853" i="1" s="1"/>
  <c r="AG1841" i="1"/>
  <c r="AH1841" i="1" s="1"/>
  <c r="AI1841" i="1" s="1"/>
  <c r="AG1829" i="1"/>
  <c r="AH1829" i="1" s="1"/>
  <c r="AI1829" i="1" s="1"/>
  <c r="AG1817" i="1"/>
  <c r="AH1817" i="1" s="1"/>
  <c r="AI1817" i="1" s="1"/>
  <c r="AG1805" i="1"/>
  <c r="AH1805" i="1" s="1"/>
  <c r="AI1805" i="1" s="1"/>
  <c r="AG1793" i="1"/>
  <c r="AH1793" i="1" s="1"/>
  <c r="AI1793" i="1" s="1"/>
  <c r="AG1781" i="1"/>
  <c r="AH1781" i="1" s="1"/>
  <c r="AI1781" i="1" s="1"/>
  <c r="AG1992" i="1"/>
  <c r="AH1992" i="1" s="1"/>
  <c r="AI1992" i="1" s="1"/>
  <c r="AG1980" i="1"/>
  <c r="AH1980" i="1" s="1"/>
  <c r="AI1980" i="1" s="1"/>
  <c r="AG1968" i="1"/>
  <c r="AH1968" i="1" s="1"/>
  <c r="AI1968" i="1" s="1"/>
  <c r="AG1956" i="1"/>
  <c r="AH1956" i="1" s="1"/>
  <c r="AI1956" i="1" s="1"/>
  <c r="AG1944" i="1"/>
  <c r="AH1944" i="1" s="1"/>
  <c r="AI1944" i="1" s="1"/>
  <c r="AG1932" i="1"/>
  <c r="AH1932" i="1" s="1"/>
  <c r="AI1932" i="1" s="1"/>
  <c r="AG1920" i="1"/>
  <c r="AH1920" i="1" s="1"/>
  <c r="AI1920" i="1" s="1"/>
  <c r="AG1908" i="1"/>
  <c r="AH1908" i="1" s="1"/>
  <c r="AI1908" i="1" s="1"/>
  <c r="AG1896" i="1"/>
  <c r="AH1896" i="1" s="1"/>
  <c r="AI1896" i="1" s="1"/>
  <c r="AG1884" i="1"/>
  <c r="AH1884" i="1" s="1"/>
  <c r="AI1884" i="1" s="1"/>
  <c r="AG1872" i="1"/>
  <c r="AH1872" i="1" s="1"/>
  <c r="AI1872" i="1" s="1"/>
  <c r="AG1860" i="1"/>
  <c r="AH1860" i="1" s="1"/>
  <c r="AI1860" i="1" s="1"/>
  <c r="AG1848" i="1"/>
  <c r="AH1848" i="1" s="1"/>
  <c r="AI1848" i="1" s="1"/>
  <c r="AG1836" i="1"/>
  <c r="AH1836" i="1" s="1"/>
  <c r="AI1836" i="1" s="1"/>
  <c r="AG1824" i="1"/>
  <c r="AH1824" i="1" s="1"/>
  <c r="AI1824" i="1" s="1"/>
  <c r="AG1812" i="1"/>
  <c r="AH1812" i="1" s="1"/>
  <c r="AI1812" i="1" s="1"/>
  <c r="AG1999" i="1"/>
  <c r="AH1999" i="1" s="1"/>
  <c r="AI1999" i="1" s="1"/>
  <c r="AG1987" i="1"/>
  <c r="AH1987" i="1" s="1"/>
  <c r="AI1987" i="1" s="1"/>
  <c r="AG1975" i="1"/>
  <c r="AH1975" i="1" s="1"/>
  <c r="AI1975" i="1" s="1"/>
  <c r="AG1963" i="1"/>
  <c r="AH1963" i="1" s="1"/>
  <c r="AI1963" i="1" s="1"/>
  <c r="AG1951" i="1"/>
  <c r="AH1951" i="1" s="1"/>
  <c r="AI1951" i="1" s="1"/>
  <c r="AG1939" i="1"/>
  <c r="AH1939" i="1" s="1"/>
  <c r="AI1939" i="1" s="1"/>
  <c r="AG1927" i="1"/>
  <c r="AH1927" i="1" s="1"/>
  <c r="AI1927" i="1" s="1"/>
  <c r="AG1915" i="1"/>
  <c r="AH1915" i="1" s="1"/>
  <c r="AI1915" i="1" s="1"/>
  <c r="AG1903" i="1"/>
  <c r="AH1903" i="1" s="1"/>
  <c r="AI1903" i="1" s="1"/>
  <c r="AG1891" i="1"/>
  <c r="AH1891" i="1" s="1"/>
  <c r="AI1891" i="1" s="1"/>
  <c r="AG1879" i="1"/>
  <c r="AH1879" i="1" s="1"/>
  <c r="AI1879" i="1" s="1"/>
  <c r="AG1867" i="1"/>
  <c r="AH1867" i="1" s="1"/>
  <c r="AI1867" i="1" s="1"/>
  <c r="AG1855" i="1"/>
  <c r="AH1855" i="1" s="1"/>
  <c r="AI1855" i="1" s="1"/>
  <c r="AG1843" i="1"/>
  <c r="AH1843" i="1" s="1"/>
  <c r="AI1843" i="1" s="1"/>
  <c r="AG1831" i="1"/>
  <c r="AH1831" i="1" s="1"/>
  <c r="AI1831" i="1" s="1"/>
  <c r="AG1819" i="1"/>
  <c r="AH1819" i="1" s="1"/>
  <c r="AI1819" i="1" s="1"/>
  <c r="AG1807" i="1"/>
  <c r="AH1807" i="1" s="1"/>
  <c r="AI1807" i="1" s="1"/>
  <c r="AG1795" i="1"/>
  <c r="AH1795" i="1" s="1"/>
  <c r="AI1795" i="1" s="1"/>
  <c r="AG1783" i="1"/>
  <c r="AH1783" i="1" s="1"/>
  <c r="AI1783" i="1" s="1"/>
  <c r="AG1771" i="1"/>
  <c r="AH1771" i="1" s="1"/>
  <c r="AI1771" i="1" s="1"/>
  <c r="AG1759" i="1"/>
  <c r="AH1759" i="1" s="1"/>
  <c r="AI1759" i="1" s="1"/>
  <c r="AG1994" i="1"/>
  <c r="AH1994" i="1" s="1"/>
  <c r="AI1994" i="1" s="1"/>
  <c r="AG1982" i="1"/>
  <c r="AH1982" i="1" s="1"/>
  <c r="AI1982" i="1" s="1"/>
  <c r="AG1970" i="1"/>
  <c r="AH1970" i="1" s="1"/>
  <c r="AI1970" i="1" s="1"/>
  <c r="AG1958" i="1"/>
  <c r="AH1958" i="1" s="1"/>
  <c r="AI1958" i="1" s="1"/>
  <c r="AG1946" i="1"/>
  <c r="AH1946" i="1" s="1"/>
  <c r="AI1946" i="1" s="1"/>
  <c r="AG1934" i="1"/>
  <c r="AH1934" i="1" s="1"/>
  <c r="AI1934" i="1" s="1"/>
  <c r="AG1922" i="1"/>
  <c r="AH1922" i="1" s="1"/>
  <c r="AI1922" i="1" s="1"/>
  <c r="AG1910" i="1"/>
  <c r="AH1910" i="1" s="1"/>
  <c r="AI1910" i="1" s="1"/>
  <c r="AG1898" i="1"/>
  <c r="AH1898" i="1" s="1"/>
  <c r="AI1898" i="1" s="1"/>
  <c r="AG1886" i="1"/>
  <c r="AH1886" i="1" s="1"/>
  <c r="AI1886" i="1" s="1"/>
  <c r="AG1874" i="1"/>
  <c r="AH1874" i="1" s="1"/>
  <c r="AI1874" i="1" s="1"/>
  <c r="AG1862" i="1"/>
  <c r="AH1862" i="1" s="1"/>
  <c r="AI1862" i="1" s="1"/>
  <c r="AG1850" i="1"/>
  <c r="AH1850" i="1" s="1"/>
  <c r="AI1850" i="1" s="1"/>
  <c r="AG1838" i="1"/>
  <c r="AH1838" i="1" s="1"/>
  <c r="AI1838" i="1" s="1"/>
  <c r="AG1826" i="1"/>
  <c r="AH1826" i="1" s="1"/>
  <c r="AI1826" i="1" s="1"/>
  <c r="AG1814" i="1"/>
  <c r="AH1814" i="1" s="1"/>
  <c r="AI1814" i="1" s="1"/>
  <c r="AG1802" i="1"/>
  <c r="AH1802" i="1" s="1"/>
  <c r="AI1802" i="1" s="1"/>
  <c r="AG1790" i="1"/>
  <c r="AH1790" i="1" s="1"/>
  <c r="AI1790" i="1" s="1"/>
  <c r="AG1778" i="1"/>
  <c r="AH1778" i="1" s="1"/>
  <c r="AI1778" i="1" s="1"/>
  <c r="AG1766" i="1"/>
  <c r="AH1766" i="1" s="1"/>
  <c r="AI1766" i="1" s="1"/>
  <c r="AG1754" i="1"/>
  <c r="AH1754" i="1" s="1"/>
  <c r="AI1754" i="1" s="1"/>
  <c r="AG2001" i="1"/>
  <c r="AH2001" i="1" s="1"/>
  <c r="AI2001" i="1" s="1"/>
  <c r="AG1989" i="1"/>
  <c r="AH1989" i="1" s="1"/>
  <c r="AI1989" i="1" s="1"/>
  <c r="AG1977" i="1"/>
  <c r="AH1977" i="1" s="1"/>
  <c r="AI1977" i="1" s="1"/>
  <c r="AG1965" i="1"/>
  <c r="AH1965" i="1" s="1"/>
  <c r="AI1965" i="1" s="1"/>
  <c r="AG1953" i="1"/>
  <c r="AH1953" i="1" s="1"/>
  <c r="AI1953" i="1" s="1"/>
  <c r="AG1941" i="1"/>
  <c r="AH1941" i="1" s="1"/>
  <c r="AI1941" i="1" s="1"/>
  <c r="AG1929" i="1"/>
  <c r="AH1929" i="1" s="1"/>
  <c r="AI1929" i="1" s="1"/>
  <c r="AG1996" i="1"/>
  <c r="AH1996" i="1" s="1"/>
  <c r="AI1996" i="1" s="1"/>
  <c r="AG1984" i="1"/>
  <c r="AH1984" i="1" s="1"/>
  <c r="AI1984" i="1" s="1"/>
  <c r="AG1972" i="1"/>
  <c r="AH1972" i="1" s="1"/>
  <c r="AI1972" i="1" s="1"/>
  <c r="AG1960" i="1"/>
  <c r="AH1960" i="1" s="1"/>
  <c r="AI1960" i="1" s="1"/>
  <c r="AG1948" i="1"/>
  <c r="AH1948" i="1" s="1"/>
  <c r="AI1948" i="1" s="1"/>
  <c r="AG1936" i="1"/>
  <c r="AH1936" i="1" s="1"/>
  <c r="AI1936" i="1" s="1"/>
  <c r="AG1924" i="1"/>
  <c r="AH1924" i="1" s="1"/>
  <c r="AI1924" i="1" s="1"/>
  <c r="AG1912" i="1"/>
  <c r="AH1912" i="1" s="1"/>
  <c r="AI1912" i="1" s="1"/>
  <c r="AG1900" i="1"/>
  <c r="AH1900" i="1" s="1"/>
  <c r="AI1900" i="1" s="1"/>
  <c r="AG1888" i="1"/>
  <c r="AH1888" i="1" s="1"/>
  <c r="AI1888" i="1" s="1"/>
  <c r="AG1876" i="1"/>
  <c r="AH1876" i="1" s="1"/>
  <c r="AI1876" i="1" s="1"/>
  <c r="AG1864" i="1"/>
  <c r="AH1864" i="1" s="1"/>
  <c r="AI1864" i="1" s="1"/>
  <c r="AG1852" i="1"/>
  <c r="AH1852" i="1" s="1"/>
  <c r="AI1852" i="1" s="1"/>
  <c r="AG1840" i="1"/>
  <c r="AH1840" i="1" s="1"/>
  <c r="AI1840" i="1" s="1"/>
  <c r="AG1828" i="1"/>
  <c r="AH1828" i="1" s="1"/>
  <c r="AI1828" i="1" s="1"/>
  <c r="AG1816" i="1"/>
  <c r="AH1816" i="1" s="1"/>
  <c r="AI1816" i="1" s="1"/>
  <c r="AG1804" i="1"/>
  <c r="AH1804" i="1" s="1"/>
  <c r="AI1804" i="1" s="1"/>
  <c r="AG1792" i="1"/>
  <c r="AH1792" i="1" s="1"/>
  <c r="AI1792" i="1" s="1"/>
  <c r="AG1780" i="1"/>
  <c r="AH1780" i="1" s="1"/>
  <c r="AI1780" i="1" s="1"/>
  <c r="AG1991" i="1"/>
  <c r="AH1991" i="1" s="1"/>
  <c r="AI1991" i="1" s="1"/>
  <c r="AG1979" i="1"/>
  <c r="AH1979" i="1" s="1"/>
  <c r="AI1979" i="1" s="1"/>
  <c r="AG1967" i="1"/>
  <c r="AH1967" i="1" s="1"/>
  <c r="AI1967" i="1" s="1"/>
  <c r="AG1955" i="1"/>
  <c r="AH1955" i="1" s="1"/>
  <c r="AI1955" i="1" s="1"/>
  <c r="AG1943" i="1"/>
  <c r="AH1943" i="1" s="1"/>
  <c r="AI1943" i="1" s="1"/>
  <c r="AG1931" i="1"/>
  <c r="AH1931" i="1" s="1"/>
  <c r="AI1931" i="1" s="1"/>
  <c r="AG1919" i="1"/>
  <c r="AH1919" i="1" s="1"/>
  <c r="AI1919" i="1" s="1"/>
  <c r="AG1907" i="1"/>
  <c r="AH1907" i="1" s="1"/>
  <c r="AI1907" i="1" s="1"/>
  <c r="AG1895" i="1"/>
  <c r="AH1895" i="1" s="1"/>
  <c r="AI1895" i="1" s="1"/>
  <c r="AG1883" i="1"/>
  <c r="AH1883" i="1" s="1"/>
  <c r="AI1883" i="1" s="1"/>
  <c r="AG1871" i="1"/>
  <c r="AH1871" i="1" s="1"/>
  <c r="AI1871" i="1" s="1"/>
  <c r="AG1859" i="1"/>
  <c r="AH1859" i="1" s="1"/>
  <c r="AI1859" i="1" s="1"/>
  <c r="AG1847" i="1"/>
  <c r="AH1847" i="1" s="1"/>
  <c r="AI1847" i="1" s="1"/>
  <c r="AG1835" i="1"/>
  <c r="AH1835" i="1" s="1"/>
  <c r="AI1835" i="1" s="1"/>
  <c r="AG1823" i="1"/>
  <c r="AH1823" i="1" s="1"/>
  <c r="AI1823" i="1" s="1"/>
  <c r="AG1811" i="1"/>
  <c r="AH1811" i="1" s="1"/>
  <c r="AI1811" i="1" s="1"/>
  <c r="AG1799" i="1"/>
  <c r="AH1799" i="1" s="1"/>
  <c r="AI1799" i="1" s="1"/>
  <c r="AG1787" i="1"/>
  <c r="AH1787" i="1" s="1"/>
  <c r="AI1787" i="1" s="1"/>
  <c r="AG1775" i="1"/>
  <c r="AH1775" i="1" s="1"/>
  <c r="AI1775" i="1" s="1"/>
  <c r="AG1763" i="1"/>
  <c r="AH1763" i="1" s="1"/>
  <c r="AI1763" i="1" s="1"/>
  <c r="AG1751" i="1"/>
  <c r="AH1751" i="1" s="1"/>
  <c r="AI1751" i="1" s="1"/>
  <c r="AG1789" i="1"/>
  <c r="AH1789" i="1" s="1"/>
  <c r="AI1789" i="1" s="1"/>
  <c r="AG1782" i="1"/>
  <c r="AH1782" i="1" s="1"/>
  <c r="AI1782" i="1" s="1"/>
  <c r="AG1746" i="1"/>
  <c r="AH1746" i="1" s="1"/>
  <c r="AI1746" i="1" s="1"/>
  <c r="AG1734" i="1"/>
  <c r="AH1734" i="1" s="1"/>
  <c r="AI1734" i="1" s="1"/>
  <c r="AG1722" i="1"/>
  <c r="AH1722" i="1" s="1"/>
  <c r="AI1722" i="1" s="1"/>
  <c r="AG1710" i="1"/>
  <c r="AH1710" i="1" s="1"/>
  <c r="AI1710" i="1" s="1"/>
  <c r="AG1698" i="1"/>
  <c r="AH1698" i="1" s="1"/>
  <c r="AI1698" i="1" s="1"/>
  <c r="AG1686" i="1"/>
  <c r="AH1686" i="1" s="1"/>
  <c r="AI1686" i="1" s="1"/>
  <c r="AG1674" i="1"/>
  <c r="AH1674" i="1" s="1"/>
  <c r="AI1674" i="1" s="1"/>
  <c r="AG1662" i="1"/>
  <c r="AH1662" i="1" s="1"/>
  <c r="AI1662" i="1" s="1"/>
  <c r="AG1650" i="1"/>
  <c r="AH1650" i="1" s="1"/>
  <c r="AI1650" i="1" s="1"/>
  <c r="AG1638" i="1"/>
  <c r="AH1638" i="1" s="1"/>
  <c r="AI1638" i="1" s="1"/>
  <c r="AG1626" i="1"/>
  <c r="AH1626" i="1" s="1"/>
  <c r="AI1626" i="1" s="1"/>
  <c r="AG1614" i="1"/>
  <c r="AH1614" i="1" s="1"/>
  <c r="AI1614" i="1" s="1"/>
  <c r="AG1974" i="1"/>
  <c r="AH1974" i="1" s="1"/>
  <c r="AI1974" i="1" s="1"/>
  <c r="AG1938" i="1"/>
  <c r="AH1938" i="1" s="1"/>
  <c r="AI1938" i="1" s="1"/>
  <c r="AG1870" i="1"/>
  <c r="AH1870" i="1" s="1"/>
  <c r="AI1870" i="1" s="1"/>
  <c r="AG1834" i="1"/>
  <c r="AH1834" i="1" s="1"/>
  <c r="AI1834" i="1" s="1"/>
  <c r="AG1800" i="1"/>
  <c r="AH1800" i="1" s="1"/>
  <c r="AI1800" i="1" s="1"/>
  <c r="AG1772" i="1"/>
  <c r="AH1772" i="1" s="1"/>
  <c r="AI1772" i="1" s="1"/>
  <c r="AG1760" i="1"/>
  <c r="AH1760" i="1" s="1"/>
  <c r="AI1760" i="1" s="1"/>
  <c r="AG1741" i="1"/>
  <c r="AH1741" i="1" s="1"/>
  <c r="AI1741" i="1" s="1"/>
  <c r="AG1729" i="1"/>
  <c r="AH1729" i="1" s="1"/>
  <c r="AI1729" i="1" s="1"/>
  <c r="AG1717" i="1"/>
  <c r="AH1717" i="1" s="1"/>
  <c r="AI1717" i="1" s="1"/>
  <c r="AG1705" i="1"/>
  <c r="AH1705" i="1" s="1"/>
  <c r="AI1705" i="1" s="1"/>
  <c r="AG1693" i="1"/>
  <c r="AH1693" i="1" s="1"/>
  <c r="AI1693" i="1" s="1"/>
  <c r="AG1681" i="1"/>
  <c r="AH1681" i="1" s="1"/>
  <c r="AI1681" i="1" s="1"/>
  <c r="AG1669" i="1"/>
  <c r="AH1669" i="1" s="1"/>
  <c r="AI1669" i="1" s="1"/>
  <c r="AG1657" i="1"/>
  <c r="AH1657" i="1" s="1"/>
  <c r="AI1657" i="1" s="1"/>
  <c r="AG1645" i="1"/>
  <c r="AH1645" i="1" s="1"/>
  <c r="AI1645" i="1" s="1"/>
  <c r="AG1633" i="1"/>
  <c r="AH1633" i="1" s="1"/>
  <c r="AI1633" i="1" s="1"/>
  <c r="AJ1633" i="1" s="1"/>
  <c r="AG1875" i="1"/>
  <c r="AH1875" i="1" s="1"/>
  <c r="AI1875" i="1" s="1"/>
  <c r="AG1854" i="1"/>
  <c r="AH1854" i="1" s="1"/>
  <c r="AI1854" i="1" s="1"/>
  <c r="AG1839" i="1"/>
  <c r="AH1839" i="1" s="1"/>
  <c r="AI1839" i="1" s="1"/>
  <c r="AG1818" i="1"/>
  <c r="AH1818" i="1" s="1"/>
  <c r="AI1818" i="1" s="1"/>
  <c r="AG1796" i="1"/>
  <c r="AH1796" i="1" s="1"/>
  <c r="AI1796" i="1" s="1"/>
  <c r="AG1785" i="1"/>
  <c r="AH1785" i="1" s="1"/>
  <c r="AI1785" i="1" s="1"/>
  <c r="AG1769" i="1"/>
  <c r="AH1769" i="1" s="1"/>
  <c r="AI1769" i="1" s="1"/>
  <c r="AG1757" i="1"/>
  <c r="AH1757" i="1" s="1"/>
  <c r="AI1757" i="1" s="1"/>
  <c r="AG1748" i="1"/>
  <c r="AH1748" i="1" s="1"/>
  <c r="AI1748" i="1" s="1"/>
  <c r="AG1736" i="1"/>
  <c r="AH1736" i="1" s="1"/>
  <c r="AI1736" i="1" s="1"/>
  <c r="AG1724" i="1"/>
  <c r="AH1724" i="1" s="1"/>
  <c r="AI1724" i="1" s="1"/>
  <c r="AG1712" i="1"/>
  <c r="AH1712" i="1" s="1"/>
  <c r="AI1712" i="1" s="1"/>
  <c r="AJ1712" i="1" s="1"/>
  <c r="AG1700" i="1"/>
  <c r="AH1700" i="1" s="1"/>
  <c r="AI1700" i="1" s="1"/>
  <c r="AG1688" i="1"/>
  <c r="AH1688" i="1" s="1"/>
  <c r="AI1688" i="1" s="1"/>
  <c r="AG1676" i="1"/>
  <c r="AH1676" i="1" s="1"/>
  <c r="AI1676" i="1" s="1"/>
  <c r="AG1664" i="1"/>
  <c r="AH1664" i="1" s="1"/>
  <c r="AI1664" i="1" s="1"/>
  <c r="AG1652" i="1"/>
  <c r="AH1652" i="1" s="1"/>
  <c r="AI1652" i="1" s="1"/>
  <c r="AG1869" i="1"/>
  <c r="AH1869" i="1" s="1"/>
  <c r="AI1869" i="1" s="1"/>
  <c r="AG1833" i="1"/>
  <c r="AH1833" i="1" s="1"/>
  <c r="AI1833" i="1" s="1"/>
  <c r="AG1743" i="1"/>
  <c r="AH1743" i="1" s="1"/>
  <c r="AI1743" i="1" s="1"/>
  <c r="AG1731" i="1"/>
  <c r="AH1731" i="1" s="1"/>
  <c r="AI1731" i="1" s="1"/>
  <c r="AG1719" i="1"/>
  <c r="AH1719" i="1" s="1"/>
  <c r="AI1719" i="1" s="1"/>
  <c r="AG1707" i="1"/>
  <c r="AH1707" i="1" s="1"/>
  <c r="AI1707" i="1" s="1"/>
  <c r="AG1695" i="1"/>
  <c r="AH1695" i="1" s="1"/>
  <c r="AI1695" i="1" s="1"/>
  <c r="AJ1695" i="1" s="1"/>
  <c r="AG1683" i="1"/>
  <c r="AH1683" i="1" s="1"/>
  <c r="AI1683" i="1" s="1"/>
  <c r="AG1671" i="1"/>
  <c r="AH1671" i="1" s="1"/>
  <c r="AI1671" i="1" s="1"/>
  <c r="AG1659" i="1"/>
  <c r="AH1659" i="1" s="1"/>
  <c r="AI1659" i="1" s="1"/>
  <c r="AG1647" i="1"/>
  <c r="AH1647" i="1" s="1"/>
  <c r="AI1647" i="1" s="1"/>
  <c r="AG1635" i="1"/>
  <c r="AH1635" i="1" s="1"/>
  <c r="AI1635" i="1" s="1"/>
  <c r="AG1623" i="1"/>
  <c r="AH1623" i="1" s="1"/>
  <c r="AI1623" i="1" s="1"/>
  <c r="AG1611" i="1"/>
  <c r="AH1611" i="1" s="1"/>
  <c r="AI1611" i="1" s="1"/>
  <c r="AG1914" i="1"/>
  <c r="AH1914" i="1" s="1"/>
  <c r="AI1914" i="1" s="1"/>
  <c r="AG1902" i="1"/>
  <c r="AH1902" i="1" s="1"/>
  <c r="AI1902" i="1" s="1"/>
  <c r="AG1890" i="1"/>
  <c r="AH1890" i="1" s="1"/>
  <c r="AI1890" i="1" s="1"/>
  <c r="AG1803" i="1"/>
  <c r="AH1803" i="1" s="1"/>
  <c r="AI1803" i="1" s="1"/>
  <c r="AG1788" i="1"/>
  <c r="AH1788" i="1" s="1"/>
  <c r="AI1788" i="1" s="1"/>
  <c r="AJ1788" i="1" s="1"/>
  <c r="AG1738" i="1"/>
  <c r="AH1738" i="1" s="1"/>
  <c r="AI1738" i="1" s="1"/>
  <c r="AG1726" i="1"/>
  <c r="AH1726" i="1" s="1"/>
  <c r="AI1726" i="1" s="1"/>
  <c r="AG1714" i="1"/>
  <c r="AH1714" i="1" s="1"/>
  <c r="AI1714" i="1" s="1"/>
  <c r="AG1702" i="1"/>
  <c r="AH1702" i="1" s="1"/>
  <c r="AI1702" i="1" s="1"/>
  <c r="AG1998" i="1"/>
  <c r="AH1998" i="1" s="1"/>
  <c r="AI1998" i="1" s="1"/>
  <c r="AG1962" i="1"/>
  <c r="AH1962" i="1" s="1"/>
  <c r="AI1962" i="1" s="1"/>
  <c r="AG1926" i="1"/>
  <c r="AH1926" i="1" s="1"/>
  <c r="AI1926" i="1" s="1"/>
  <c r="AG1858" i="1"/>
  <c r="AH1858" i="1" s="1"/>
  <c r="AI1858" i="1" s="1"/>
  <c r="AG1822" i="1"/>
  <c r="AH1822" i="1" s="1"/>
  <c r="AI1822" i="1" s="1"/>
  <c r="AG1777" i="1"/>
  <c r="AH1777" i="1" s="1"/>
  <c r="AI1777" i="1" s="1"/>
  <c r="AG1768" i="1"/>
  <c r="AH1768" i="1" s="1"/>
  <c r="AI1768" i="1" s="1"/>
  <c r="AG1765" i="1"/>
  <c r="AH1765" i="1" s="1"/>
  <c r="AI1765" i="1" s="1"/>
  <c r="AJ1765" i="1" s="1"/>
  <c r="AG1756" i="1"/>
  <c r="AH1756" i="1" s="1"/>
  <c r="AI1756" i="1" s="1"/>
  <c r="AG1753" i="1"/>
  <c r="AH1753" i="1" s="1"/>
  <c r="AI1753" i="1" s="1"/>
  <c r="AG1745" i="1"/>
  <c r="AH1745" i="1" s="1"/>
  <c r="AI1745" i="1" s="1"/>
  <c r="AG1733" i="1"/>
  <c r="AH1733" i="1" s="1"/>
  <c r="AI1733" i="1" s="1"/>
  <c r="AG1721" i="1"/>
  <c r="AH1721" i="1" s="1"/>
  <c r="AI1721" i="1" s="1"/>
  <c r="AG1709" i="1"/>
  <c r="AH1709" i="1" s="1"/>
  <c r="AI1709" i="1" s="1"/>
  <c r="AG1697" i="1"/>
  <c r="AH1697" i="1" s="1"/>
  <c r="AI1697" i="1" s="1"/>
  <c r="AG1685" i="1"/>
  <c r="AH1685" i="1" s="1"/>
  <c r="AI1685" i="1" s="1"/>
  <c r="AG1673" i="1"/>
  <c r="AH1673" i="1" s="1"/>
  <c r="AI1673" i="1" s="1"/>
  <c r="AG1661" i="1"/>
  <c r="AH1661" i="1" s="1"/>
  <c r="AI1661" i="1" s="1"/>
  <c r="AG1649" i="1"/>
  <c r="AH1649" i="1" s="1"/>
  <c r="AI1649" i="1" s="1"/>
  <c r="AG1637" i="1"/>
  <c r="AH1637" i="1" s="1"/>
  <c r="AI1637" i="1" s="1"/>
  <c r="AJ1637" i="1" s="1"/>
  <c r="AG1625" i="1"/>
  <c r="AH1625" i="1" s="1"/>
  <c r="AI1625" i="1" s="1"/>
  <c r="AG1613" i="1"/>
  <c r="AH1613" i="1" s="1"/>
  <c r="AI1613" i="1" s="1"/>
  <c r="AG1878" i="1"/>
  <c r="AH1878" i="1" s="1"/>
  <c r="AI1878" i="1" s="1"/>
  <c r="AG1863" i="1"/>
  <c r="AH1863" i="1" s="1"/>
  <c r="AI1863" i="1" s="1"/>
  <c r="AG1842" i="1"/>
  <c r="AH1842" i="1" s="1"/>
  <c r="AI1842" i="1" s="1"/>
  <c r="AG1827" i="1"/>
  <c r="AH1827" i="1" s="1"/>
  <c r="AI1827" i="1" s="1"/>
  <c r="AG1784" i="1"/>
  <c r="AH1784" i="1" s="1"/>
  <c r="AI1784" i="1" s="1"/>
  <c r="AG1774" i="1"/>
  <c r="AH1774" i="1" s="1"/>
  <c r="AI1774" i="1" s="1"/>
  <c r="AG1762" i="1"/>
  <c r="AH1762" i="1" s="1"/>
  <c r="AI1762" i="1" s="1"/>
  <c r="AG1750" i="1"/>
  <c r="AH1750" i="1" s="1"/>
  <c r="AI1750" i="1" s="1"/>
  <c r="AG1740" i="1"/>
  <c r="AH1740" i="1" s="1"/>
  <c r="AI1740" i="1" s="1"/>
  <c r="AG1728" i="1"/>
  <c r="AH1728" i="1" s="1"/>
  <c r="AI1728" i="1" s="1"/>
  <c r="AJ1728" i="1" s="1"/>
  <c r="AG1716" i="1"/>
  <c r="AH1716" i="1" s="1"/>
  <c r="AI1716" i="1" s="1"/>
  <c r="AG1704" i="1"/>
  <c r="AH1704" i="1" s="1"/>
  <c r="AI1704" i="1" s="1"/>
  <c r="AG1692" i="1"/>
  <c r="AH1692" i="1" s="1"/>
  <c r="AI1692" i="1" s="1"/>
  <c r="AG1918" i="1"/>
  <c r="AH1918" i="1" s="1"/>
  <c r="AI1918" i="1" s="1"/>
  <c r="AG1906" i="1"/>
  <c r="AH1906" i="1" s="1"/>
  <c r="AI1906" i="1" s="1"/>
  <c r="AG1894" i="1"/>
  <c r="AH1894" i="1" s="1"/>
  <c r="AI1894" i="1" s="1"/>
  <c r="AG1857" i="1"/>
  <c r="AH1857" i="1" s="1"/>
  <c r="AI1857" i="1" s="1"/>
  <c r="AG1821" i="1"/>
  <c r="AH1821" i="1" s="1"/>
  <c r="AI1821" i="1" s="1"/>
  <c r="AG1806" i="1"/>
  <c r="AH1806" i="1" s="1"/>
  <c r="AI1806" i="1" s="1"/>
  <c r="AG1798" i="1"/>
  <c r="AH1798" i="1" s="1"/>
  <c r="AI1798" i="1" s="1"/>
  <c r="AG1791" i="1"/>
  <c r="AH1791" i="1" s="1"/>
  <c r="AI1791" i="1" s="1"/>
  <c r="AG1747" i="1"/>
  <c r="AH1747" i="1" s="1"/>
  <c r="AI1747" i="1" s="1"/>
  <c r="AJ1747" i="1" s="1"/>
  <c r="AG1735" i="1"/>
  <c r="AH1735" i="1" s="1"/>
  <c r="AI1735" i="1" s="1"/>
  <c r="AG1723" i="1"/>
  <c r="AH1723" i="1" s="1"/>
  <c r="AI1723" i="1" s="1"/>
  <c r="AG1711" i="1"/>
  <c r="AH1711" i="1" s="1"/>
  <c r="AI1711" i="1" s="1"/>
  <c r="AG1699" i="1"/>
  <c r="AH1699" i="1" s="1"/>
  <c r="AI1699" i="1" s="1"/>
  <c r="AG1687" i="1"/>
  <c r="AH1687" i="1" s="1"/>
  <c r="AI1687" i="1" s="1"/>
  <c r="AG1675" i="1"/>
  <c r="AH1675" i="1" s="1"/>
  <c r="AI1675" i="1" s="1"/>
  <c r="AG1663" i="1"/>
  <c r="AH1663" i="1" s="1"/>
  <c r="AI1663" i="1" s="1"/>
  <c r="AG1651" i="1"/>
  <c r="AH1651" i="1" s="1"/>
  <c r="AI1651" i="1" s="1"/>
  <c r="AG1639" i="1"/>
  <c r="AH1639" i="1" s="1"/>
  <c r="AI1639" i="1" s="1"/>
  <c r="AG1627" i="1"/>
  <c r="AH1627" i="1" s="1"/>
  <c r="AI1627" i="1" s="1"/>
  <c r="AG1615" i="1"/>
  <c r="AH1615" i="1" s="1"/>
  <c r="AI1615" i="1" s="1"/>
  <c r="AG1986" i="1"/>
  <c r="AH1986" i="1" s="1"/>
  <c r="AI1986" i="1" s="1"/>
  <c r="AJ1986" i="1" s="1"/>
  <c r="AG1950" i="1"/>
  <c r="AH1950" i="1" s="1"/>
  <c r="AI1950" i="1" s="1"/>
  <c r="AG1917" i="1"/>
  <c r="AH1917" i="1" s="1"/>
  <c r="AI1917" i="1" s="1"/>
  <c r="AG1905" i="1"/>
  <c r="AH1905" i="1" s="1"/>
  <c r="AI1905" i="1" s="1"/>
  <c r="AG1893" i="1"/>
  <c r="AH1893" i="1" s="1"/>
  <c r="AI1893" i="1" s="1"/>
  <c r="AG1882" i="1"/>
  <c r="AH1882" i="1" s="1"/>
  <c r="AI1882" i="1" s="1"/>
  <c r="AG1846" i="1"/>
  <c r="AH1846" i="1" s="1"/>
  <c r="AI1846" i="1" s="1"/>
  <c r="AG1810" i="1"/>
  <c r="AH1810" i="1" s="1"/>
  <c r="AI1810" i="1" s="1"/>
  <c r="AG1801" i="1"/>
  <c r="AH1801" i="1" s="1"/>
  <c r="AI1801" i="1" s="1"/>
  <c r="AG1773" i="1"/>
  <c r="AH1773" i="1" s="1"/>
  <c r="AI1773" i="1" s="1"/>
  <c r="AG1770" i="1"/>
  <c r="AH1770" i="1" s="1"/>
  <c r="AI1770" i="1" s="1"/>
  <c r="AG1761" i="1"/>
  <c r="AH1761" i="1" s="1"/>
  <c r="AI1761" i="1" s="1"/>
  <c r="AG1758" i="1"/>
  <c r="AH1758" i="1" s="1"/>
  <c r="AI1758" i="1" s="1"/>
  <c r="AJ1758" i="1" s="1"/>
  <c r="AG1737" i="1"/>
  <c r="AH1737" i="1" s="1"/>
  <c r="AI1737" i="1" s="1"/>
  <c r="AG1725" i="1"/>
  <c r="AH1725" i="1" s="1"/>
  <c r="AI1725" i="1" s="1"/>
  <c r="AG1713" i="1"/>
  <c r="AH1713" i="1" s="1"/>
  <c r="AI1713" i="1" s="1"/>
  <c r="AG1701" i="1"/>
  <c r="AH1701" i="1" s="1"/>
  <c r="AI1701" i="1" s="1"/>
  <c r="AG1689" i="1"/>
  <c r="AH1689" i="1" s="1"/>
  <c r="AI1689" i="1" s="1"/>
  <c r="AG1677" i="1"/>
  <c r="AH1677" i="1" s="1"/>
  <c r="AI1677" i="1" s="1"/>
  <c r="AG1665" i="1"/>
  <c r="AH1665" i="1" s="1"/>
  <c r="AI1665" i="1" s="1"/>
  <c r="AG1653" i="1"/>
  <c r="AH1653" i="1" s="1"/>
  <c r="AI1653" i="1" s="1"/>
  <c r="AG1641" i="1"/>
  <c r="AH1641" i="1" s="1"/>
  <c r="AI1641" i="1" s="1"/>
  <c r="AG1629" i="1"/>
  <c r="AH1629" i="1" s="1"/>
  <c r="AI1629" i="1" s="1"/>
  <c r="AG1617" i="1"/>
  <c r="AH1617" i="1" s="1"/>
  <c r="AI1617" i="1" s="1"/>
  <c r="AG1605" i="1"/>
  <c r="AH1605" i="1" s="1"/>
  <c r="AI1605" i="1" s="1"/>
  <c r="AJ1605" i="1" s="1"/>
  <c r="AG1866" i="1"/>
  <c r="AH1866" i="1" s="1"/>
  <c r="AI1866" i="1" s="1"/>
  <c r="AG1851" i="1"/>
  <c r="AH1851" i="1" s="1"/>
  <c r="AI1851" i="1" s="1"/>
  <c r="AG1830" i="1"/>
  <c r="AH1830" i="1" s="1"/>
  <c r="AI1830" i="1" s="1"/>
  <c r="AG1815" i="1"/>
  <c r="AH1815" i="1" s="1"/>
  <c r="AI1815" i="1" s="1"/>
  <c r="AG1797" i="1"/>
  <c r="AH1797" i="1" s="1"/>
  <c r="AI1797" i="1" s="1"/>
  <c r="AG1776" i="1"/>
  <c r="AH1776" i="1" s="1"/>
  <c r="AI1776" i="1" s="1"/>
  <c r="AG1767" i="1"/>
  <c r="AH1767" i="1" s="1"/>
  <c r="AI1767" i="1" s="1"/>
  <c r="AG1764" i="1"/>
  <c r="AH1764" i="1" s="1"/>
  <c r="AI1764" i="1" s="1"/>
  <c r="AG1755" i="1"/>
  <c r="AH1755" i="1" s="1"/>
  <c r="AI1755" i="1" s="1"/>
  <c r="AG1752" i="1"/>
  <c r="AH1752" i="1" s="1"/>
  <c r="AI1752" i="1" s="1"/>
  <c r="AG1749" i="1"/>
  <c r="AH1749" i="1" s="1"/>
  <c r="AI1749" i="1" s="1"/>
  <c r="AG1744" i="1"/>
  <c r="AH1744" i="1" s="1"/>
  <c r="AI1744" i="1" s="1"/>
  <c r="AJ1744" i="1" s="1"/>
  <c r="AG1732" i="1"/>
  <c r="AH1732" i="1" s="1"/>
  <c r="AI1732" i="1" s="1"/>
  <c r="AG1720" i="1"/>
  <c r="AH1720" i="1" s="1"/>
  <c r="AI1720" i="1" s="1"/>
  <c r="AG1708" i="1"/>
  <c r="AH1708" i="1" s="1"/>
  <c r="AI1708" i="1" s="1"/>
  <c r="AG1696" i="1"/>
  <c r="AH1696" i="1" s="1"/>
  <c r="AI1696" i="1" s="1"/>
  <c r="AG1684" i="1"/>
  <c r="AH1684" i="1" s="1"/>
  <c r="AI1684" i="1" s="1"/>
  <c r="AG1672" i="1"/>
  <c r="AH1672" i="1" s="1"/>
  <c r="AI1672" i="1" s="1"/>
  <c r="AG1660" i="1"/>
  <c r="AH1660" i="1" s="1"/>
  <c r="AI1660" i="1" s="1"/>
  <c r="AG1648" i="1"/>
  <c r="AH1648" i="1" s="1"/>
  <c r="AI1648" i="1" s="1"/>
  <c r="AG1636" i="1"/>
  <c r="AH1636" i="1" s="1"/>
  <c r="AI1636" i="1" s="1"/>
  <c r="AG1624" i="1"/>
  <c r="AH1624" i="1" s="1"/>
  <c r="AI1624" i="1" s="1"/>
  <c r="AG1742" i="1"/>
  <c r="AH1742" i="1" s="1"/>
  <c r="AI1742" i="1" s="1"/>
  <c r="AG1706" i="1"/>
  <c r="AH1706" i="1" s="1"/>
  <c r="AI1706" i="1" s="1"/>
  <c r="AJ1706" i="1" s="1"/>
  <c r="AG1666" i="1"/>
  <c r="AH1666" i="1" s="1"/>
  <c r="AI1666" i="1" s="1"/>
  <c r="AG1646" i="1"/>
  <c r="AH1646" i="1" s="1"/>
  <c r="AI1646" i="1" s="1"/>
  <c r="AG1620" i="1"/>
  <c r="AH1620" i="1" s="1"/>
  <c r="AI1620" i="1" s="1"/>
  <c r="AG1606" i="1"/>
  <c r="AH1606" i="1" s="1"/>
  <c r="AI1606" i="1" s="1"/>
  <c r="AG1591" i="1"/>
  <c r="AH1591" i="1" s="1"/>
  <c r="AI1591" i="1" s="1"/>
  <c r="AG1579" i="1"/>
  <c r="AH1579" i="1" s="1"/>
  <c r="AI1579" i="1" s="1"/>
  <c r="AG1567" i="1"/>
  <c r="AH1567" i="1" s="1"/>
  <c r="AI1567" i="1" s="1"/>
  <c r="AG1555" i="1"/>
  <c r="AH1555" i="1" s="1"/>
  <c r="AI1555" i="1" s="1"/>
  <c r="AG1543" i="1"/>
  <c r="AH1543" i="1" s="1"/>
  <c r="AI1543" i="1" s="1"/>
  <c r="AG1531" i="1"/>
  <c r="AH1531" i="1" s="1"/>
  <c r="AI1531" i="1" s="1"/>
  <c r="AG1519" i="1"/>
  <c r="AH1519" i="1" s="1"/>
  <c r="AI1519" i="1" s="1"/>
  <c r="AG1507" i="1"/>
  <c r="AH1507" i="1" s="1"/>
  <c r="AI1507" i="1" s="1"/>
  <c r="AJ1507" i="1" s="1"/>
  <c r="AG1495" i="1"/>
  <c r="AH1495" i="1" s="1"/>
  <c r="AI1495" i="1" s="1"/>
  <c r="AG1483" i="1"/>
  <c r="AH1483" i="1" s="1"/>
  <c r="AI1483" i="1" s="1"/>
  <c r="AG1471" i="1"/>
  <c r="AH1471" i="1" s="1"/>
  <c r="AI1471" i="1" s="1"/>
  <c r="AG1459" i="1"/>
  <c r="AH1459" i="1" s="1"/>
  <c r="AI1459" i="1" s="1"/>
  <c r="AG1809" i="1"/>
  <c r="AH1809" i="1" s="1"/>
  <c r="AI1809" i="1" s="1"/>
  <c r="AG1632" i="1"/>
  <c r="AH1632" i="1" s="1"/>
  <c r="AI1632" i="1" s="1"/>
  <c r="AG1609" i="1"/>
  <c r="AH1609" i="1" s="1"/>
  <c r="AI1609" i="1" s="1"/>
  <c r="AG1603" i="1"/>
  <c r="AH1603" i="1" s="1"/>
  <c r="AI1603" i="1" s="1"/>
  <c r="AG1598" i="1"/>
  <c r="AH1598" i="1" s="1"/>
  <c r="AI1598" i="1" s="1"/>
  <c r="AG1586" i="1"/>
  <c r="AH1586" i="1" s="1"/>
  <c r="AI1586" i="1" s="1"/>
  <c r="AG1574" i="1"/>
  <c r="AH1574" i="1" s="1"/>
  <c r="AI1574" i="1" s="1"/>
  <c r="AG1562" i="1"/>
  <c r="AH1562" i="1" s="1"/>
  <c r="AI1562" i="1" s="1"/>
  <c r="AJ1562" i="1" s="1"/>
  <c r="AG1550" i="1"/>
  <c r="AH1550" i="1" s="1"/>
  <c r="AI1550" i="1" s="1"/>
  <c r="AG1538" i="1"/>
  <c r="AH1538" i="1" s="1"/>
  <c r="AI1538" i="1" s="1"/>
  <c r="AG1526" i="1"/>
  <c r="AH1526" i="1" s="1"/>
  <c r="AI1526" i="1" s="1"/>
  <c r="AG1514" i="1"/>
  <c r="AH1514" i="1" s="1"/>
  <c r="AI1514" i="1" s="1"/>
  <c r="AG1502" i="1"/>
  <c r="AH1502" i="1" s="1"/>
  <c r="AI1502" i="1" s="1"/>
  <c r="AG1490" i="1"/>
  <c r="AH1490" i="1" s="1"/>
  <c r="AI1490" i="1" s="1"/>
  <c r="AG1478" i="1"/>
  <c r="AH1478" i="1" s="1"/>
  <c r="AI1478" i="1" s="1"/>
  <c r="AG1727" i="1"/>
  <c r="AH1727" i="1" s="1"/>
  <c r="AI1727" i="1" s="1"/>
  <c r="AG1670" i="1"/>
  <c r="AH1670" i="1" s="1"/>
  <c r="AI1670" i="1" s="1"/>
  <c r="AG1655" i="1"/>
  <c r="AH1655" i="1" s="1"/>
  <c r="AI1655" i="1" s="1"/>
  <c r="AG1628" i="1"/>
  <c r="AH1628" i="1" s="1"/>
  <c r="AI1628" i="1" s="1"/>
  <c r="AG1616" i="1"/>
  <c r="AH1616" i="1" s="1"/>
  <c r="AI1616" i="1" s="1"/>
  <c r="AJ1616" i="1" s="1"/>
  <c r="AG1612" i="1"/>
  <c r="AH1612" i="1" s="1"/>
  <c r="AI1612" i="1" s="1"/>
  <c r="AG1593" i="1"/>
  <c r="AH1593" i="1" s="1"/>
  <c r="AI1593" i="1" s="1"/>
  <c r="AG1581" i="1"/>
  <c r="AH1581" i="1" s="1"/>
  <c r="AI1581" i="1" s="1"/>
  <c r="AG1569" i="1"/>
  <c r="AH1569" i="1" s="1"/>
  <c r="AI1569" i="1" s="1"/>
  <c r="AG1557" i="1"/>
  <c r="AH1557" i="1" s="1"/>
  <c r="AI1557" i="1" s="1"/>
  <c r="AG1545" i="1"/>
  <c r="AH1545" i="1" s="1"/>
  <c r="AI1545" i="1" s="1"/>
  <c r="AG1533" i="1"/>
  <c r="AH1533" i="1" s="1"/>
  <c r="AI1533" i="1" s="1"/>
  <c r="AG1521" i="1"/>
  <c r="AH1521" i="1" s="1"/>
  <c r="AI1521" i="1" s="1"/>
  <c r="AG1509" i="1"/>
  <c r="AH1509" i="1" s="1"/>
  <c r="AI1509" i="1" s="1"/>
  <c r="AG1497" i="1"/>
  <c r="AH1497" i="1" s="1"/>
  <c r="AI1497" i="1" s="1"/>
  <c r="AG1485" i="1"/>
  <c r="AH1485" i="1" s="1"/>
  <c r="AI1485" i="1" s="1"/>
  <c r="AG1473" i="1"/>
  <c r="AH1473" i="1" s="1"/>
  <c r="AI1473" i="1" s="1"/>
  <c r="AJ1473" i="1" s="1"/>
  <c r="AG1461" i="1"/>
  <c r="AH1461" i="1" s="1"/>
  <c r="AI1461" i="1" s="1"/>
  <c r="AG1449" i="1"/>
  <c r="AH1449" i="1" s="1"/>
  <c r="AI1449" i="1" s="1"/>
  <c r="AG1437" i="1"/>
  <c r="AH1437" i="1" s="1"/>
  <c r="AI1437" i="1" s="1"/>
  <c r="AG1691" i="1"/>
  <c r="AH1691" i="1" s="1"/>
  <c r="AI1691" i="1" s="1"/>
  <c r="AG1680" i="1"/>
  <c r="AH1680" i="1" s="1"/>
  <c r="AI1680" i="1" s="1"/>
  <c r="AG1718" i="1"/>
  <c r="AH1718" i="1" s="1"/>
  <c r="AI1718" i="1" s="1"/>
  <c r="AG1654" i="1"/>
  <c r="AH1654" i="1" s="1"/>
  <c r="AI1654" i="1" s="1"/>
  <c r="AG1631" i="1"/>
  <c r="AH1631" i="1" s="1"/>
  <c r="AI1631" i="1" s="1"/>
  <c r="AG1608" i="1"/>
  <c r="AH1608" i="1" s="1"/>
  <c r="AI1608" i="1" s="1"/>
  <c r="AG1595" i="1"/>
  <c r="AH1595" i="1" s="1"/>
  <c r="AI1595" i="1" s="1"/>
  <c r="AG1583" i="1"/>
  <c r="AH1583" i="1" s="1"/>
  <c r="AI1583" i="1" s="1"/>
  <c r="AG1571" i="1"/>
  <c r="AH1571" i="1" s="1"/>
  <c r="AI1571" i="1" s="1"/>
  <c r="AJ1571" i="1" s="1"/>
  <c r="AG1559" i="1"/>
  <c r="AH1559" i="1" s="1"/>
  <c r="AI1559" i="1" s="1"/>
  <c r="AG1547" i="1"/>
  <c r="AH1547" i="1" s="1"/>
  <c r="AI1547" i="1" s="1"/>
  <c r="AG1535" i="1"/>
  <c r="AH1535" i="1" s="1"/>
  <c r="AI1535" i="1" s="1"/>
  <c r="AG1523" i="1"/>
  <c r="AH1523" i="1" s="1"/>
  <c r="AI1523" i="1" s="1"/>
  <c r="AG1511" i="1"/>
  <c r="AH1511" i="1" s="1"/>
  <c r="AI1511" i="1" s="1"/>
  <c r="AG1499" i="1"/>
  <c r="AH1499" i="1" s="1"/>
  <c r="AI1499" i="1" s="1"/>
  <c r="AG1487" i="1"/>
  <c r="AH1487" i="1" s="1"/>
  <c r="AI1487" i="1" s="1"/>
  <c r="AG1475" i="1"/>
  <c r="AH1475" i="1" s="1"/>
  <c r="AI1475" i="1" s="1"/>
  <c r="AG1463" i="1"/>
  <c r="AH1463" i="1" s="1"/>
  <c r="AI1463" i="1" s="1"/>
  <c r="AG1451" i="1"/>
  <c r="AH1451" i="1" s="1"/>
  <c r="AI1451" i="1" s="1"/>
  <c r="AG1439" i="1"/>
  <c r="AH1439" i="1" s="1"/>
  <c r="AI1439" i="1" s="1"/>
  <c r="AG1427" i="1"/>
  <c r="AH1427" i="1" s="1"/>
  <c r="AI1427" i="1" s="1"/>
  <c r="AJ1427" i="1" s="1"/>
  <c r="AG1690" i="1"/>
  <c r="AH1690" i="1" s="1"/>
  <c r="AI1690" i="1" s="1"/>
  <c r="AG1644" i="1"/>
  <c r="AH1644" i="1" s="1"/>
  <c r="AI1644" i="1" s="1"/>
  <c r="AG1640" i="1"/>
  <c r="AH1640" i="1" s="1"/>
  <c r="AI1640" i="1" s="1"/>
  <c r="AG1590" i="1"/>
  <c r="AH1590" i="1" s="1"/>
  <c r="AI1590" i="1" s="1"/>
  <c r="AG1578" i="1"/>
  <c r="AH1578" i="1" s="1"/>
  <c r="AI1578" i="1" s="1"/>
  <c r="AG1566" i="1"/>
  <c r="AH1566" i="1" s="1"/>
  <c r="AI1566" i="1" s="1"/>
  <c r="AG1554" i="1"/>
  <c r="AH1554" i="1" s="1"/>
  <c r="AI1554" i="1" s="1"/>
  <c r="AG1542" i="1"/>
  <c r="AH1542" i="1" s="1"/>
  <c r="AI1542" i="1" s="1"/>
  <c r="AG1530" i="1"/>
  <c r="AH1530" i="1" s="1"/>
  <c r="AI1530" i="1" s="1"/>
  <c r="AG1518" i="1"/>
  <c r="AH1518" i="1" s="1"/>
  <c r="AI1518" i="1" s="1"/>
  <c r="AG1506" i="1"/>
  <c r="AH1506" i="1" s="1"/>
  <c r="AI1506" i="1" s="1"/>
  <c r="AG1494" i="1"/>
  <c r="AH1494" i="1" s="1"/>
  <c r="AI1494" i="1" s="1"/>
  <c r="AJ1494" i="1" s="1"/>
  <c r="AG1845" i="1"/>
  <c r="AH1845" i="1" s="1"/>
  <c r="AI1845" i="1" s="1"/>
  <c r="AG1779" i="1"/>
  <c r="AH1779" i="1" s="1"/>
  <c r="AI1779" i="1" s="1"/>
  <c r="AG1739" i="1"/>
  <c r="AH1739" i="1" s="1"/>
  <c r="AI1739" i="1" s="1"/>
  <c r="AG1703" i="1"/>
  <c r="AH1703" i="1" s="1"/>
  <c r="AI1703" i="1" s="1"/>
  <c r="AG1679" i="1"/>
  <c r="AH1679" i="1" s="1"/>
  <c r="AI1679" i="1" s="1"/>
  <c r="AG1658" i="1"/>
  <c r="AH1658" i="1" s="1"/>
  <c r="AI1658" i="1" s="1"/>
  <c r="AG1622" i="1"/>
  <c r="AH1622" i="1" s="1"/>
  <c r="AI1622" i="1" s="1"/>
  <c r="AG1602" i="1"/>
  <c r="AH1602" i="1" s="1"/>
  <c r="AI1602" i="1" s="1"/>
  <c r="AG1597" i="1"/>
  <c r="AH1597" i="1" s="1"/>
  <c r="AI1597" i="1" s="1"/>
  <c r="AG1585" i="1"/>
  <c r="AH1585" i="1" s="1"/>
  <c r="AI1585" i="1" s="1"/>
  <c r="AG1794" i="1"/>
  <c r="AH1794" i="1" s="1"/>
  <c r="AI1794" i="1" s="1"/>
  <c r="AG1786" i="1"/>
  <c r="AH1786" i="1" s="1"/>
  <c r="AI1786" i="1" s="1"/>
  <c r="AJ1786" i="1" s="1"/>
  <c r="AG1668" i="1"/>
  <c r="AH1668" i="1" s="1"/>
  <c r="AI1668" i="1" s="1"/>
  <c r="AG1630" i="1"/>
  <c r="AH1630" i="1" s="1"/>
  <c r="AI1630" i="1" s="1"/>
  <c r="AG1618" i="1"/>
  <c r="AH1618" i="1" s="1"/>
  <c r="AI1618" i="1" s="1"/>
  <c r="AG1592" i="1"/>
  <c r="AH1592" i="1" s="1"/>
  <c r="AI1592" i="1" s="1"/>
  <c r="AG1580" i="1"/>
  <c r="AH1580" i="1" s="1"/>
  <c r="AI1580" i="1" s="1"/>
  <c r="AG1568" i="1"/>
  <c r="AH1568" i="1" s="1"/>
  <c r="AI1568" i="1" s="1"/>
  <c r="AG1556" i="1"/>
  <c r="AH1556" i="1" s="1"/>
  <c r="AI1556" i="1" s="1"/>
  <c r="AG1544" i="1"/>
  <c r="AH1544" i="1" s="1"/>
  <c r="AI1544" i="1" s="1"/>
  <c r="AG1532" i="1"/>
  <c r="AH1532" i="1" s="1"/>
  <c r="AI1532" i="1" s="1"/>
  <c r="AG1520" i="1"/>
  <c r="AH1520" i="1" s="1"/>
  <c r="AI1520" i="1" s="1"/>
  <c r="AG1508" i="1"/>
  <c r="AH1508" i="1" s="1"/>
  <c r="AI1508" i="1" s="1"/>
  <c r="AG1496" i="1"/>
  <c r="AH1496" i="1" s="1"/>
  <c r="AI1496" i="1" s="1"/>
  <c r="AJ1496" i="1" s="1"/>
  <c r="AG1484" i="1"/>
  <c r="AH1484" i="1" s="1"/>
  <c r="AI1484" i="1" s="1"/>
  <c r="AG1472" i="1"/>
  <c r="AH1472" i="1" s="1"/>
  <c r="AI1472" i="1" s="1"/>
  <c r="AG1460" i="1"/>
  <c r="AH1460" i="1" s="1"/>
  <c r="AI1460" i="1" s="1"/>
  <c r="AG1448" i="1"/>
  <c r="AH1448" i="1" s="1"/>
  <c r="AI1448" i="1" s="1"/>
  <c r="AG1436" i="1"/>
  <c r="AH1436" i="1" s="1"/>
  <c r="AI1436" i="1" s="1"/>
  <c r="AG1424" i="1"/>
  <c r="AH1424" i="1" s="1"/>
  <c r="AI1424" i="1" s="1"/>
  <c r="AG1412" i="1"/>
  <c r="AH1412" i="1" s="1"/>
  <c r="AI1412" i="1" s="1"/>
  <c r="AG1881" i="1"/>
  <c r="AH1881" i="1" s="1"/>
  <c r="AI1881" i="1" s="1"/>
  <c r="AG1619" i="1"/>
  <c r="AH1619" i="1" s="1"/>
  <c r="AI1619" i="1" s="1"/>
  <c r="AG1588" i="1"/>
  <c r="AH1588" i="1" s="1"/>
  <c r="AI1588" i="1" s="1"/>
  <c r="AG1584" i="1"/>
  <c r="AH1584" i="1" s="1"/>
  <c r="AI1584" i="1" s="1"/>
  <c r="AG1575" i="1"/>
  <c r="AH1575" i="1" s="1"/>
  <c r="AI1575" i="1" s="1"/>
  <c r="AJ1575" i="1" s="1"/>
  <c r="AG1563" i="1"/>
  <c r="AH1563" i="1" s="1"/>
  <c r="AI1563" i="1" s="1"/>
  <c r="AG1551" i="1"/>
  <c r="AH1551" i="1" s="1"/>
  <c r="AI1551" i="1" s="1"/>
  <c r="AG1539" i="1"/>
  <c r="AH1539" i="1" s="1"/>
  <c r="AI1539" i="1" s="1"/>
  <c r="AG1527" i="1"/>
  <c r="AH1527" i="1" s="1"/>
  <c r="AI1527" i="1" s="1"/>
  <c r="AG1515" i="1"/>
  <c r="AH1515" i="1" s="1"/>
  <c r="AI1515" i="1" s="1"/>
  <c r="AG1503" i="1"/>
  <c r="AH1503" i="1" s="1"/>
  <c r="AI1503" i="1" s="1"/>
  <c r="AG1491" i="1"/>
  <c r="AH1491" i="1" s="1"/>
  <c r="AI1491" i="1" s="1"/>
  <c r="AG1456" i="1"/>
  <c r="AH1456" i="1" s="1"/>
  <c r="AI1456" i="1" s="1"/>
  <c r="AG1444" i="1"/>
  <c r="AH1444" i="1" s="1"/>
  <c r="AI1444" i="1" s="1"/>
  <c r="AG1419" i="1"/>
  <c r="AH1419" i="1" s="1"/>
  <c r="AI1419" i="1" s="1"/>
  <c r="AG1414" i="1"/>
  <c r="AH1414" i="1" s="1"/>
  <c r="AI1414" i="1" s="1"/>
  <c r="AG1404" i="1"/>
  <c r="AH1404" i="1" s="1"/>
  <c r="AI1404" i="1" s="1"/>
  <c r="AJ1404" i="1" s="1"/>
  <c r="AG1392" i="1"/>
  <c r="AH1392" i="1" s="1"/>
  <c r="AI1392" i="1" s="1"/>
  <c r="AG1380" i="1"/>
  <c r="AH1380" i="1" s="1"/>
  <c r="AI1380" i="1" s="1"/>
  <c r="AG1368" i="1"/>
  <c r="AH1368" i="1" s="1"/>
  <c r="AI1368" i="1" s="1"/>
  <c r="AG1356" i="1"/>
  <c r="AH1356" i="1" s="1"/>
  <c r="AI1356" i="1" s="1"/>
  <c r="AG1656" i="1"/>
  <c r="AH1656" i="1" s="1"/>
  <c r="AI1656" i="1" s="1"/>
  <c r="AG1469" i="1"/>
  <c r="AH1469" i="1" s="1"/>
  <c r="AI1469" i="1" s="1"/>
  <c r="AG1453" i="1"/>
  <c r="AH1453" i="1" s="1"/>
  <c r="AI1453" i="1" s="1"/>
  <c r="AG1450" i="1"/>
  <c r="AH1450" i="1" s="1"/>
  <c r="AI1450" i="1" s="1"/>
  <c r="AG1447" i="1"/>
  <c r="AH1447" i="1" s="1"/>
  <c r="AI1447" i="1" s="1"/>
  <c r="AG1441" i="1"/>
  <c r="AH1441" i="1" s="1"/>
  <c r="AI1441" i="1" s="1"/>
  <c r="AG1438" i="1"/>
  <c r="AH1438" i="1" s="1"/>
  <c r="AI1438" i="1" s="1"/>
  <c r="AG1435" i="1"/>
  <c r="AH1435" i="1" s="1"/>
  <c r="AI1435" i="1" s="1"/>
  <c r="AJ1435" i="1" s="1"/>
  <c r="AG1399" i="1"/>
  <c r="AH1399" i="1" s="1"/>
  <c r="AI1399" i="1" s="1"/>
  <c r="AG1387" i="1"/>
  <c r="AH1387" i="1" s="1"/>
  <c r="AI1387" i="1" s="1"/>
  <c r="AG1375" i="1"/>
  <c r="AH1375" i="1" s="1"/>
  <c r="AI1375" i="1" s="1"/>
  <c r="AG1363" i="1"/>
  <c r="AH1363" i="1" s="1"/>
  <c r="AI1363" i="1" s="1"/>
  <c r="AG1351" i="1"/>
  <c r="AH1351" i="1" s="1"/>
  <c r="AI1351" i="1" s="1"/>
  <c r="AG1601" i="1"/>
  <c r="AH1601" i="1" s="1"/>
  <c r="AI1601" i="1" s="1"/>
  <c r="AG1587" i="1"/>
  <c r="AH1587" i="1" s="1"/>
  <c r="AI1587" i="1" s="1"/>
  <c r="AG1432" i="1"/>
  <c r="AH1432" i="1" s="1"/>
  <c r="AI1432" i="1" s="1"/>
  <c r="AG1411" i="1"/>
  <c r="AH1411" i="1" s="1"/>
  <c r="AI1411" i="1" s="1"/>
  <c r="AG1406" i="1"/>
  <c r="AH1406" i="1" s="1"/>
  <c r="AI1406" i="1" s="1"/>
  <c r="AG1394" i="1"/>
  <c r="AH1394" i="1" s="1"/>
  <c r="AI1394" i="1" s="1"/>
  <c r="AG1382" i="1"/>
  <c r="AH1382" i="1" s="1"/>
  <c r="AI1382" i="1" s="1"/>
  <c r="AJ1382" i="1" s="1"/>
  <c r="AG1370" i="1"/>
  <c r="AH1370" i="1" s="1"/>
  <c r="AI1370" i="1" s="1"/>
  <c r="AG1358" i="1"/>
  <c r="AH1358" i="1" s="1"/>
  <c r="AI1358" i="1" s="1"/>
  <c r="AG1678" i="1"/>
  <c r="AH1678" i="1" s="1"/>
  <c r="AI1678" i="1" s="1"/>
  <c r="AG1610" i="1"/>
  <c r="AH1610" i="1" s="1"/>
  <c r="AI1610" i="1" s="1"/>
  <c r="AG1479" i="1"/>
  <c r="AH1479" i="1" s="1"/>
  <c r="AI1479" i="1" s="1"/>
  <c r="AG1476" i="1"/>
  <c r="AH1476" i="1" s="1"/>
  <c r="AI1476" i="1" s="1"/>
  <c r="AG1468" i="1"/>
  <c r="AH1468" i="1" s="1"/>
  <c r="AI1468" i="1" s="1"/>
  <c r="AG1465" i="1"/>
  <c r="AH1465" i="1" s="1"/>
  <c r="AI1465" i="1" s="1"/>
  <c r="AG1462" i="1"/>
  <c r="AH1462" i="1" s="1"/>
  <c r="AI1462" i="1" s="1"/>
  <c r="AG1429" i="1"/>
  <c r="AH1429" i="1" s="1"/>
  <c r="AI1429" i="1" s="1"/>
  <c r="AG1421" i="1"/>
  <c r="AH1421" i="1" s="1"/>
  <c r="AI1421" i="1" s="1"/>
  <c r="AG1416" i="1"/>
  <c r="AH1416" i="1" s="1"/>
  <c r="AI1416" i="1" s="1"/>
  <c r="AJ1416" i="1" s="1"/>
  <c r="AG1401" i="1"/>
  <c r="AH1401" i="1" s="1"/>
  <c r="AI1401" i="1" s="1"/>
  <c r="AG1389" i="1"/>
  <c r="AH1389" i="1" s="1"/>
  <c r="AI1389" i="1" s="1"/>
  <c r="AG1377" i="1"/>
  <c r="AH1377" i="1" s="1"/>
  <c r="AI1377" i="1" s="1"/>
  <c r="AG1365" i="1"/>
  <c r="AH1365" i="1" s="1"/>
  <c r="AI1365" i="1" s="1"/>
  <c r="AG1353" i="1"/>
  <c r="AH1353" i="1" s="1"/>
  <c r="AI1353" i="1" s="1"/>
  <c r="AG1341" i="1"/>
  <c r="AH1341" i="1" s="1"/>
  <c r="AI1341" i="1" s="1"/>
  <c r="AG1329" i="1"/>
  <c r="AH1329" i="1" s="1"/>
  <c r="AI1329" i="1" s="1"/>
  <c r="AG1600" i="1"/>
  <c r="AH1600" i="1" s="1"/>
  <c r="AI1600" i="1" s="1"/>
  <c r="AG1596" i="1"/>
  <c r="AH1596" i="1" s="1"/>
  <c r="AI1596" i="1" s="1"/>
  <c r="AG1458" i="1"/>
  <c r="AH1458" i="1" s="1"/>
  <c r="AI1458" i="1" s="1"/>
  <c r="AG1455" i="1"/>
  <c r="AH1455" i="1" s="1"/>
  <c r="AI1455" i="1" s="1"/>
  <c r="AG1446" i="1"/>
  <c r="AH1446" i="1" s="1"/>
  <c r="AI1446" i="1" s="1"/>
  <c r="AJ1446" i="1" s="1"/>
  <c r="AG1443" i="1"/>
  <c r="AH1443" i="1" s="1"/>
  <c r="AI1443" i="1" s="1"/>
  <c r="AG1426" i="1"/>
  <c r="AH1426" i="1" s="1"/>
  <c r="AI1426" i="1" s="1"/>
  <c r="AG1408" i="1"/>
  <c r="AH1408" i="1" s="1"/>
  <c r="AI1408" i="1" s="1"/>
  <c r="AG1396" i="1"/>
  <c r="AH1396" i="1" s="1"/>
  <c r="AI1396" i="1" s="1"/>
  <c r="AG1384" i="1"/>
  <c r="AH1384" i="1" s="1"/>
  <c r="AI1384" i="1" s="1"/>
  <c r="AG1372" i="1"/>
  <c r="AH1372" i="1" s="1"/>
  <c r="AI1372" i="1" s="1"/>
  <c r="AG1360" i="1"/>
  <c r="AH1360" i="1" s="1"/>
  <c r="AI1360" i="1" s="1"/>
  <c r="AG1348" i="1"/>
  <c r="AH1348" i="1" s="1"/>
  <c r="AI1348" i="1" s="1"/>
  <c r="AG1336" i="1"/>
  <c r="AH1336" i="1" s="1"/>
  <c r="AI1336" i="1" s="1"/>
  <c r="AG1324" i="1"/>
  <c r="AH1324" i="1" s="1"/>
  <c r="AI1324" i="1" s="1"/>
  <c r="AG1604" i="1"/>
  <c r="AH1604" i="1" s="1"/>
  <c r="AI1604" i="1" s="1"/>
  <c r="AG1582" i="1"/>
  <c r="AH1582" i="1" s="1"/>
  <c r="AI1582" i="1" s="1"/>
  <c r="AJ1582" i="1" s="1"/>
  <c r="AG1570" i="1"/>
  <c r="AH1570" i="1" s="1"/>
  <c r="AI1570" i="1" s="1"/>
  <c r="AG1558" i="1"/>
  <c r="AH1558" i="1" s="1"/>
  <c r="AI1558" i="1" s="1"/>
  <c r="AG1546" i="1"/>
  <c r="AH1546" i="1" s="1"/>
  <c r="AI1546" i="1" s="1"/>
  <c r="AG1534" i="1"/>
  <c r="AH1534" i="1" s="1"/>
  <c r="AI1534" i="1" s="1"/>
  <c r="AG1522" i="1"/>
  <c r="AH1522" i="1" s="1"/>
  <c r="AI1522" i="1" s="1"/>
  <c r="AG1510" i="1"/>
  <c r="AH1510" i="1" s="1"/>
  <c r="AI1510" i="1" s="1"/>
  <c r="AG1498" i="1"/>
  <c r="AH1498" i="1" s="1"/>
  <c r="AI1498" i="1" s="1"/>
  <c r="AG1486" i="1"/>
  <c r="AH1486" i="1" s="1"/>
  <c r="AI1486" i="1" s="1"/>
  <c r="AG1482" i="1"/>
  <c r="AH1482" i="1" s="1"/>
  <c r="AI1482" i="1" s="1"/>
  <c r="AG1434" i="1"/>
  <c r="AH1434" i="1" s="1"/>
  <c r="AI1434" i="1" s="1"/>
  <c r="AG1418" i="1"/>
  <c r="AH1418" i="1" s="1"/>
  <c r="AI1418" i="1" s="1"/>
  <c r="AG1413" i="1"/>
  <c r="AH1413" i="1" s="1"/>
  <c r="AI1413" i="1" s="1"/>
  <c r="AJ1413" i="1" s="1"/>
  <c r="AG1403" i="1"/>
  <c r="AH1403" i="1" s="1"/>
  <c r="AI1403" i="1" s="1"/>
  <c r="AG1391" i="1"/>
  <c r="AH1391" i="1" s="1"/>
  <c r="AI1391" i="1" s="1"/>
  <c r="AG1379" i="1"/>
  <c r="AH1379" i="1" s="1"/>
  <c r="AI1379" i="1" s="1"/>
  <c r="AG1367" i="1"/>
  <c r="AH1367" i="1" s="1"/>
  <c r="AI1367" i="1" s="1"/>
  <c r="AG1355" i="1"/>
  <c r="AH1355" i="1" s="1"/>
  <c r="AI1355" i="1" s="1"/>
  <c r="AG1343" i="1"/>
  <c r="AH1343" i="1" s="1"/>
  <c r="AI1343" i="1" s="1"/>
  <c r="AG1331" i="1"/>
  <c r="AH1331" i="1" s="1"/>
  <c r="AI1331" i="1" s="1"/>
  <c r="AG1715" i="1"/>
  <c r="AH1715" i="1" s="1"/>
  <c r="AI1715" i="1" s="1"/>
  <c r="AG1694" i="1"/>
  <c r="AH1694" i="1" s="1"/>
  <c r="AI1694" i="1" s="1"/>
  <c r="AG1599" i="1"/>
  <c r="AH1599" i="1" s="1"/>
  <c r="AI1599" i="1" s="1"/>
  <c r="AG1573" i="1"/>
  <c r="AH1573" i="1" s="1"/>
  <c r="AI1573" i="1" s="1"/>
  <c r="AG1561" i="1"/>
  <c r="AH1561" i="1" s="1"/>
  <c r="AI1561" i="1" s="1"/>
  <c r="AJ1561" i="1" s="1"/>
  <c r="AG1549" i="1"/>
  <c r="AH1549" i="1" s="1"/>
  <c r="AI1549" i="1" s="1"/>
  <c r="AG1537" i="1"/>
  <c r="AH1537" i="1" s="1"/>
  <c r="AI1537" i="1" s="1"/>
  <c r="AG1525" i="1"/>
  <c r="AH1525" i="1" s="1"/>
  <c r="AI1525" i="1" s="1"/>
  <c r="AG1513" i="1"/>
  <c r="AH1513" i="1" s="1"/>
  <c r="AI1513" i="1" s="1"/>
  <c r="AG1501" i="1"/>
  <c r="AH1501" i="1" s="1"/>
  <c r="AI1501" i="1" s="1"/>
  <c r="AG1489" i="1"/>
  <c r="AH1489" i="1" s="1"/>
  <c r="AI1489" i="1" s="1"/>
  <c r="AG1452" i="1"/>
  <c r="AH1452" i="1" s="1"/>
  <c r="AI1452" i="1" s="1"/>
  <c r="AG1440" i="1"/>
  <c r="AH1440" i="1" s="1"/>
  <c r="AI1440" i="1" s="1"/>
  <c r="AG1431" i="1"/>
  <c r="AH1431" i="1" s="1"/>
  <c r="AI1431" i="1" s="1"/>
  <c r="AG1423" i="1"/>
  <c r="AH1423" i="1" s="1"/>
  <c r="AI1423" i="1" s="1"/>
  <c r="AG1398" i="1"/>
  <c r="AH1398" i="1" s="1"/>
  <c r="AI1398" i="1" s="1"/>
  <c r="AG1386" i="1"/>
  <c r="AH1386" i="1" s="1"/>
  <c r="AI1386" i="1" s="1"/>
  <c r="AJ1386" i="1" s="1"/>
  <c r="AG1374" i="1"/>
  <c r="AH1374" i="1" s="1"/>
  <c r="AI1374" i="1" s="1"/>
  <c r="AG1362" i="1"/>
  <c r="AH1362" i="1" s="1"/>
  <c r="AI1362" i="1" s="1"/>
  <c r="AG1350" i="1"/>
  <c r="AH1350" i="1" s="1"/>
  <c r="AI1350" i="1" s="1"/>
  <c r="AG1338" i="1"/>
  <c r="AH1338" i="1" s="1"/>
  <c r="AI1338" i="1" s="1"/>
  <c r="AG1326" i="1"/>
  <c r="AH1326" i="1" s="1"/>
  <c r="AI1326" i="1" s="1"/>
  <c r="AG1314" i="1"/>
  <c r="AH1314" i="1" s="1"/>
  <c r="AI1314" i="1" s="1"/>
  <c r="AG1302" i="1"/>
  <c r="AH1302" i="1" s="1"/>
  <c r="AI1302" i="1" s="1"/>
  <c r="AG1643" i="1"/>
  <c r="AH1643" i="1" s="1"/>
  <c r="AI1643" i="1" s="1"/>
  <c r="AG1577" i="1"/>
  <c r="AH1577" i="1" s="1"/>
  <c r="AI1577" i="1" s="1"/>
  <c r="AG1565" i="1"/>
  <c r="AH1565" i="1" s="1"/>
  <c r="AI1565" i="1" s="1"/>
  <c r="AG1553" i="1"/>
  <c r="AH1553" i="1" s="1"/>
  <c r="AI1553" i="1" s="1"/>
  <c r="AG1541" i="1"/>
  <c r="AH1541" i="1" s="1"/>
  <c r="AI1541" i="1" s="1"/>
  <c r="AJ1541" i="1" s="1"/>
  <c r="AG1529" i="1"/>
  <c r="AH1529" i="1" s="1"/>
  <c r="AI1529" i="1" s="1"/>
  <c r="AG1517" i="1"/>
  <c r="AH1517" i="1" s="1"/>
  <c r="AI1517" i="1" s="1"/>
  <c r="AG1505" i="1"/>
  <c r="AH1505" i="1" s="1"/>
  <c r="AI1505" i="1" s="1"/>
  <c r="AG1493" i="1"/>
  <c r="AH1493" i="1" s="1"/>
  <c r="AI1493" i="1" s="1"/>
  <c r="AG1467" i="1"/>
  <c r="AH1467" i="1" s="1"/>
  <c r="AI1467" i="1" s="1"/>
  <c r="AG1410" i="1"/>
  <c r="AH1410" i="1" s="1"/>
  <c r="AI1410" i="1" s="1"/>
  <c r="AG1405" i="1"/>
  <c r="AH1405" i="1" s="1"/>
  <c r="AI1405" i="1" s="1"/>
  <c r="AG1393" i="1"/>
  <c r="AH1393" i="1" s="1"/>
  <c r="AI1393" i="1" s="1"/>
  <c r="AG1381" i="1"/>
  <c r="AH1381" i="1" s="1"/>
  <c r="AI1381" i="1" s="1"/>
  <c r="AG1369" i="1"/>
  <c r="AH1369" i="1" s="1"/>
  <c r="AI1369" i="1" s="1"/>
  <c r="AG1357" i="1"/>
  <c r="AH1357" i="1" s="1"/>
  <c r="AI1357" i="1" s="1"/>
  <c r="AG1345" i="1"/>
  <c r="AH1345" i="1" s="1"/>
  <c r="AI1345" i="1" s="1"/>
  <c r="AJ1345" i="1" s="1"/>
  <c r="AG1333" i="1"/>
  <c r="AH1333" i="1" s="1"/>
  <c r="AI1333" i="1" s="1"/>
  <c r="AG1321" i="1"/>
  <c r="AH1321" i="1" s="1"/>
  <c r="AI1321" i="1" s="1"/>
  <c r="AG1309" i="1"/>
  <c r="AH1309" i="1" s="1"/>
  <c r="AI1309" i="1" s="1"/>
  <c r="AG1730" i="1"/>
  <c r="AH1730" i="1" s="1"/>
  <c r="AI1730" i="1" s="1"/>
  <c r="AG1572" i="1"/>
  <c r="AH1572" i="1" s="1"/>
  <c r="AI1572" i="1" s="1"/>
  <c r="AG1560" i="1"/>
  <c r="AH1560" i="1" s="1"/>
  <c r="AI1560" i="1" s="1"/>
  <c r="AG1548" i="1"/>
  <c r="AH1548" i="1" s="1"/>
  <c r="AI1548" i="1" s="1"/>
  <c r="AG1536" i="1"/>
  <c r="AH1536" i="1" s="1"/>
  <c r="AI1536" i="1" s="1"/>
  <c r="AG1524" i="1"/>
  <c r="AH1524" i="1" s="1"/>
  <c r="AI1524" i="1" s="1"/>
  <c r="AG1512" i="1"/>
  <c r="AH1512" i="1" s="1"/>
  <c r="AI1512" i="1" s="1"/>
  <c r="AG1500" i="1"/>
  <c r="AH1500" i="1" s="1"/>
  <c r="AI1500" i="1" s="1"/>
  <c r="AG1488" i="1"/>
  <c r="AH1488" i="1" s="1"/>
  <c r="AI1488" i="1" s="1"/>
  <c r="AJ1488" i="1" s="1"/>
  <c r="AG1480" i="1"/>
  <c r="AH1480" i="1" s="1"/>
  <c r="AI1480" i="1" s="1"/>
  <c r="AG1466" i="1"/>
  <c r="AH1466" i="1" s="1"/>
  <c r="AI1466" i="1" s="1"/>
  <c r="AG1430" i="1"/>
  <c r="AH1430" i="1" s="1"/>
  <c r="AI1430" i="1" s="1"/>
  <c r="AG1422" i="1"/>
  <c r="AH1422" i="1" s="1"/>
  <c r="AI1422" i="1" s="1"/>
  <c r="AG1409" i="1"/>
  <c r="AH1409" i="1" s="1"/>
  <c r="AI1409" i="1" s="1"/>
  <c r="AG1397" i="1"/>
  <c r="AH1397" i="1" s="1"/>
  <c r="AI1397" i="1" s="1"/>
  <c r="AG1385" i="1"/>
  <c r="AH1385" i="1" s="1"/>
  <c r="AI1385" i="1" s="1"/>
  <c r="AG1373" i="1"/>
  <c r="AH1373" i="1" s="1"/>
  <c r="AI1373" i="1" s="1"/>
  <c r="AG1361" i="1"/>
  <c r="AH1361" i="1" s="1"/>
  <c r="AI1361" i="1" s="1"/>
  <c r="AG1349" i="1"/>
  <c r="AH1349" i="1" s="1"/>
  <c r="AI1349" i="1" s="1"/>
  <c r="AG1337" i="1"/>
  <c r="AH1337" i="1" s="1"/>
  <c r="AI1337" i="1" s="1"/>
  <c r="AG1325" i="1"/>
  <c r="AH1325" i="1" s="1"/>
  <c r="AI1325" i="1" s="1"/>
  <c r="AJ1325" i="1" s="1"/>
  <c r="AG1634" i="1"/>
  <c r="AH1634" i="1" s="1"/>
  <c r="AI1634" i="1" s="1"/>
  <c r="AG1589" i="1"/>
  <c r="AH1589" i="1" s="1"/>
  <c r="AI1589" i="1" s="1"/>
  <c r="AG1457" i="1"/>
  <c r="AH1457" i="1" s="1"/>
  <c r="AI1457" i="1" s="1"/>
  <c r="AG1417" i="1"/>
  <c r="AH1417" i="1" s="1"/>
  <c r="AI1417" i="1" s="1"/>
  <c r="AG1315" i="1"/>
  <c r="AH1315" i="1" s="1"/>
  <c r="AI1315" i="1" s="1"/>
  <c r="AG1294" i="1"/>
  <c r="AH1294" i="1" s="1"/>
  <c r="AI1294" i="1" s="1"/>
  <c r="AG1282" i="1"/>
  <c r="AH1282" i="1" s="1"/>
  <c r="AI1282" i="1" s="1"/>
  <c r="AG1270" i="1"/>
  <c r="AH1270" i="1" s="1"/>
  <c r="AI1270" i="1" s="1"/>
  <c r="AG1258" i="1"/>
  <c r="AH1258" i="1" s="1"/>
  <c r="AI1258" i="1" s="1"/>
  <c r="AG1246" i="1"/>
  <c r="AH1246" i="1" s="1"/>
  <c r="AI1246" i="1" s="1"/>
  <c r="AG1234" i="1"/>
  <c r="AH1234" i="1" s="1"/>
  <c r="AI1234" i="1" s="1"/>
  <c r="AG1222" i="1"/>
  <c r="AH1222" i="1" s="1"/>
  <c r="AI1222" i="1" s="1"/>
  <c r="AJ1222" i="1" s="1"/>
  <c r="AG1210" i="1"/>
  <c r="AH1210" i="1" s="1"/>
  <c r="AI1210" i="1" s="1"/>
  <c r="AG1198" i="1"/>
  <c r="AH1198" i="1" s="1"/>
  <c r="AI1198" i="1" s="1"/>
  <c r="AG1186" i="1"/>
  <c r="AH1186" i="1" s="1"/>
  <c r="AI1186" i="1" s="1"/>
  <c r="AG1174" i="1"/>
  <c r="AH1174" i="1" s="1"/>
  <c r="AI1174" i="1" s="1"/>
  <c r="AG1162" i="1"/>
  <c r="AH1162" i="1" s="1"/>
  <c r="AI1162" i="1" s="1"/>
  <c r="AG1528" i="1"/>
  <c r="AH1528" i="1" s="1"/>
  <c r="AI1528" i="1" s="1"/>
  <c r="AG1464" i="1"/>
  <c r="AH1464" i="1" s="1"/>
  <c r="AI1464" i="1" s="1"/>
  <c r="AG1301" i="1"/>
  <c r="AH1301" i="1" s="1"/>
  <c r="AI1301" i="1" s="1"/>
  <c r="AG1289" i="1"/>
  <c r="AH1289" i="1" s="1"/>
  <c r="AI1289" i="1" s="1"/>
  <c r="AG1277" i="1"/>
  <c r="AH1277" i="1" s="1"/>
  <c r="AI1277" i="1" s="1"/>
  <c r="AG1265" i="1"/>
  <c r="AH1265" i="1" s="1"/>
  <c r="AI1265" i="1" s="1"/>
  <c r="AG1253" i="1"/>
  <c r="AH1253" i="1" s="1"/>
  <c r="AI1253" i="1" s="1"/>
  <c r="AJ1253" i="1" s="1"/>
  <c r="AG1241" i="1"/>
  <c r="AH1241" i="1" s="1"/>
  <c r="AI1241" i="1" s="1"/>
  <c r="AG1229" i="1"/>
  <c r="AH1229" i="1" s="1"/>
  <c r="AI1229" i="1" s="1"/>
  <c r="AG1217" i="1"/>
  <c r="AH1217" i="1" s="1"/>
  <c r="AI1217" i="1" s="1"/>
  <c r="AG1205" i="1"/>
  <c r="AH1205" i="1" s="1"/>
  <c r="AI1205" i="1" s="1"/>
  <c r="AG1193" i="1"/>
  <c r="AH1193" i="1" s="1"/>
  <c r="AI1193" i="1" s="1"/>
  <c r="AG1181" i="1"/>
  <c r="AH1181" i="1" s="1"/>
  <c r="AI1181" i="1" s="1"/>
  <c r="AG1169" i="1"/>
  <c r="AH1169" i="1" s="1"/>
  <c r="AI1169" i="1" s="1"/>
  <c r="AG1157" i="1"/>
  <c r="AH1157" i="1" s="1"/>
  <c r="AI1157" i="1" s="1"/>
  <c r="AG1145" i="1"/>
  <c r="AH1145" i="1" s="1"/>
  <c r="AI1145" i="1" s="1"/>
  <c r="AG1133" i="1"/>
  <c r="AH1133" i="1" s="1"/>
  <c r="AI1133" i="1" s="1"/>
  <c r="AG1621" i="1"/>
  <c r="AH1621" i="1" s="1"/>
  <c r="AI1621" i="1" s="1"/>
  <c r="AG1442" i="1"/>
  <c r="AH1442" i="1" s="1"/>
  <c r="AI1442" i="1" s="1"/>
  <c r="AJ1442" i="1" s="1"/>
  <c r="AG1428" i="1"/>
  <c r="AH1428" i="1" s="1"/>
  <c r="AI1428" i="1" s="1"/>
  <c r="AG1344" i="1"/>
  <c r="AH1344" i="1" s="1"/>
  <c r="AI1344" i="1" s="1"/>
  <c r="AG1340" i="1"/>
  <c r="AH1340" i="1" s="1"/>
  <c r="AI1340" i="1" s="1"/>
  <c r="AG1332" i="1"/>
  <c r="AH1332" i="1" s="1"/>
  <c r="AI1332" i="1" s="1"/>
  <c r="AG1328" i="1"/>
  <c r="AH1328" i="1" s="1"/>
  <c r="AI1328" i="1" s="1"/>
  <c r="AG1312" i="1"/>
  <c r="AH1312" i="1" s="1"/>
  <c r="AI1312" i="1" s="1"/>
  <c r="AG1296" i="1"/>
  <c r="AH1296" i="1" s="1"/>
  <c r="AI1296" i="1" s="1"/>
  <c r="AG1284" i="1"/>
  <c r="AH1284" i="1" s="1"/>
  <c r="AI1284" i="1" s="1"/>
  <c r="AG1272" i="1"/>
  <c r="AH1272" i="1" s="1"/>
  <c r="AI1272" i="1" s="1"/>
  <c r="AG1260" i="1"/>
  <c r="AH1260" i="1" s="1"/>
  <c r="AI1260" i="1" s="1"/>
  <c r="AG1248" i="1"/>
  <c r="AH1248" i="1" s="1"/>
  <c r="AI1248" i="1" s="1"/>
  <c r="AG1642" i="1"/>
  <c r="AH1642" i="1" s="1"/>
  <c r="AI1642" i="1" s="1"/>
  <c r="AJ1642" i="1" s="1"/>
  <c r="AG1552" i="1"/>
  <c r="AH1552" i="1" s="1"/>
  <c r="AI1552" i="1" s="1"/>
  <c r="AG1415" i="1"/>
  <c r="AH1415" i="1" s="1"/>
  <c r="AI1415" i="1" s="1"/>
  <c r="AG1306" i="1"/>
  <c r="AH1306" i="1" s="1"/>
  <c r="AI1306" i="1" s="1"/>
  <c r="AG1291" i="1"/>
  <c r="AH1291" i="1" s="1"/>
  <c r="AI1291" i="1" s="1"/>
  <c r="AG1279" i="1"/>
  <c r="AH1279" i="1" s="1"/>
  <c r="AI1279" i="1" s="1"/>
  <c r="AG1267" i="1"/>
  <c r="AH1267" i="1" s="1"/>
  <c r="AI1267" i="1" s="1"/>
  <c r="AG1255" i="1"/>
  <c r="AH1255" i="1" s="1"/>
  <c r="AI1255" i="1" s="1"/>
  <c r="AG1243" i="1"/>
  <c r="AH1243" i="1" s="1"/>
  <c r="AI1243" i="1" s="1"/>
  <c r="AG1231" i="1"/>
  <c r="AH1231" i="1" s="1"/>
  <c r="AI1231" i="1" s="1"/>
  <c r="AG1219" i="1"/>
  <c r="AH1219" i="1" s="1"/>
  <c r="AI1219" i="1" s="1"/>
  <c r="AG1207" i="1"/>
  <c r="AH1207" i="1" s="1"/>
  <c r="AI1207" i="1" s="1"/>
  <c r="AG1195" i="1"/>
  <c r="AH1195" i="1" s="1"/>
  <c r="AI1195" i="1" s="1"/>
  <c r="AJ1195" i="1" s="1"/>
  <c r="AG1183" i="1"/>
  <c r="AH1183" i="1" s="1"/>
  <c r="AI1183" i="1" s="1"/>
  <c r="AG1171" i="1"/>
  <c r="AH1171" i="1" s="1"/>
  <c r="AI1171" i="1" s="1"/>
  <c r="AG1159" i="1"/>
  <c r="AH1159" i="1" s="1"/>
  <c r="AI1159" i="1" s="1"/>
  <c r="AG1147" i="1"/>
  <c r="AH1147" i="1" s="1"/>
  <c r="AI1147" i="1" s="1"/>
  <c r="AG1135" i="1"/>
  <c r="AH1135" i="1" s="1"/>
  <c r="AI1135" i="1" s="1"/>
  <c r="AG1123" i="1"/>
  <c r="AH1123" i="1" s="1"/>
  <c r="AI1123" i="1" s="1"/>
  <c r="AG1111" i="1"/>
  <c r="AH1111" i="1" s="1"/>
  <c r="AI1111" i="1" s="1"/>
  <c r="AG1099" i="1"/>
  <c r="AH1099" i="1" s="1"/>
  <c r="AI1099" i="1" s="1"/>
  <c r="AG1087" i="1"/>
  <c r="AH1087" i="1" s="1"/>
  <c r="AI1087" i="1" s="1"/>
  <c r="AG1075" i="1"/>
  <c r="AH1075" i="1" s="1"/>
  <c r="AI1075" i="1" s="1"/>
  <c r="AG1594" i="1"/>
  <c r="AH1594" i="1" s="1"/>
  <c r="AI1594" i="1" s="1"/>
  <c r="AG1492" i="1"/>
  <c r="AH1492" i="1" s="1"/>
  <c r="AI1492" i="1" s="1"/>
  <c r="AJ1492" i="1" s="1"/>
  <c r="AG1470" i="1"/>
  <c r="AH1470" i="1" s="1"/>
  <c r="AI1470" i="1" s="1"/>
  <c r="AG1402" i="1"/>
  <c r="AH1402" i="1" s="1"/>
  <c r="AI1402" i="1" s="1"/>
  <c r="AG1390" i="1"/>
  <c r="AH1390" i="1" s="1"/>
  <c r="AI1390" i="1" s="1"/>
  <c r="AG1378" i="1"/>
  <c r="AH1378" i="1" s="1"/>
  <c r="AI1378" i="1" s="1"/>
  <c r="AG1366" i="1"/>
  <c r="AH1366" i="1" s="1"/>
  <c r="AI1366" i="1" s="1"/>
  <c r="AG1354" i="1"/>
  <c r="AH1354" i="1" s="1"/>
  <c r="AI1354" i="1" s="1"/>
  <c r="AG1320" i="1"/>
  <c r="AH1320" i="1" s="1"/>
  <c r="AI1320" i="1" s="1"/>
  <c r="AG1317" i="1"/>
  <c r="AH1317" i="1" s="1"/>
  <c r="AI1317" i="1" s="1"/>
  <c r="AG1303" i="1"/>
  <c r="AH1303" i="1" s="1"/>
  <c r="AI1303" i="1" s="1"/>
  <c r="AG1298" i="1"/>
  <c r="AH1298" i="1" s="1"/>
  <c r="AI1298" i="1" s="1"/>
  <c r="AG1286" i="1"/>
  <c r="AH1286" i="1" s="1"/>
  <c r="AI1286" i="1" s="1"/>
  <c r="AG1274" i="1"/>
  <c r="AH1274" i="1" s="1"/>
  <c r="AI1274" i="1" s="1"/>
  <c r="AJ1274" i="1" s="1"/>
  <c r="AG1262" i="1"/>
  <c r="AH1262" i="1" s="1"/>
  <c r="AI1262" i="1" s="1"/>
  <c r="AG1250" i="1"/>
  <c r="AH1250" i="1" s="1"/>
  <c r="AI1250" i="1" s="1"/>
  <c r="AG1238" i="1"/>
  <c r="AH1238" i="1" s="1"/>
  <c r="AI1238" i="1" s="1"/>
  <c r="AG1226" i="1"/>
  <c r="AH1226" i="1" s="1"/>
  <c r="AI1226" i="1" s="1"/>
  <c r="AG1214" i="1"/>
  <c r="AH1214" i="1" s="1"/>
  <c r="AI1214" i="1" s="1"/>
  <c r="AG1202" i="1"/>
  <c r="AH1202" i="1" s="1"/>
  <c r="AI1202" i="1" s="1"/>
  <c r="AG1190" i="1"/>
  <c r="AH1190" i="1" s="1"/>
  <c r="AI1190" i="1" s="1"/>
  <c r="AG1178" i="1"/>
  <c r="AH1178" i="1" s="1"/>
  <c r="AI1178" i="1" s="1"/>
  <c r="AG1166" i="1"/>
  <c r="AH1166" i="1" s="1"/>
  <c r="AI1166" i="1" s="1"/>
  <c r="AG1682" i="1"/>
  <c r="AH1682" i="1" s="1"/>
  <c r="AI1682" i="1" s="1"/>
  <c r="AG1576" i="1"/>
  <c r="AH1576" i="1" s="1"/>
  <c r="AI1576" i="1" s="1"/>
  <c r="AG1477" i="1"/>
  <c r="AH1477" i="1" s="1"/>
  <c r="AI1477" i="1" s="1"/>
  <c r="AJ1477" i="1" s="1"/>
  <c r="AG1433" i="1"/>
  <c r="AH1433" i="1" s="1"/>
  <c r="AI1433" i="1" s="1"/>
  <c r="AG1420" i="1"/>
  <c r="AH1420" i="1" s="1"/>
  <c r="AI1420" i="1" s="1"/>
  <c r="AG1335" i="1"/>
  <c r="AH1335" i="1" s="1"/>
  <c r="AI1335" i="1" s="1"/>
  <c r="AG1323" i="1"/>
  <c r="AH1323" i="1" s="1"/>
  <c r="AI1323" i="1" s="1"/>
  <c r="AG1311" i="1"/>
  <c r="AH1311" i="1" s="1"/>
  <c r="AI1311" i="1" s="1"/>
  <c r="AG1293" i="1"/>
  <c r="AH1293" i="1" s="1"/>
  <c r="AI1293" i="1" s="1"/>
  <c r="AG1281" i="1"/>
  <c r="AH1281" i="1" s="1"/>
  <c r="AI1281" i="1" s="1"/>
  <c r="AG1269" i="1"/>
  <c r="AH1269" i="1" s="1"/>
  <c r="AI1269" i="1" s="1"/>
  <c r="AG1257" i="1"/>
  <c r="AH1257" i="1" s="1"/>
  <c r="AI1257" i="1" s="1"/>
  <c r="AG1245" i="1"/>
  <c r="AH1245" i="1" s="1"/>
  <c r="AI1245" i="1" s="1"/>
  <c r="AG1233" i="1"/>
  <c r="AH1233" i="1" s="1"/>
  <c r="AI1233" i="1" s="1"/>
  <c r="AG1221" i="1"/>
  <c r="AH1221" i="1" s="1"/>
  <c r="AI1221" i="1" s="1"/>
  <c r="AJ1221" i="1" s="1"/>
  <c r="AG1209" i="1"/>
  <c r="AH1209" i="1" s="1"/>
  <c r="AI1209" i="1" s="1"/>
  <c r="AG1197" i="1"/>
  <c r="AH1197" i="1" s="1"/>
  <c r="AI1197" i="1" s="1"/>
  <c r="AG1185" i="1"/>
  <c r="AH1185" i="1" s="1"/>
  <c r="AI1185" i="1" s="1"/>
  <c r="AG1173" i="1"/>
  <c r="AH1173" i="1" s="1"/>
  <c r="AI1173" i="1" s="1"/>
  <c r="AG1161" i="1"/>
  <c r="AH1161" i="1" s="1"/>
  <c r="AI1161" i="1" s="1"/>
  <c r="AG1149" i="1"/>
  <c r="AH1149" i="1" s="1"/>
  <c r="AI1149" i="1" s="1"/>
  <c r="AG1516" i="1"/>
  <c r="AH1516" i="1" s="1"/>
  <c r="AI1516" i="1" s="1"/>
  <c r="AG1454" i="1"/>
  <c r="AH1454" i="1" s="1"/>
  <c r="AI1454" i="1" s="1"/>
  <c r="AG1407" i="1"/>
  <c r="AH1407" i="1" s="1"/>
  <c r="AI1407" i="1" s="1"/>
  <c r="AG1395" i="1"/>
  <c r="AH1395" i="1" s="1"/>
  <c r="AI1395" i="1" s="1"/>
  <c r="AG1383" i="1"/>
  <c r="AH1383" i="1" s="1"/>
  <c r="AI1383" i="1" s="1"/>
  <c r="AG1371" i="1"/>
  <c r="AH1371" i="1" s="1"/>
  <c r="AI1371" i="1" s="1"/>
  <c r="AJ1371" i="1" s="1"/>
  <c r="AG1359" i="1"/>
  <c r="AH1359" i="1" s="1"/>
  <c r="AI1359" i="1" s="1"/>
  <c r="AG1339" i="1"/>
  <c r="AH1339" i="1" s="1"/>
  <c r="AI1339" i="1" s="1"/>
  <c r="AG1327" i="1"/>
  <c r="AH1327" i="1" s="1"/>
  <c r="AI1327" i="1" s="1"/>
  <c r="AG1308" i="1"/>
  <c r="AH1308" i="1" s="1"/>
  <c r="AI1308" i="1" s="1"/>
  <c r="AG1300" i="1"/>
  <c r="AH1300" i="1" s="1"/>
  <c r="AI1300" i="1" s="1"/>
  <c r="AG1288" i="1"/>
  <c r="AH1288" i="1" s="1"/>
  <c r="AI1288" i="1" s="1"/>
  <c r="AG1276" i="1"/>
  <c r="AH1276" i="1" s="1"/>
  <c r="AI1276" i="1" s="1"/>
  <c r="AG1264" i="1"/>
  <c r="AH1264" i="1" s="1"/>
  <c r="AI1264" i="1" s="1"/>
  <c r="AG1252" i="1"/>
  <c r="AH1252" i="1" s="1"/>
  <c r="AI1252" i="1" s="1"/>
  <c r="AG1240" i="1"/>
  <c r="AH1240" i="1" s="1"/>
  <c r="AI1240" i="1" s="1"/>
  <c r="AG1228" i="1"/>
  <c r="AH1228" i="1" s="1"/>
  <c r="AI1228" i="1" s="1"/>
  <c r="AG1216" i="1"/>
  <c r="AH1216" i="1" s="1"/>
  <c r="AI1216" i="1" s="1"/>
  <c r="AJ1216" i="1" s="1"/>
  <c r="AG1204" i="1"/>
  <c r="AH1204" i="1" s="1"/>
  <c r="AI1204" i="1" s="1"/>
  <c r="AG1192" i="1"/>
  <c r="AH1192" i="1" s="1"/>
  <c r="AI1192" i="1" s="1"/>
  <c r="AG1180" i="1"/>
  <c r="AH1180" i="1" s="1"/>
  <c r="AI1180" i="1" s="1"/>
  <c r="AG1168" i="1"/>
  <c r="AH1168" i="1" s="1"/>
  <c r="AI1168" i="1" s="1"/>
  <c r="AG1156" i="1"/>
  <c r="AH1156" i="1" s="1"/>
  <c r="AI1156" i="1" s="1"/>
  <c r="AG1144" i="1"/>
  <c r="AH1144" i="1" s="1"/>
  <c r="AI1144" i="1" s="1"/>
  <c r="AG1400" i="1"/>
  <c r="AH1400" i="1" s="1"/>
  <c r="AI1400" i="1" s="1"/>
  <c r="AG1388" i="1"/>
  <c r="AH1388" i="1" s="1"/>
  <c r="AI1388" i="1" s="1"/>
  <c r="AG1376" i="1"/>
  <c r="AH1376" i="1" s="1"/>
  <c r="AI1376" i="1" s="1"/>
  <c r="AG1364" i="1"/>
  <c r="AH1364" i="1" s="1"/>
  <c r="AI1364" i="1" s="1"/>
  <c r="AG1352" i="1"/>
  <c r="AH1352" i="1" s="1"/>
  <c r="AI1352" i="1" s="1"/>
  <c r="AG1347" i="1"/>
  <c r="AH1347" i="1" s="1"/>
  <c r="AI1347" i="1" s="1"/>
  <c r="AJ1347" i="1" s="1"/>
  <c r="AG1319" i="1"/>
  <c r="AH1319" i="1" s="1"/>
  <c r="AI1319" i="1" s="1"/>
  <c r="AG1316" i="1"/>
  <c r="AH1316" i="1" s="1"/>
  <c r="AI1316" i="1" s="1"/>
  <c r="AG1295" i="1"/>
  <c r="AH1295" i="1" s="1"/>
  <c r="AI1295" i="1" s="1"/>
  <c r="AG1283" i="1"/>
  <c r="AH1283" i="1" s="1"/>
  <c r="AI1283" i="1" s="1"/>
  <c r="AG1271" i="1"/>
  <c r="AH1271" i="1" s="1"/>
  <c r="AI1271" i="1" s="1"/>
  <c r="AG1259" i="1"/>
  <c r="AH1259" i="1" s="1"/>
  <c r="AI1259" i="1" s="1"/>
  <c r="AG1247" i="1"/>
  <c r="AH1247" i="1" s="1"/>
  <c r="AI1247" i="1" s="1"/>
  <c r="AG1235" i="1"/>
  <c r="AH1235" i="1" s="1"/>
  <c r="AI1235" i="1" s="1"/>
  <c r="AG1223" i="1"/>
  <c r="AH1223" i="1" s="1"/>
  <c r="AI1223" i="1" s="1"/>
  <c r="AG1211" i="1"/>
  <c r="AH1211" i="1" s="1"/>
  <c r="AI1211" i="1" s="1"/>
  <c r="AG1199" i="1"/>
  <c r="AH1199" i="1" s="1"/>
  <c r="AI1199" i="1" s="1"/>
  <c r="AG1187" i="1"/>
  <c r="AH1187" i="1" s="1"/>
  <c r="AI1187" i="1" s="1"/>
  <c r="AJ1187" i="1" s="1"/>
  <c r="AG1175" i="1"/>
  <c r="AH1175" i="1" s="1"/>
  <c r="AI1175" i="1" s="1"/>
  <c r="AG1163" i="1"/>
  <c r="AH1163" i="1" s="1"/>
  <c r="AI1163" i="1" s="1"/>
  <c r="AG1607" i="1"/>
  <c r="AH1607" i="1" s="1"/>
  <c r="AI1607" i="1" s="1"/>
  <c r="AG1346" i="1"/>
  <c r="AH1346" i="1" s="1"/>
  <c r="AI1346" i="1" s="1"/>
  <c r="AG1334" i="1"/>
  <c r="AH1334" i="1" s="1"/>
  <c r="AI1334" i="1" s="1"/>
  <c r="AG1322" i="1"/>
  <c r="AH1322" i="1" s="1"/>
  <c r="AI1322" i="1" s="1"/>
  <c r="AG1313" i="1"/>
  <c r="AH1313" i="1" s="1"/>
  <c r="AI1313" i="1" s="1"/>
  <c r="AG1297" i="1"/>
  <c r="AH1297" i="1" s="1"/>
  <c r="AI1297" i="1" s="1"/>
  <c r="AG1285" i="1"/>
  <c r="AH1285" i="1" s="1"/>
  <c r="AI1285" i="1" s="1"/>
  <c r="AG1273" i="1"/>
  <c r="AH1273" i="1" s="1"/>
  <c r="AI1273" i="1" s="1"/>
  <c r="AG1261" i="1"/>
  <c r="AH1261" i="1" s="1"/>
  <c r="AI1261" i="1" s="1"/>
  <c r="AG1249" i="1"/>
  <c r="AH1249" i="1" s="1"/>
  <c r="AI1249" i="1" s="1"/>
  <c r="AJ1249" i="1" s="1"/>
  <c r="AG1237" i="1"/>
  <c r="AH1237" i="1" s="1"/>
  <c r="AI1237" i="1" s="1"/>
  <c r="AG1225" i="1"/>
  <c r="AH1225" i="1" s="1"/>
  <c r="AI1225" i="1" s="1"/>
  <c r="AG1213" i="1"/>
  <c r="AH1213" i="1" s="1"/>
  <c r="AI1213" i="1" s="1"/>
  <c r="AG1504" i="1"/>
  <c r="AH1504" i="1" s="1"/>
  <c r="AI1504" i="1" s="1"/>
  <c r="AG1318" i="1"/>
  <c r="AH1318" i="1" s="1"/>
  <c r="AI1318" i="1" s="1"/>
  <c r="AG1307" i="1"/>
  <c r="AH1307" i="1" s="1"/>
  <c r="AI1307" i="1" s="1"/>
  <c r="AG1304" i="1"/>
  <c r="AH1304" i="1" s="1"/>
  <c r="AI1304" i="1" s="1"/>
  <c r="AG1299" i="1"/>
  <c r="AH1299" i="1" s="1"/>
  <c r="AI1299" i="1" s="1"/>
  <c r="AG1287" i="1"/>
  <c r="AH1287" i="1" s="1"/>
  <c r="AI1287" i="1" s="1"/>
  <c r="AG1275" i="1"/>
  <c r="AH1275" i="1" s="1"/>
  <c r="AI1275" i="1" s="1"/>
  <c r="AG1263" i="1"/>
  <c r="AH1263" i="1" s="1"/>
  <c r="AI1263" i="1" s="1"/>
  <c r="AG1251" i="1"/>
  <c r="AH1251" i="1" s="1"/>
  <c r="AI1251" i="1" s="1"/>
  <c r="AJ1251" i="1" s="1"/>
  <c r="AG1239" i="1"/>
  <c r="AH1239" i="1" s="1"/>
  <c r="AI1239" i="1" s="1"/>
  <c r="AG1227" i="1"/>
  <c r="AH1227" i="1" s="1"/>
  <c r="AI1227" i="1" s="1"/>
  <c r="AG1564" i="1"/>
  <c r="AH1564" i="1" s="1"/>
  <c r="AI1564" i="1" s="1"/>
  <c r="AG1445" i="1"/>
  <c r="AH1445" i="1" s="1"/>
  <c r="AI1445" i="1" s="1"/>
  <c r="AG1268" i="1"/>
  <c r="AH1268" i="1" s="1"/>
  <c r="AI1268" i="1" s="1"/>
  <c r="AG1189" i="1"/>
  <c r="AH1189" i="1" s="1"/>
  <c r="AI1189" i="1" s="1"/>
  <c r="AG1151" i="1"/>
  <c r="AH1151" i="1" s="1"/>
  <c r="AI1151" i="1" s="1"/>
  <c r="AG1122" i="1"/>
  <c r="AH1122" i="1" s="1"/>
  <c r="AI1122" i="1" s="1"/>
  <c r="AG1104" i="1"/>
  <c r="AH1104" i="1" s="1"/>
  <c r="AI1104" i="1" s="1"/>
  <c r="AG1086" i="1"/>
  <c r="AH1086" i="1" s="1"/>
  <c r="AI1086" i="1" s="1"/>
  <c r="AG1068" i="1"/>
  <c r="AH1068" i="1" s="1"/>
  <c r="AI1068" i="1" s="1"/>
  <c r="AG1056" i="1"/>
  <c r="AH1056" i="1" s="1"/>
  <c r="AI1056" i="1" s="1"/>
  <c r="AJ1056" i="1" s="1"/>
  <c r="AG1044" i="1"/>
  <c r="AH1044" i="1" s="1"/>
  <c r="AI1044" i="1" s="1"/>
  <c r="AG1032" i="1"/>
  <c r="AH1032" i="1" s="1"/>
  <c r="AI1032" i="1" s="1"/>
  <c r="AG1020" i="1"/>
  <c r="AH1020" i="1" s="1"/>
  <c r="AI1020" i="1" s="1"/>
  <c r="AG1008" i="1"/>
  <c r="AH1008" i="1" s="1"/>
  <c r="AI1008" i="1" s="1"/>
  <c r="AG999" i="1"/>
  <c r="AG993" i="1"/>
  <c r="AG987" i="1"/>
  <c r="AG981" i="1"/>
  <c r="AG975" i="1"/>
  <c r="AG969" i="1"/>
  <c r="AG963" i="1"/>
  <c r="AG957" i="1"/>
  <c r="AG951" i="1"/>
  <c r="AG945" i="1"/>
  <c r="AG939" i="1"/>
  <c r="AG933" i="1"/>
  <c r="AG927" i="1"/>
  <c r="AG921" i="1"/>
  <c r="AG1667" i="1"/>
  <c r="AH1667" i="1" s="1"/>
  <c r="AI1667" i="1" s="1"/>
  <c r="AG1212" i="1"/>
  <c r="AH1212" i="1" s="1"/>
  <c r="AI1212" i="1" s="1"/>
  <c r="AG1154" i="1"/>
  <c r="AH1154" i="1" s="1"/>
  <c r="AI1154" i="1" s="1"/>
  <c r="AG1148" i="1"/>
  <c r="AH1148" i="1" s="1"/>
  <c r="AI1148" i="1" s="1"/>
  <c r="AG1141" i="1"/>
  <c r="AH1141" i="1" s="1"/>
  <c r="AI1141" i="1" s="1"/>
  <c r="AG1127" i="1"/>
  <c r="AH1127" i="1" s="1"/>
  <c r="AI1127" i="1" s="1"/>
  <c r="AJ1127" i="1" s="1"/>
  <c r="AG1109" i="1"/>
  <c r="AH1109" i="1" s="1"/>
  <c r="AI1109" i="1" s="1"/>
  <c r="AG1096" i="1"/>
  <c r="AH1096" i="1" s="1"/>
  <c r="AI1096" i="1" s="1"/>
  <c r="AG1091" i="1"/>
  <c r="AH1091" i="1" s="1"/>
  <c r="AI1091" i="1" s="1"/>
  <c r="AG1073" i="1"/>
  <c r="AH1073" i="1" s="1"/>
  <c r="AI1073" i="1" s="1"/>
  <c r="AG1063" i="1"/>
  <c r="AH1063" i="1" s="1"/>
  <c r="AI1063" i="1" s="1"/>
  <c r="AG1051" i="1"/>
  <c r="AH1051" i="1" s="1"/>
  <c r="AI1051" i="1" s="1"/>
  <c r="AG1039" i="1"/>
  <c r="AH1039" i="1" s="1"/>
  <c r="AI1039" i="1" s="1"/>
  <c r="AG1027" i="1"/>
  <c r="AH1027" i="1" s="1"/>
  <c r="AI1027" i="1" s="1"/>
  <c r="AG1015" i="1"/>
  <c r="AH1015" i="1" s="1"/>
  <c r="AI1015" i="1" s="1"/>
  <c r="AG1003" i="1"/>
  <c r="AH1003" i="1" s="1"/>
  <c r="AI1003" i="1" s="1"/>
  <c r="AG1310" i="1"/>
  <c r="AH1310" i="1" s="1"/>
  <c r="AI1310" i="1" s="1"/>
  <c r="AG1206" i="1"/>
  <c r="AH1206" i="1" s="1"/>
  <c r="AI1206" i="1" s="1"/>
  <c r="AJ1206" i="1" s="1"/>
  <c r="AG1184" i="1"/>
  <c r="AH1184" i="1" s="1"/>
  <c r="AI1184" i="1" s="1"/>
  <c r="AG1170" i="1"/>
  <c r="AH1170" i="1" s="1"/>
  <c r="AI1170" i="1" s="1"/>
  <c r="AG1138" i="1"/>
  <c r="AH1138" i="1" s="1"/>
  <c r="AI1138" i="1" s="1"/>
  <c r="AG1119" i="1"/>
  <c r="AH1119" i="1" s="1"/>
  <c r="AI1119" i="1" s="1"/>
  <c r="AG1114" i="1"/>
  <c r="AH1114" i="1" s="1"/>
  <c r="AI1114" i="1" s="1"/>
  <c r="AG1106" i="1"/>
  <c r="AH1106" i="1" s="1"/>
  <c r="AI1106" i="1" s="1"/>
  <c r="AG1101" i="1"/>
  <c r="AH1101" i="1" s="1"/>
  <c r="AI1101" i="1" s="1"/>
  <c r="AG1083" i="1"/>
  <c r="AH1083" i="1" s="1"/>
  <c r="AI1083" i="1" s="1"/>
  <c r="AG1078" i="1"/>
  <c r="AH1078" i="1" s="1"/>
  <c r="AI1078" i="1" s="1"/>
  <c r="AG1070" i="1"/>
  <c r="AH1070" i="1" s="1"/>
  <c r="AI1070" i="1" s="1"/>
  <c r="AG1058" i="1"/>
  <c r="AH1058" i="1" s="1"/>
  <c r="AI1058" i="1" s="1"/>
  <c r="AG1046" i="1"/>
  <c r="AH1046" i="1" s="1"/>
  <c r="AI1046" i="1" s="1"/>
  <c r="AJ1046" i="1" s="1"/>
  <c r="AG1034" i="1"/>
  <c r="AH1034" i="1" s="1"/>
  <c r="AI1034" i="1" s="1"/>
  <c r="AG1022" i="1"/>
  <c r="AH1022" i="1" s="1"/>
  <c r="AI1022" i="1" s="1"/>
  <c r="AG1474" i="1"/>
  <c r="AH1474" i="1" s="1"/>
  <c r="AI1474" i="1" s="1"/>
  <c r="AG1266" i="1"/>
  <c r="AH1266" i="1" s="1"/>
  <c r="AI1266" i="1" s="1"/>
  <c r="AG1188" i="1"/>
  <c r="AH1188" i="1" s="1"/>
  <c r="AI1188" i="1" s="1"/>
  <c r="AG1179" i="1"/>
  <c r="AH1179" i="1" s="1"/>
  <c r="AI1179" i="1" s="1"/>
  <c r="AG1132" i="1"/>
  <c r="AH1132" i="1" s="1"/>
  <c r="AI1132" i="1" s="1"/>
  <c r="AG1124" i="1"/>
  <c r="AH1124" i="1" s="1"/>
  <c r="AI1124" i="1" s="1"/>
  <c r="AG1093" i="1"/>
  <c r="AH1093" i="1" s="1"/>
  <c r="AI1093" i="1" s="1"/>
  <c r="AG1088" i="1"/>
  <c r="AH1088" i="1" s="1"/>
  <c r="AI1088" i="1" s="1"/>
  <c r="AG1065" i="1"/>
  <c r="AH1065" i="1" s="1"/>
  <c r="AI1065" i="1" s="1"/>
  <c r="AG1053" i="1"/>
  <c r="AH1053" i="1" s="1"/>
  <c r="AI1053" i="1" s="1"/>
  <c r="AJ1053" i="1" s="1"/>
  <c r="AG1041" i="1"/>
  <c r="AH1041" i="1" s="1"/>
  <c r="AI1041" i="1" s="1"/>
  <c r="AG1029" i="1"/>
  <c r="AH1029" i="1" s="1"/>
  <c r="AI1029" i="1" s="1"/>
  <c r="AG1017" i="1"/>
  <c r="AH1017" i="1" s="1"/>
  <c r="AI1017" i="1" s="1"/>
  <c r="AG1005" i="1"/>
  <c r="AH1005" i="1" s="1"/>
  <c r="AI1005" i="1" s="1"/>
  <c r="AG1540" i="1"/>
  <c r="AH1540" i="1" s="1"/>
  <c r="AI1540" i="1" s="1"/>
  <c r="AG1280" i="1"/>
  <c r="AH1280" i="1" s="1"/>
  <c r="AI1280" i="1" s="1"/>
  <c r="AG1244" i="1"/>
  <c r="AH1244" i="1" s="1"/>
  <c r="AI1244" i="1" s="1"/>
  <c r="AG1232" i="1"/>
  <c r="AH1232" i="1" s="1"/>
  <c r="AI1232" i="1" s="1"/>
  <c r="AG1201" i="1"/>
  <c r="AH1201" i="1" s="1"/>
  <c r="AI1201" i="1" s="1"/>
  <c r="AG1165" i="1"/>
  <c r="AH1165" i="1" s="1"/>
  <c r="AI1165" i="1" s="1"/>
  <c r="AG1129" i="1"/>
  <c r="AH1129" i="1" s="1"/>
  <c r="AI1129" i="1" s="1"/>
  <c r="AG1116" i="1"/>
  <c r="AH1116" i="1" s="1"/>
  <c r="AI1116" i="1" s="1"/>
  <c r="AJ1116" i="1" s="1"/>
  <c r="AG1098" i="1"/>
  <c r="AH1098" i="1" s="1"/>
  <c r="AI1098" i="1" s="1"/>
  <c r="AG1080" i="1"/>
  <c r="AH1080" i="1" s="1"/>
  <c r="AI1080" i="1" s="1"/>
  <c r="AG1060" i="1"/>
  <c r="AH1060" i="1" s="1"/>
  <c r="AI1060" i="1" s="1"/>
  <c r="AG1048" i="1"/>
  <c r="AH1048" i="1" s="1"/>
  <c r="AI1048" i="1" s="1"/>
  <c r="AG1036" i="1"/>
  <c r="AH1036" i="1" s="1"/>
  <c r="AI1036" i="1" s="1"/>
  <c r="AG1024" i="1"/>
  <c r="AH1024" i="1" s="1"/>
  <c r="AI1024" i="1" s="1"/>
  <c r="AG1153" i="1"/>
  <c r="AH1153" i="1" s="1"/>
  <c r="AI1153" i="1" s="1"/>
  <c r="AG1150" i="1"/>
  <c r="AH1150" i="1" s="1"/>
  <c r="AI1150" i="1" s="1"/>
  <c r="AG1140" i="1"/>
  <c r="AH1140" i="1" s="1"/>
  <c r="AI1140" i="1" s="1"/>
  <c r="AG1121" i="1"/>
  <c r="AH1121" i="1" s="1"/>
  <c r="AI1121" i="1" s="1"/>
  <c r="AG1108" i="1"/>
  <c r="AH1108" i="1" s="1"/>
  <c r="AI1108" i="1" s="1"/>
  <c r="AG1103" i="1"/>
  <c r="AH1103" i="1" s="1"/>
  <c r="AI1103" i="1" s="1"/>
  <c r="AJ1103" i="1" s="1"/>
  <c r="AG1085" i="1"/>
  <c r="AH1085" i="1" s="1"/>
  <c r="AI1085" i="1" s="1"/>
  <c r="AG1072" i="1"/>
  <c r="AH1072" i="1" s="1"/>
  <c r="AI1072" i="1" s="1"/>
  <c r="AG1067" i="1"/>
  <c r="AH1067" i="1" s="1"/>
  <c r="AI1067" i="1" s="1"/>
  <c r="AG1055" i="1"/>
  <c r="AH1055" i="1" s="1"/>
  <c r="AI1055" i="1" s="1"/>
  <c r="AG1043" i="1"/>
  <c r="AH1043" i="1" s="1"/>
  <c r="AI1043" i="1" s="1"/>
  <c r="AG1031" i="1"/>
  <c r="AH1031" i="1" s="1"/>
  <c r="AI1031" i="1" s="1"/>
  <c r="AG1019" i="1"/>
  <c r="AH1019" i="1" s="1"/>
  <c r="AI1019" i="1" s="1"/>
  <c r="AG1007" i="1"/>
  <c r="AH1007" i="1" s="1"/>
  <c r="AI1007" i="1" s="1"/>
  <c r="AG1342" i="1"/>
  <c r="AH1342" i="1" s="1"/>
  <c r="AI1342" i="1" s="1"/>
  <c r="AG1220" i="1"/>
  <c r="AH1220" i="1" s="1"/>
  <c r="AI1220" i="1" s="1"/>
  <c r="AG1215" i="1"/>
  <c r="AH1215" i="1" s="1"/>
  <c r="AI1215" i="1" s="1"/>
  <c r="AG1196" i="1"/>
  <c r="AH1196" i="1" s="1"/>
  <c r="AI1196" i="1" s="1"/>
  <c r="AJ1196" i="1" s="1"/>
  <c r="AG1182" i="1"/>
  <c r="AH1182" i="1" s="1"/>
  <c r="AI1182" i="1" s="1"/>
  <c r="AG1143" i="1"/>
  <c r="AH1143" i="1" s="1"/>
  <c r="AI1143" i="1" s="1"/>
  <c r="AG1137" i="1"/>
  <c r="AH1137" i="1" s="1"/>
  <c r="AI1137" i="1" s="1"/>
  <c r="AG1126" i="1"/>
  <c r="AH1126" i="1" s="1"/>
  <c r="AI1126" i="1" s="1"/>
  <c r="AG1118" i="1"/>
  <c r="AH1118" i="1" s="1"/>
  <c r="AI1118" i="1" s="1"/>
  <c r="AG1113" i="1"/>
  <c r="AH1113" i="1" s="1"/>
  <c r="AI1113" i="1" s="1"/>
  <c r="AG1095" i="1"/>
  <c r="AH1095" i="1" s="1"/>
  <c r="AI1095" i="1" s="1"/>
  <c r="AG1090" i="1"/>
  <c r="AH1090" i="1" s="1"/>
  <c r="AI1090" i="1" s="1"/>
  <c r="AG1082" i="1"/>
  <c r="AH1082" i="1" s="1"/>
  <c r="AI1082" i="1" s="1"/>
  <c r="AG1077" i="1"/>
  <c r="AH1077" i="1" s="1"/>
  <c r="AI1077" i="1" s="1"/>
  <c r="AG1062" i="1"/>
  <c r="AH1062" i="1" s="1"/>
  <c r="AI1062" i="1" s="1"/>
  <c r="AG1050" i="1"/>
  <c r="AH1050" i="1" s="1"/>
  <c r="AI1050" i="1" s="1"/>
  <c r="AJ1050" i="1" s="1"/>
  <c r="AG1038" i="1"/>
  <c r="AH1038" i="1" s="1"/>
  <c r="AI1038" i="1" s="1"/>
  <c r="AG1026" i="1"/>
  <c r="AH1026" i="1" s="1"/>
  <c r="AI1026" i="1" s="1"/>
  <c r="AG1014" i="1"/>
  <c r="AH1014" i="1" s="1"/>
  <c r="AI1014" i="1" s="1"/>
  <c r="AG1002" i="1"/>
  <c r="AH1002" i="1" s="1"/>
  <c r="AI1002" i="1" s="1"/>
  <c r="AG996" i="1"/>
  <c r="AG990" i="1"/>
  <c r="AG984" i="1"/>
  <c r="AG978" i="1"/>
  <c r="AG972" i="1"/>
  <c r="AG966" i="1"/>
  <c r="AG960" i="1"/>
  <c r="AG954" i="1"/>
  <c r="AG948" i="1"/>
  <c r="AG942" i="1"/>
  <c r="AG936" i="1"/>
  <c r="AG930" i="1"/>
  <c r="AG924" i="1"/>
  <c r="AG918" i="1"/>
  <c r="AG912" i="1"/>
  <c r="AG906" i="1"/>
  <c r="AG900" i="1"/>
  <c r="AG894" i="1"/>
  <c r="AG888" i="1"/>
  <c r="AG882" i="1"/>
  <c r="AG876" i="1"/>
  <c r="AG1224" i="1"/>
  <c r="AH1224" i="1" s="1"/>
  <c r="AI1224" i="1" s="1"/>
  <c r="AG1152" i="1"/>
  <c r="AH1152" i="1" s="1"/>
  <c r="AI1152" i="1" s="1"/>
  <c r="AG1142" i="1"/>
  <c r="AH1142" i="1" s="1"/>
  <c r="AI1142" i="1" s="1"/>
  <c r="AG1139" i="1"/>
  <c r="AH1139" i="1" s="1"/>
  <c r="AI1139" i="1" s="1"/>
  <c r="AG1120" i="1"/>
  <c r="AH1120" i="1" s="1"/>
  <c r="AI1120" i="1" s="1"/>
  <c r="AG1115" i="1"/>
  <c r="AH1115" i="1" s="1"/>
  <c r="AI1115" i="1" s="1"/>
  <c r="AG1097" i="1"/>
  <c r="AH1097" i="1" s="1"/>
  <c r="AI1097" i="1" s="1"/>
  <c r="AG1084" i="1"/>
  <c r="AH1084" i="1" s="1"/>
  <c r="AI1084" i="1" s="1"/>
  <c r="AG1079" i="1"/>
  <c r="AH1079" i="1" s="1"/>
  <c r="AI1079" i="1" s="1"/>
  <c r="AG1059" i="1"/>
  <c r="AH1059" i="1" s="1"/>
  <c r="AI1059" i="1" s="1"/>
  <c r="AG1047" i="1"/>
  <c r="AH1047" i="1" s="1"/>
  <c r="AI1047" i="1" s="1"/>
  <c r="AJ1047" i="1" s="1"/>
  <c r="AG1035" i="1"/>
  <c r="AH1035" i="1" s="1"/>
  <c r="AI1035" i="1" s="1"/>
  <c r="AG1023" i="1"/>
  <c r="AH1023" i="1" s="1"/>
  <c r="AI1023" i="1" s="1"/>
  <c r="AG1011" i="1"/>
  <c r="AH1011" i="1" s="1"/>
  <c r="AI1011" i="1" s="1"/>
  <c r="AG1425" i="1"/>
  <c r="AH1425" i="1" s="1"/>
  <c r="AI1425" i="1" s="1"/>
  <c r="AG1290" i="1"/>
  <c r="AH1290" i="1" s="1"/>
  <c r="AI1290" i="1" s="1"/>
  <c r="AG1254" i="1"/>
  <c r="AH1254" i="1" s="1"/>
  <c r="AI1254" i="1" s="1"/>
  <c r="AG1203" i="1"/>
  <c r="AH1203" i="1" s="1"/>
  <c r="AI1203" i="1" s="1"/>
  <c r="AG1176" i="1"/>
  <c r="AH1176" i="1" s="1"/>
  <c r="AI1176" i="1" s="1"/>
  <c r="AG1167" i="1"/>
  <c r="AH1167" i="1" s="1"/>
  <c r="AI1167" i="1" s="1"/>
  <c r="AG1158" i="1"/>
  <c r="AH1158" i="1" s="1"/>
  <c r="AI1158" i="1" s="1"/>
  <c r="AG1136" i="1"/>
  <c r="AH1136" i="1" s="1"/>
  <c r="AI1136" i="1" s="1"/>
  <c r="AG1130" i="1"/>
  <c r="AH1130" i="1" s="1"/>
  <c r="AI1130" i="1" s="1"/>
  <c r="AJ1130" i="1" s="1"/>
  <c r="AG1117" i="1"/>
  <c r="AH1117" i="1" s="1"/>
  <c r="AI1117" i="1" s="1"/>
  <c r="AG1112" i="1"/>
  <c r="AH1112" i="1" s="1"/>
  <c r="AI1112" i="1" s="1"/>
  <c r="AG1081" i="1"/>
  <c r="AH1081" i="1" s="1"/>
  <c r="AI1081" i="1" s="1"/>
  <c r="AG1076" i="1"/>
  <c r="AH1076" i="1" s="1"/>
  <c r="AI1076" i="1" s="1"/>
  <c r="AG1061" i="1"/>
  <c r="AH1061" i="1" s="1"/>
  <c r="AI1061" i="1" s="1"/>
  <c r="AG1049" i="1"/>
  <c r="AH1049" i="1" s="1"/>
  <c r="AI1049" i="1" s="1"/>
  <c r="AG1037" i="1"/>
  <c r="AH1037" i="1" s="1"/>
  <c r="AI1037" i="1" s="1"/>
  <c r="AG1025" i="1"/>
  <c r="AH1025" i="1" s="1"/>
  <c r="AI1025" i="1" s="1"/>
  <c r="AG1013" i="1"/>
  <c r="AH1013" i="1" s="1"/>
  <c r="AI1013" i="1" s="1"/>
  <c r="AG1242" i="1"/>
  <c r="AH1242" i="1" s="1"/>
  <c r="AI1242" i="1" s="1"/>
  <c r="AG1164" i="1"/>
  <c r="AH1164" i="1" s="1"/>
  <c r="AI1164" i="1" s="1"/>
  <c r="AG1134" i="1"/>
  <c r="AH1134" i="1" s="1"/>
  <c r="AI1134" i="1" s="1"/>
  <c r="AJ1134" i="1" s="1"/>
  <c r="AG1128" i="1"/>
  <c r="AH1128" i="1" s="1"/>
  <c r="AI1128" i="1" s="1"/>
  <c r="AG1071" i="1"/>
  <c r="AH1071" i="1" s="1"/>
  <c r="AI1071" i="1" s="1"/>
  <c r="AG997" i="1"/>
  <c r="AG968" i="1"/>
  <c r="AG961" i="1"/>
  <c r="AG932" i="1"/>
  <c r="AG925" i="1"/>
  <c r="AG911" i="1"/>
  <c r="AG898" i="1"/>
  <c r="AG885" i="1"/>
  <c r="AG872" i="1"/>
  <c r="AG866" i="1"/>
  <c r="AG860" i="1"/>
  <c r="AG854" i="1"/>
  <c r="AG848" i="1"/>
  <c r="AG842" i="1"/>
  <c r="AG836" i="1"/>
  <c r="AG830" i="1"/>
  <c r="AG824" i="1"/>
  <c r="AG818" i="1"/>
  <c r="AG812" i="1"/>
  <c r="AG806" i="1"/>
  <c r="AG800" i="1"/>
  <c r="AG794" i="1"/>
  <c r="AG788" i="1"/>
  <c r="AG782" i="1"/>
  <c r="AG776" i="1"/>
  <c r="AG770" i="1"/>
  <c r="AG764" i="1"/>
  <c r="AG758" i="1"/>
  <c r="AG752" i="1"/>
  <c r="AG746" i="1"/>
  <c r="AG740" i="1"/>
  <c r="AG734" i="1"/>
  <c r="AG728" i="1"/>
  <c r="AG722" i="1"/>
  <c r="AG716" i="1"/>
  <c r="AG710" i="1"/>
  <c r="AG704" i="1"/>
  <c r="AG698" i="1"/>
  <c r="AG692" i="1"/>
  <c r="AG686" i="1"/>
  <c r="AG680" i="1"/>
  <c r="AG674" i="1"/>
  <c r="AG668" i="1"/>
  <c r="AG662" i="1"/>
  <c r="AG656" i="1"/>
  <c r="AG650" i="1"/>
  <c r="AG644" i="1"/>
  <c r="AG638" i="1"/>
  <c r="AG632" i="1"/>
  <c r="AG626" i="1"/>
  <c r="AG620" i="1"/>
  <c r="AG614" i="1"/>
  <c r="AG608" i="1"/>
  <c r="AG602" i="1"/>
  <c r="AG596" i="1"/>
  <c r="AG590" i="1"/>
  <c r="AG1172" i="1"/>
  <c r="AH1172" i="1" s="1"/>
  <c r="AI1172" i="1" s="1"/>
  <c r="AG1012" i="1"/>
  <c r="AH1012" i="1" s="1"/>
  <c r="AI1012" i="1" s="1"/>
  <c r="AJ1012" i="1" s="1"/>
  <c r="AG989" i="1"/>
  <c r="AG982" i="1"/>
  <c r="AG953" i="1"/>
  <c r="AG946" i="1"/>
  <c r="AG917" i="1"/>
  <c r="AG904" i="1"/>
  <c r="AG891" i="1"/>
  <c r="AG878" i="1"/>
  <c r="AG1292" i="1"/>
  <c r="AH1292" i="1" s="1"/>
  <c r="AI1292" i="1" s="1"/>
  <c r="AG1155" i="1"/>
  <c r="AH1155" i="1" s="1"/>
  <c r="AI1155" i="1" s="1"/>
  <c r="AG1102" i="1"/>
  <c r="AH1102" i="1" s="1"/>
  <c r="AI1102" i="1" s="1"/>
  <c r="AG1089" i="1"/>
  <c r="AH1089" i="1" s="1"/>
  <c r="AI1089" i="1" s="1"/>
  <c r="AJ1089" i="1" s="1"/>
  <c r="AG1064" i="1"/>
  <c r="AH1064" i="1" s="1"/>
  <c r="AI1064" i="1" s="1"/>
  <c r="AG1052" i="1"/>
  <c r="AH1052" i="1" s="1"/>
  <c r="AI1052" i="1" s="1"/>
  <c r="AG1040" i="1"/>
  <c r="AH1040" i="1" s="1"/>
  <c r="AI1040" i="1" s="1"/>
  <c r="AG1028" i="1"/>
  <c r="AH1028" i="1" s="1"/>
  <c r="AI1028" i="1" s="1"/>
  <c r="AG974" i="1"/>
  <c r="AG967" i="1"/>
  <c r="AG938" i="1"/>
  <c r="AG931" i="1"/>
  <c r="AG910" i="1"/>
  <c r="AG897" i="1"/>
  <c r="AG884" i="1"/>
  <c r="AG871" i="1"/>
  <c r="AG865" i="1"/>
  <c r="AG859" i="1"/>
  <c r="AG853" i="1"/>
  <c r="AG847" i="1"/>
  <c r="AG841" i="1"/>
  <c r="AG835" i="1"/>
  <c r="AG829" i="1"/>
  <c r="AG823" i="1"/>
  <c r="AG817" i="1"/>
  <c r="AG811" i="1"/>
  <c r="AG805" i="1"/>
  <c r="AG799" i="1"/>
  <c r="AG793" i="1"/>
  <c r="AG787" i="1"/>
  <c r="AG781" i="1"/>
  <c r="AG775" i="1"/>
  <c r="AG769" i="1"/>
  <c r="AG763" i="1"/>
  <c r="AG757" i="1"/>
  <c r="AG751" i="1"/>
  <c r="AG745" i="1"/>
  <c r="AG739" i="1"/>
  <c r="AG733" i="1"/>
  <c r="AG727" i="1"/>
  <c r="AG721" i="1"/>
  <c r="AG715" i="1"/>
  <c r="AG709" i="1"/>
  <c r="AG703" i="1"/>
  <c r="AG697" i="1"/>
  <c r="AG691" i="1"/>
  <c r="AG685" i="1"/>
  <c r="AG679" i="1"/>
  <c r="AG673" i="1"/>
  <c r="AG667" i="1"/>
  <c r="AG1230" i="1"/>
  <c r="AH1230" i="1" s="1"/>
  <c r="AI1230" i="1" s="1"/>
  <c r="AG1069" i="1"/>
  <c r="AH1069" i="1" s="1"/>
  <c r="AI1069" i="1" s="1"/>
  <c r="AJ1069" i="1" s="1"/>
  <c r="AG1057" i="1"/>
  <c r="AH1057" i="1" s="1"/>
  <c r="AI1057" i="1" s="1"/>
  <c r="AG1045" i="1"/>
  <c r="AH1045" i="1" s="1"/>
  <c r="AI1045" i="1" s="1"/>
  <c r="AG1033" i="1"/>
  <c r="AH1033" i="1" s="1"/>
  <c r="AI1033" i="1" s="1"/>
  <c r="AG1021" i="1"/>
  <c r="AH1021" i="1" s="1"/>
  <c r="AI1021" i="1" s="1"/>
  <c r="AG1016" i="1"/>
  <c r="AH1016" i="1" s="1"/>
  <c r="AI1016" i="1" s="1"/>
  <c r="AG995" i="1"/>
  <c r="AG988" i="1"/>
  <c r="AG959" i="1"/>
  <c r="AG952" i="1"/>
  <c r="AG923" i="1"/>
  <c r="AG916" i="1"/>
  <c r="AG903" i="1"/>
  <c r="AG890" i="1"/>
  <c r="AG877" i="1"/>
  <c r="AG1107" i="1"/>
  <c r="AH1107" i="1" s="1"/>
  <c r="AI1107" i="1" s="1"/>
  <c r="AG1094" i="1"/>
  <c r="AH1094" i="1" s="1"/>
  <c r="AI1094" i="1" s="1"/>
  <c r="AG980" i="1"/>
  <c r="AG973" i="1"/>
  <c r="AG944" i="1"/>
  <c r="AG937" i="1"/>
  <c r="AG909" i="1"/>
  <c r="AG896" i="1"/>
  <c r="AG883" i="1"/>
  <c r="AG870" i="1"/>
  <c r="AG864" i="1"/>
  <c r="AG858" i="1"/>
  <c r="AG852" i="1"/>
  <c r="AG846" i="1"/>
  <c r="AG840" i="1"/>
  <c r="AG834" i="1"/>
  <c r="AG828" i="1"/>
  <c r="AG822" i="1"/>
  <c r="AG816" i="1"/>
  <c r="AG810" i="1"/>
  <c r="AG804" i="1"/>
  <c r="AG798" i="1"/>
  <c r="AG792" i="1"/>
  <c r="AG786" i="1"/>
  <c r="AG780" i="1"/>
  <c r="AG774" i="1"/>
  <c r="AG768" i="1"/>
  <c r="AG762" i="1"/>
  <c r="AG756" i="1"/>
  <c r="AG750" i="1"/>
  <c r="AG744" i="1"/>
  <c r="AG738" i="1"/>
  <c r="AG732" i="1"/>
  <c r="AG726" i="1"/>
  <c r="AG720" i="1"/>
  <c r="AG714" i="1"/>
  <c r="AG708" i="1"/>
  <c r="AG702" i="1"/>
  <c r="AG696" i="1"/>
  <c r="AG690" i="1"/>
  <c r="AG684" i="1"/>
  <c r="AG678" i="1"/>
  <c r="AG672" i="1"/>
  <c r="AG666" i="1"/>
  <c r="AG660" i="1"/>
  <c r="AG654" i="1"/>
  <c r="AG648" i="1"/>
  <c r="AG642" i="1"/>
  <c r="AG636" i="1"/>
  <c r="AG630" i="1"/>
  <c r="AG624" i="1"/>
  <c r="AG618" i="1"/>
  <c r="AG612" i="1"/>
  <c r="AG606" i="1"/>
  <c r="AG600" i="1"/>
  <c r="AG594" i="1"/>
  <c r="AG588" i="1"/>
  <c r="AG582" i="1"/>
  <c r="AG576" i="1"/>
  <c r="AG570" i="1"/>
  <c r="AG564" i="1"/>
  <c r="AG558" i="1"/>
  <c r="AG552" i="1"/>
  <c r="AG546" i="1"/>
  <c r="AG540" i="1"/>
  <c r="AG534" i="1"/>
  <c r="AG528" i="1"/>
  <c r="AG522" i="1"/>
  <c r="AG516" i="1"/>
  <c r="AG510" i="1"/>
  <c r="AG504" i="1"/>
  <c r="AG1194" i="1"/>
  <c r="AH1194" i="1" s="1"/>
  <c r="AI1194" i="1" s="1"/>
  <c r="AG1177" i="1"/>
  <c r="AH1177" i="1" s="1"/>
  <c r="AI1177" i="1" s="1"/>
  <c r="AG1146" i="1"/>
  <c r="AH1146" i="1" s="1"/>
  <c r="AI1146" i="1" s="1"/>
  <c r="AG1100" i="1"/>
  <c r="AH1100" i="1" s="1"/>
  <c r="AI1100" i="1" s="1"/>
  <c r="AG1074" i="1"/>
  <c r="AH1074" i="1" s="1"/>
  <c r="AI1074" i="1" s="1"/>
  <c r="AG1001" i="1"/>
  <c r="AG994" i="1"/>
  <c r="AG965" i="1"/>
  <c r="AG958" i="1"/>
  <c r="AG929" i="1"/>
  <c r="AG922" i="1"/>
  <c r="AG915" i="1"/>
  <c r="AG902" i="1"/>
  <c r="AG889" i="1"/>
  <c r="AG1278" i="1"/>
  <c r="AH1278" i="1" s="1"/>
  <c r="AI1278" i="1" s="1"/>
  <c r="AG1160" i="1"/>
  <c r="AH1160" i="1" s="1"/>
  <c r="AI1160" i="1" s="1"/>
  <c r="AG1131" i="1"/>
  <c r="AH1131" i="1" s="1"/>
  <c r="AI1131" i="1" s="1"/>
  <c r="AG1125" i="1"/>
  <c r="AH1125" i="1" s="1"/>
  <c r="AI1125" i="1" s="1"/>
  <c r="AG1010" i="1"/>
  <c r="AH1010" i="1" s="1"/>
  <c r="AI1010" i="1" s="1"/>
  <c r="AG1006" i="1"/>
  <c r="AH1006" i="1" s="1"/>
  <c r="AI1006" i="1" s="1"/>
  <c r="AG986" i="1"/>
  <c r="AG979" i="1"/>
  <c r="AG950" i="1"/>
  <c r="AG943" i="1"/>
  <c r="AG908" i="1"/>
  <c r="AG895" i="1"/>
  <c r="AG875" i="1"/>
  <c r="AG869" i="1"/>
  <c r="AG863" i="1"/>
  <c r="AG857" i="1"/>
  <c r="AG851" i="1"/>
  <c r="AG845" i="1"/>
  <c r="AG839" i="1"/>
  <c r="AG833" i="1"/>
  <c r="AG827" i="1"/>
  <c r="AG821" i="1"/>
  <c r="AG815" i="1"/>
  <c r="AG809" i="1"/>
  <c r="AG803" i="1"/>
  <c r="AG797" i="1"/>
  <c r="AG791" i="1"/>
  <c r="AG785" i="1"/>
  <c r="AG779" i="1"/>
  <c r="AG773" i="1"/>
  <c r="AG767" i="1"/>
  <c r="AG761" i="1"/>
  <c r="AG755" i="1"/>
  <c r="AG749" i="1"/>
  <c r="AG743" i="1"/>
  <c r="AG737" i="1"/>
  <c r="AG731" i="1"/>
  <c r="AG725" i="1"/>
  <c r="AG719" i="1"/>
  <c r="AG713" i="1"/>
  <c r="AG707" i="1"/>
  <c r="AG701" i="1"/>
  <c r="AG695" i="1"/>
  <c r="AG689" i="1"/>
  <c r="AG683" i="1"/>
  <c r="AG677" i="1"/>
  <c r="AG671" i="1"/>
  <c r="AG665" i="1"/>
  <c r="AG659" i="1"/>
  <c r="AG653" i="1"/>
  <c r="AG647" i="1"/>
  <c r="AG641" i="1"/>
  <c r="AG635" i="1"/>
  <c r="AG629" i="1"/>
  <c r="AG623" i="1"/>
  <c r="AG617" i="1"/>
  <c r="AG611" i="1"/>
  <c r="AG605" i="1"/>
  <c r="AG599" i="1"/>
  <c r="AG593" i="1"/>
  <c r="AG587" i="1"/>
  <c r="AG581" i="1"/>
  <c r="AG575" i="1"/>
  <c r="AG569" i="1"/>
  <c r="AG563" i="1"/>
  <c r="AG557" i="1"/>
  <c r="AG551" i="1"/>
  <c r="AG545" i="1"/>
  <c r="AG539" i="1"/>
  <c r="AG533" i="1"/>
  <c r="AG527" i="1"/>
  <c r="AG521" i="1"/>
  <c r="AG515" i="1"/>
  <c r="AG509" i="1"/>
  <c r="AG503" i="1"/>
  <c r="AG497" i="1"/>
  <c r="AG1330" i="1"/>
  <c r="AH1330" i="1" s="1"/>
  <c r="AI1330" i="1" s="1"/>
  <c r="AG1218" i="1"/>
  <c r="AH1218" i="1" s="1"/>
  <c r="AI1218" i="1" s="1"/>
  <c r="AG1105" i="1"/>
  <c r="AH1105" i="1" s="1"/>
  <c r="AI1105" i="1" s="1"/>
  <c r="AG1000" i="1"/>
  <c r="AG971" i="1"/>
  <c r="AG964" i="1"/>
  <c r="AG935" i="1"/>
  <c r="AG928" i="1"/>
  <c r="AG914" i="1"/>
  <c r="AG901" i="1"/>
  <c r="AG881" i="1"/>
  <c r="AG1004" i="1"/>
  <c r="AH1004" i="1" s="1"/>
  <c r="AI1004" i="1" s="1"/>
  <c r="AG983" i="1"/>
  <c r="AG976" i="1"/>
  <c r="AG947" i="1"/>
  <c r="AG940" i="1"/>
  <c r="AG905" i="1"/>
  <c r="AG892" i="1"/>
  <c r="AG879" i="1"/>
  <c r="AG985" i="1"/>
  <c r="AG913" i="1"/>
  <c r="AG873" i="1"/>
  <c r="AG855" i="1"/>
  <c r="AG837" i="1"/>
  <c r="AG819" i="1"/>
  <c r="AG801" i="1"/>
  <c r="AG783" i="1"/>
  <c r="AG765" i="1"/>
  <c r="AG747" i="1"/>
  <c r="AG729" i="1"/>
  <c r="AG711" i="1"/>
  <c r="AG693" i="1"/>
  <c r="AG675" i="1"/>
  <c r="AG493" i="1"/>
  <c r="AG487" i="1"/>
  <c r="AG481" i="1"/>
  <c r="AG475" i="1"/>
  <c r="AG469" i="1"/>
  <c r="AG463" i="1"/>
  <c r="AG457" i="1"/>
  <c r="AG451" i="1"/>
  <c r="AG445" i="1"/>
  <c r="AG439" i="1"/>
  <c r="AG433" i="1"/>
  <c r="AG427" i="1"/>
  <c r="AG421" i="1"/>
  <c r="AG415" i="1"/>
  <c r="AG409" i="1"/>
  <c r="AG403" i="1"/>
  <c r="AG397" i="1"/>
  <c r="AG391" i="1"/>
  <c r="AG385" i="1"/>
  <c r="AG379" i="1"/>
  <c r="AG373" i="1"/>
  <c r="AG367" i="1"/>
  <c r="AG1066" i="1"/>
  <c r="AH1066" i="1" s="1"/>
  <c r="AI1066" i="1" s="1"/>
  <c r="AG1030" i="1"/>
  <c r="AH1030" i="1" s="1"/>
  <c r="AI1030" i="1" s="1"/>
  <c r="AG657" i="1"/>
  <c r="AG649" i="1"/>
  <c r="AG633" i="1"/>
  <c r="AG625" i="1"/>
  <c r="AG609" i="1"/>
  <c r="AG601" i="1"/>
  <c r="AG585" i="1"/>
  <c r="AG578" i="1"/>
  <c r="AG571" i="1"/>
  <c r="AG556" i="1"/>
  <c r="AG549" i="1"/>
  <c r="AG542" i="1"/>
  <c r="AG535" i="1"/>
  <c r="AG520" i="1"/>
  <c r="AG513" i="1"/>
  <c r="AG506" i="1"/>
  <c r="AG499" i="1"/>
  <c r="AG1305" i="1"/>
  <c r="AH1305" i="1" s="1"/>
  <c r="AI1305" i="1" s="1"/>
  <c r="AG1236" i="1"/>
  <c r="AH1236" i="1" s="1"/>
  <c r="AI1236" i="1" s="1"/>
  <c r="AG1191" i="1"/>
  <c r="AH1191" i="1" s="1"/>
  <c r="AI1191" i="1" s="1"/>
  <c r="AJ1191" i="1" s="1"/>
  <c r="AG962" i="1"/>
  <c r="AG862" i="1"/>
  <c r="AG844" i="1"/>
  <c r="AG826" i="1"/>
  <c r="AG808" i="1"/>
  <c r="AG790" i="1"/>
  <c r="AG772" i="1"/>
  <c r="AG754" i="1"/>
  <c r="AG736" i="1"/>
  <c r="AG718" i="1"/>
  <c r="AG700" i="1"/>
  <c r="AG682" i="1"/>
  <c r="AG664" i="1"/>
  <c r="AG640" i="1"/>
  <c r="AG616" i="1"/>
  <c r="AG592" i="1"/>
  <c r="AG492" i="1"/>
  <c r="AG486" i="1"/>
  <c r="AG480" i="1"/>
  <c r="AG474" i="1"/>
  <c r="AG468" i="1"/>
  <c r="AG462" i="1"/>
  <c r="AG456" i="1"/>
  <c r="AG450" i="1"/>
  <c r="AG444" i="1"/>
  <c r="AG438" i="1"/>
  <c r="AG432" i="1"/>
  <c r="AG426" i="1"/>
  <c r="AG420" i="1"/>
  <c r="AG414" i="1"/>
  <c r="AG408" i="1"/>
  <c r="AG402" i="1"/>
  <c r="AG396" i="1"/>
  <c r="AG390" i="1"/>
  <c r="AG384" i="1"/>
  <c r="AG378" i="1"/>
  <c r="AG372" i="1"/>
  <c r="AG366" i="1"/>
  <c r="AG360" i="1"/>
  <c r="AG354" i="1"/>
  <c r="AG348" i="1"/>
  <c r="AG342" i="1"/>
  <c r="AG336" i="1"/>
  <c r="AG330" i="1"/>
  <c r="AG324" i="1"/>
  <c r="AG318" i="1"/>
  <c r="AG312" i="1"/>
  <c r="AG992" i="1"/>
  <c r="AG941" i="1"/>
  <c r="AG920" i="1"/>
  <c r="AG880" i="1"/>
  <c r="AG584" i="1"/>
  <c r="AG577" i="1"/>
  <c r="AG562" i="1"/>
  <c r="AG555" i="1"/>
  <c r="AG548" i="1"/>
  <c r="AG541" i="1"/>
  <c r="AG526" i="1"/>
  <c r="AG519" i="1"/>
  <c r="AG512" i="1"/>
  <c r="AG505" i="1"/>
  <c r="AG498" i="1"/>
  <c r="AG1200" i="1"/>
  <c r="AH1200" i="1" s="1"/>
  <c r="AI1200" i="1" s="1"/>
  <c r="AG1092" i="1"/>
  <c r="AH1092" i="1" s="1"/>
  <c r="AI1092" i="1" s="1"/>
  <c r="AG899" i="1"/>
  <c r="AG861" i="1"/>
  <c r="AG843" i="1"/>
  <c r="AG825" i="1"/>
  <c r="AG807" i="1"/>
  <c r="AG789" i="1"/>
  <c r="AG771" i="1"/>
  <c r="AG753" i="1"/>
  <c r="AG735" i="1"/>
  <c r="AG717" i="1"/>
  <c r="AG699" i="1"/>
  <c r="AG681" i="1"/>
  <c r="AG663" i="1"/>
  <c r="AG655" i="1"/>
  <c r="AG639" i="1"/>
  <c r="AG631" i="1"/>
  <c r="AG615" i="1"/>
  <c r="AG607" i="1"/>
  <c r="AG591" i="1"/>
  <c r="AG491" i="1"/>
  <c r="AG485" i="1"/>
  <c r="AG479" i="1"/>
  <c r="AG473" i="1"/>
  <c r="AG467" i="1"/>
  <c r="AG461" i="1"/>
  <c r="AG455" i="1"/>
  <c r="AG449" i="1"/>
  <c r="AG443" i="1"/>
  <c r="AG437" i="1"/>
  <c r="AG431" i="1"/>
  <c r="AG425" i="1"/>
  <c r="AG419" i="1"/>
  <c r="AG413" i="1"/>
  <c r="AG407" i="1"/>
  <c r="AG401" i="1"/>
  <c r="AG395" i="1"/>
  <c r="AG389" i="1"/>
  <c r="AG383" i="1"/>
  <c r="AG377" i="1"/>
  <c r="AG371" i="1"/>
  <c r="AG365" i="1"/>
  <c r="AG359" i="1"/>
  <c r="AG353" i="1"/>
  <c r="AG347" i="1"/>
  <c r="AG341" i="1"/>
  <c r="AG335" i="1"/>
  <c r="AG329" i="1"/>
  <c r="AG323" i="1"/>
  <c r="AG317" i="1"/>
  <c r="AG311" i="1"/>
  <c r="AG305" i="1"/>
  <c r="AG299" i="1"/>
  <c r="AG293" i="1"/>
  <c r="AG287" i="1"/>
  <c r="AG281" i="1"/>
  <c r="AG275" i="1"/>
  <c r="AG269" i="1"/>
  <c r="AG263" i="1"/>
  <c r="AG257" i="1"/>
  <c r="AG251" i="1"/>
  <c r="AG245" i="1"/>
  <c r="AG239" i="1"/>
  <c r="AG233" i="1"/>
  <c r="AG227" i="1"/>
  <c r="AG221" i="1"/>
  <c r="AG215" i="1"/>
  <c r="AG209" i="1"/>
  <c r="AG203" i="1"/>
  <c r="AG197" i="1"/>
  <c r="AG191" i="1"/>
  <c r="AG185" i="1"/>
  <c r="AG179" i="1"/>
  <c r="AG173" i="1"/>
  <c r="AG167" i="1"/>
  <c r="AG161" i="1"/>
  <c r="AG155" i="1"/>
  <c r="AG149" i="1"/>
  <c r="AG143" i="1"/>
  <c r="AG137" i="1"/>
  <c r="AG131" i="1"/>
  <c r="AG125" i="1"/>
  <c r="AG119" i="1"/>
  <c r="AG113" i="1"/>
  <c r="AG107" i="1"/>
  <c r="AG1481" i="1"/>
  <c r="AH1481" i="1" s="1"/>
  <c r="AI1481" i="1" s="1"/>
  <c r="AG1256" i="1"/>
  <c r="AH1256" i="1" s="1"/>
  <c r="AI1256" i="1" s="1"/>
  <c r="AG1054" i="1"/>
  <c r="AH1054" i="1" s="1"/>
  <c r="AI1054" i="1" s="1"/>
  <c r="AG1018" i="1"/>
  <c r="AH1018" i="1" s="1"/>
  <c r="AI1018" i="1" s="1"/>
  <c r="AG991" i="1"/>
  <c r="AG970" i="1"/>
  <c r="AG919" i="1"/>
  <c r="AG646" i="1"/>
  <c r="AG622" i="1"/>
  <c r="AG598" i="1"/>
  <c r="AG583" i="1"/>
  <c r="AG568" i="1"/>
  <c r="AG561" i="1"/>
  <c r="AG554" i="1"/>
  <c r="AG547" i="1"/>
  <c r="AG532" i="1"/>
  <c r="AG525" i="1"/>
  <c r="AG518" i="1"/>
  <c r="AG511" i="1"/>
  <c r="AG1009" i="1"/>
  <c r="AH1009" i="1" s="1"/>
  <c r="AI1009" i="1" s="1"/>
  <c r="AJ1009" i="1" s="1"/>
  <c r="AG949" i="1"/>
  <c r="AG887" i="1"/>
  <c r="AG868" i="1"/>
  <c r="AG850" i="1"/>
  <c r="AG832" i="1"/>
  <c r="AG814" i="1"/>
  <c r="AG796" i="1"/>
  <c r="AG778" i="1"/>
  <c r="AG760" i="1"/>
  <c r="AG742" i="1"/>
  <c r="AG724" i="1"/>
  <c r="AG706" i="1"/>
  <c r="AG688" i="1"/>
  <c r="AG670" i="1"/>
  <c r="AG496" i="1"/>
  <c r="AG490" i="1"/>
  <c r="AG484" i="1"/>
  <c r="AG478" i="1"/>
  <c r="AG472" i="1"/>
  <c r="AG466" i="1"/>
  <c r="AG460" i="1"/>
  <c r="AG454" i="1"/>
  <c r="AG448" i="1"/>
  <c r="AG442" i="1"/>
  <c r="AG436" i="1"/>
  <c r="AG430" i="1"/>
  <c r="AG424" i="1"/>
  <c r="AG418" i="1"/>
  <c r="AG412" i="1"/>
  <c r="AG406" i="1"/>
  <c r="AG400" i="1"/>
  <c r="AG394" i="1"/>
  <c r="AG388" i="1"/>
  <c r="AG382" i="1"/>
  <c r="AG376" i="1"/>
  <c r="AG370" i="1"/>
  <c r="AG364" i="1"/>
  <c r="AG358" i="1"/>
  <c r="AG352" i="1"/>
  <c r="AG346" i="1"/>
  <c r="AG340" i="1"/>
  <c r="AG334" i="1"/>
  <c r="AG328" i="1"/>
  <c r="AG322" i="1"/>
  <c r="AG316" i="1"/>
  <c r="AG310" i="1"/>
  <c r="AG304" i="1"/>
  <c r="AG298" i="1"/>
  <c r="AG292" i="1"/>
  <c r="AG286" i="1"/>
  <c r="AG280" i="1"/>
  <c r="AG274" i="1"/>
  <c r="AG268" i="1"/>
  <c r="AG262" i="1"/>
  <c r="AG256" i="1"/>
  <c r="AG250" i="1"/>
  <c r="AG244" i="1"/>
  <c r="AG238" i="1"/>
  <c r="AG232" i="1"/>
  <c r="AG226" i="1"/>
  <c r="AG220" i="1"/>
  <c r="AG214" i="1"/>
  <c r="AG208" i="1"/>
  <c r="AG202" i="1"/>
  <c r="AG196" i="1"/>
  <c r="AG190" i="1"/>
  <c r="AG1208" i="1"/>
  <c r="AH1208" i="1" s="1"/>
  <c r="AI1208" i="1" s="1"/>
  <c r="AG1110" i="1"/>
  <c r="AH1110" i="1" s="1"/>
  <c r="AI1110" i="1" s="1"/>
  <c r="AG907" i="1"/>
  <c r="AG661" i="1"/>
  <c r="AG645" i="1"/>
  <c r="AG637" i="1"/>
  <c r="AG621" i="1"/>
  <c r="AG613" i="1"/>
  <c r="AG597" i="1"/>
  <c r="AG589" i="1"/>
  <c r="AG574" i="1"/>
  <c r="AG567" i="1"/>
  <c r="AG560" i="1"/>
  <c r="AG553" i="1"/>
  <c r="AG538" i="1"/>
  <c r="AG531" i="1"/>
  <c r="AG524" i="1"/>
  <c r="AG517" i="1"/>
  <c r="AG502" i="1"/>
  <c r="AG998" i="1"/>
  <c r="AG926" i="1"/>
  <c r="AG886" i="1"/>
  <c r="AG867" i="1"/>
  <c r="AG849" i="1"/>
  <c r="AG831" i="1"/>
  <c r="AG813" i="1"/>
  <c r="AG795" i="1"/>
  <c r="AG777" i="1"/>
  <c r="AG759" i="1"/>
  <c r="AG741" i="1"/>
  <c r="AG723" i="1"/>
  <c r="AG705" i="1"/>
  <c r="AG687" i="1"/>
  <c r="AG669" i="1"/>
  <c r="AG652" i="1"/>
  <c r="AG628" i="1"/>
  <c r="AG604" i="1"/>
  <c r="AG495" i="1"/>
  <c r="AG489" i="1"/>
  <c r="AG483" i="1"/>
  <c r="AG477" i="1"/>
  <c r="AG471" i="1"/>
  <c r="AG465" i="1"/>
  <c r="AG459" i="1"/>
  <c r="AG453" i="1"/>
  <c r="AG447" i="1"/>
  <c r="AG441" i="1"/>
  <c r="AG435" i="1"/>
  <c r="AG429" i="1"/>
  <c r="AG423" i="1"/>
  <c r="AG417" i="1"/>
  <c r="AG411" i="1"/>
  <c r="AG405" i="1"/>
  <c r="AG399" i="1"/>
  <c r="AG393" i="1"/>
  <c r="AG387" i="1"/>
  <c r="AG381" i="1"/>
  <c r="AG375" i="1"/>
  <c r="AG369" i="1"/>
  <c r="AG363" i="1"/>
  <c r="AG357" i="1"/>
  <c r="AG351" i="1"/>
  <c r="AG345" i="1"/>
  <c r="AG339" i="1"/>
  <c r="AG333" i="1"/>
  <c r="AG327" i="1"/>
  <c r="AG321" i="1"/>
  <c r="AG315" i="1"/>
  <c r="AG309" i="1"/>
  <c r="AG303" i="1"/>
  <c r="AG297" i="1"/>
  <c r="AG291" i="1"/>
  <c r="AG285" i="1"/>
  <c r="AG279" i="1"/>
  <c r="AG273" i="1"/>
  <c r="AG267" i="1"/>
  <c r="AG261" i="1"/>
  <c r="AG255" i="1"/>
  <c r="AG249" i="1"/>
  <c r="AG243" i="1"/>
  <c r="AG237" i="1"/>
  <c r="AG231" i="1"/>
  <c r="AG225" i="1"/>
  <c r="AG219" i="1"/>
  <c r="AG213" i="1"/>
  <c r="AG207" i="1"/>
  <c r="AG201" i="1"/>
  <c r="AG195" i="1"/>
  <c r="AG189" i="1"/>
  <c r="AG183" i="1"/>
  <c r="AG177" i="1"/>
  <c r="AG171" i="1"/>
  <c r="AG165" i="1"/>
  <c r="AG159" i="1"/>
  <c r="AG153" i="1"/>
  <c r="AG147" i="1"/>
  <c r="AG141" i="1"/>
  <c r="AG135" i="1"/>
  <c r="AG129" i="1"/>
  <c r="AG123" i="1"/>
  <c r="AG117" i="1"/>
  <c r="AG111" i="1"/>
  <c r="AG134" i="1"/>
  <c r="AG170" i="1"/>
  <c r="AG66" i="1"/>
  <c r="AG114" i="1"/>
  <c r="AG14" i="1"/>
  <c r="AG31" i="1"/>
  <c r="AG11" i="1"/>
  <c r="AG18" i="1"/>
  <c r="AG2" i="1"/>
  <c r="AG7" i="1"/>
  <c r="E12" i="1"/>
  <c r="AG28" i="1"/>
  <c r="AG32" i="1"/>
  <c r="AG37" i="1"/>
  <c r="AG42" i="1"/>
  <c r="AG47" i="1"/>
  <c r="AG56" i="1"/>
  <c r="AG62" i="1"/>
  <c r="AG68" i="1"/>
  <c r="AG74" i="1"/>
  <c r="AG80" i="1"/>
  <c r="AG109" i="1"/>
  <c r="AG116" i="1"/>
  <c r="AG138" i="1"/>
  <c r="AG145" i="1"/>
  <c r="AG152" i="1"/>
  <c r="AG174" i="1"/>
  <c r="AG181" i="1"/>
  <c r="AG188" i="1"/>
  <c r="AG212" i="1"/>
  <c r="AG236" i="1"/>
  <c r="AG260" i="1"/>
  <c r="AG284" i="1"/>
  <c r="AG308" i="1"/>
  <c r="AG326" i="1"/>
  <c r="AG344" i="1"/>
  <c r="AG362" i="1"/>
  <c r="AG434" i="1"/>
  <c r="AG544" i="1"/>
  <c r="AG565" i="1"/>
  <c r="AG658" i="1"/>
  <c r="AG874" i="1"/>
  <c r="AG955" i="1"/>
  <c r="AG977" i="1"/>
  <c r="AG160" i="1"/>
  <c r="AG205" i="1"/>
  <c r="AG229" i="1"/>
  <c r="AG253" i="1"/>
  <c r="AG277" i="1"/>
  <c r="AG301" i="1"/>
  <c r="AG404" i="1"/>
  <c r="AG476" i="1"/>
  <c r="AG536" i="1"/>
  <c r="AG595" i="1"/>
  <c r="AG627" i="1"/>
  <c r="AG784" i="1"/>
  <c r="AG200" i="1"/>
  <c r="AG91" i="1"/>
  <c r="AG3" i="1"/>
  <c r="AG12" i="1"/>
  <c r="AG19" i="1"/>
  <c r="AG29" i="1"/>
  <c r="AG33" i="1"/>
  <c r="AG38" i="1"/>
  <c r="AG43" i="1"/>
  <c r="AG48" i="1"/>
  <c r="AG52" i="1"/>
  <c r="AG57" i="1"/>
  <c r="AG63" i="1"/>
  <c r="AG69" i="1"/>
  <c r="AG75" i="1"/>
  <c r="AG81" i="1"/>
  <c r="AG110" i="1"/>
  <c r="AG132" i="1"/>
  <c r="AG139" i="1"/>
  <c r="AG146" i="1"/>
  <c r="AG168" i="1"/>
  <c r="AG175" i="1"/>
  <c r="AG182" i="1"/>
  <c r="AG198" i="1"/>
  <c r="AG222" i="1"/>
  <c r="AG246" i="1"/>
  <c r="AG270" i="1"/>
  <c r="AG294" i="1"/>
  <c r="AG319" i="1"/>
  <c r="AG337" i="1"/>
  <c r="AG355" i="1"/>
  <c r="AG374" i="1"/>
  <c r="AG446" i="1"/>
  <c r="AG507" i="1"/>
  <c r="AG566" i="1"/>
  <c r="AG694" i="1"/>
  <c r="AG934" i="1"/>
  <c r="AG956" i="1"/>
  <c r="AG127" i="1"/>
  <c r="AG15" i="1"/>
  <c r="AG85" i="1"/>
  <c r="AG97" i="1"/>
  <c r="AG103" i="1"/>
  <c r="AG124" i="1"/>
  <c r="AG8" i="1"/>
  <c r="AG25" i="1"/>
  <c r="AG86" i="1"/>
  <c r="AG92" i="1"/>
  <c r="AG98" i="1"/>
  <c r="AG104" i="1"/>
  <c r="AG118" i="1"/>
  <c r="AG154" i="1"/>
  <c r="AG206" i="1"/>
  <c r="AG230" i="1"/>
  <c r="AG254" i="1"/>
  <c r="AG278" i="1"/>
  <c r="AG302" i="1"/>
  <c r="AG416" i="1"/>
  <c r="AG488" i="1"/>
  <c r="AG537" i="1"/>
  <c r="AG586" i="1"/>
  <c r="AG820" i="1"/>
  <c r="AJ1129" i="1" l="1"/>
  <c r="AJ1248" i="1"/>
  <c r="AJ1506" i="1"/>
  <c r="AJ1749" i="1"/>
  <c r="AJ1761" i="1"/>
  <c r="AJ1740" i="1"/>
  <c r="AJ1707" i="1"/>
  <c r="AJ1710" i="1"/>
  <c r="AJ1823" i="1"/>
  <c r="AJ1967" i="1"/>
  <c r="AJ1888" i="1"/>
  <c r="AJ1953" i="1"/>
  <c r="AJ1838" i="1"/>
  <c r="AJ1982" i="1"/>
  <c r="AJ1879" i="1"/>
  <c r="AJ1824" i="1"/>
  <c r="AJ1968" i="1"/>
  <c r="AJ1889" i="1"/>
  <c r="AJ1954" i="1"/>
  <c r="AJ1971" i="1"/>
  <c r="AJ1916" i="1"/>
  <c r="AJ1861" i="1"/>
  <c r="AJ1615" i="1"/>
  <c r="AJ1257" i="1"/>
  <c r="AJ1361" i="1"/>
  <c r="AJ1336" i="1"/>
  <c r="AJ1444" i="1"/>
  <c r="AJ1619" i="1"/>
  <c r="AJ1532" i="1"/>
  <c r="AJ1597" i="1"/>
  <c r="AJ1608" i="1"/>
  <c r="AJ1509" i="1"/>
  <c r="AJ1670" i="1"/>
  <c r="AJ1598" i="1"/>
  <c r="AJ1543" i="1"/>
  <c r="AJ1636" i="1"/>
  <c r="AJ1755" i="1"/>
  <c r="AJ1641" i="1"/>
  <c r="AJ1265" i="1"/>
  <c r="AJ1768" i="1"/>
  <c r="AJ1006" i="1"/>
  <c r="AJ1013" i="1"/>
  <c r="AJ1093" i="1"/>
  <c r="AJ1223" i="1"/>
  <c r="AJ1303" i="1"/>
  <c r="AJ1258" i="1"/>
  <c r="AJ1431" i="1"/>
  <c r="AJ1530" i="1"/>
  <c r="AJ1330" i="1"/>
  <c r="AJ1025" i="1"/>
  <c r="AJ1090" i="1"/>
  <c r="AJ1124" i="1"/>
  <c r="AJ1122" i="1"/>
  <c r="AJ1454" i="1"/>
  <c r="AJ1393" i="1"/>
  <c r="AJ1811" i="1"/>
  <c r="AJ1876" i="1"/>
  <c r="AJ1867" i="1"/>
  <c r="AJ1959" i="1"/>
  <c r="AJ1136" i="1"/>
  <c r="AJ1108" i="1"/>
  <c r="AJ1141" i="1"/>
  <c r="AJ1261" i="1"/>
  <c r="AJ1383" i="1"/>
  <c r="AJ1286" i="1"/>
  <c r="AJ1337" i="1"/>
  <c r="AJ1398" i="1"/>
  <c r="AJ1604" i="1"/>
  <c r="AJ1438" i="1"/>
  <c r="AJ1794" i="1"/>
  <c r="AJ1583" i="1"/>
  <c r="AJ1519" i="1"/>
  <c r="AJ1834" i="1"/>
  <c r="AJ1084" i="1"/>
  <c r="AJ1140" i="1"/>
  <c r="AJ1078" i="1"/>
  <c r="AJ1154" i="1"/>
  <c r="AJ1104" i="1"/>
  <c r="AJ1287" i="1"/>
  <c r="AJ1252" i="1"/>
  <c r="AJ1407" i="1"/>
  <c r="AJ1166" i="1"/>
  <c r="AJ1087" i="1"/>
  <c r="AJ1272" i="1"/>
  <c r="AJ1145" i="1"/>
  <c r="AJ1289" i="1"/>
  <c r="AJ1524" i="1"/>
  <c r="AJ1381" i="1"/>
  <c r="AJ1577" i="1"/>
  <c r="AJ1694" i="1"/>
  <c r="AJ1482" i="1"/>
  <c r="AJ1596" i="1"/>
  <c r="AJ1462" i="1"/>
  <c r="AJ1411" i="1"/>
  <c r="AJ1447" i="1"/>
  <c r="AJ1463" i="1"/>
  <c r="AJ1110" i="1"/>
  <c r="AJ1018" i="1"/>
  <c r="AJ1010" i="1"/>
  <c r="AJ1176" i="1"/>
  <c r="AJ1097" i="1"/>
  <c r="AJ1007" i="1"/>
  <c r="AJ1150" i="1"/>
  <c r="AJ1232" i="1"/>
  <c r="AJ1083" i="1"/>
  <c r="AJ1027" i="1"/>
  <c r="AJ1212" i="1"/>
  <c r="AJ1299" i="1"/>
  <c r="AJ1297" i="1"/>
  <c r="AJ1235" i="1"/>
  <c r="AJ1388" i="1"/>
  <c r="AJ1264" i="1"/>
  <c r="AJ1269" i="1"/>
  <c r="AJ1178" i="1"/>
  <c r="AJ1317" i="1"/>
  <c r="AJ1099" i="1"/>
  <c r="AJ1243" i="1"/>
  <c r="AJ1284" i="1"/>
  <c r="AJ1157" i="1"/>
  <c r="AJ1301" i="1"/>
  <c r="AJ1270" i="1"/>
  <c r="AJ1373" i="1"/>
  <c r="AJ1536" i="1"/>
  <c r="AJ1236" i="1"/>
  <c r="AJ1617" i="1"/>
  <c r="AJ1376" i="1"/>
  <c r="AJ1049" i="1"/>
  <c r="AJ1106" i="1"/>
  <c r="AJ1123" i="1"/>
  <c r="AJ1314" i="1"/>
  <c r="AJ1424" i="1"/>
  <c r="AJ1776" i="1"/>
  <c r="AJ1955" i="1"/>
  <c r="AJ1970" i="1"/>
  <c r="AJ1956" i="1"/>
  <c r="AJ1849" i="1"/>
  <c r="AJ1062" i="1"/>
  <c r="AJ1058" i="1"/>
  <c r="AJ1352" i="1"/>
  <c r="AJ1576" i="1"/>
  <c r="AJ1234" i="1"/>
  <c r="AJ1500" i="1"/>
  <c r="AJ1573" i="1"/>
  <c r="AJ1394" i="1"/>
  <c r="AJ1508" i="1"/>
  <c r="AJ1485" i="1"/>
  <c r="AJ1645" i="1"/>
  <c r="AJ1218" i="1"/>
  <c r="AJ1292" i="1"/>
  <c r="AJ1167" i="1"/>
  <c r="AJ1082" i="1"/>
  <c r="AJ1342" i="1"/>
  <c r="AJ1201" i="1"/>
  <c r="AJ1015" i="1"/>
  <c r="AJ1285" i="1"/>
  <c r="AJ1231" i="1"/>
  <c r="AJ1256" i="1"/>
  <c r="AJ1131" i="1"/>
  <c r="AJ1074" i="1"/>
  <c r="AJ1254" i="1"/>
  <c r="AJ1120" i="1"/>
  <c r="AJ1113" i="1"/>
  <c r="AJ1031" i="1"/>
  <c r="AJ1024" i="1"/>
  <c r="AJ1280" i="1"/>
  <c r="AJ1179" i="1"/>
  <c r="AJ1051" i="1"/>
  <c r="AJ1189" i="1"/>
  <c r="AJ1307" i="1"/>
  <c r="AJ1322" i="1"/>
  <c r="AJ1259" i="1"/>
  <c r="AJ1144" i="1"/>
  <c r="AJ1288" i="1"/>
  <c r="AJ1149" i="1"/>
  <c r="AJ1293" i="1"/>
  <c r="AJ1202" i="1"/>
  <c r="AJ1354" i="1"/>
  <c r="AJ1267" i="1"/>
  <c r="AJ1312" i="1"/>
  <c r="AJ1181" i="1"/>
  <c r="AJ1528" i="1"/>
  <c r="AJ1294" i="1"/>
  <c r="AJ1397" i="1"/>
  <c r="AJ1560" i="1"/>
  <c r="AJ1410" i="1"/>
  <c r="AJ1489" i="1"/>
  <c r="AJ1343" i="1"/>
  <c r="AJ1510" i="1"/>
  <c r="AJ1372" i="1"/>
  <c r="AJ1341" i="1"/>
  <c r="AJ1476" i="1"/>
  <c r="AJ1601" i="1"/>
  <c r="AJ1469" i="1"/>
  <c r="AJ1503" i="1"/>
  <c r="AJ1568" i="1"/>
  <c r="AJ1658" i="1"/>
  <c r="AJ1566" i="1"/>
  <c r="AJ1499" i="1"/>
  <c r="AJ1718" i="1"/>
  <c r="AJ1545" i="1"/>
  <c r="AJ1490" i="1"/>
  <c r="AJ1632" i="1"/>
  <c r="AJ1579" i="1"/>
  <c r="AJ1672" i="1"/>
  <c r="AJ1846" i="1"/>
  <c r="AJ1068" i="1"/>
  <c r="AJ1791" i="1"/>
  <c r="AJ1002" i="1"/>
  <c r="AJ1504" i="1"/>
  <c r="AJ1226" i="1"/>
  <c r="AJ1291" i="1"/>
  <c r="AJ1205" i="1"/>
  <c r="AJ1422" i="1"/>
  <c r="AJ1730" i="1"/>
  <c r="AJ1493" i="1"/>
  <c r="AJ1338" i="1"/>
  <c r="AJ1513" i="1"/>
  <c r="AJ1367" i="1"/>
  <c r="AJ1534" i="1"/>
  <c r="AJ1396" i="1"/>
  <c r="AJ1365" i="1"/>
  <c r="AJ1610" i="1"/>
  <c r="AJ1363" i="1"/>
  <c r="AJ1356" i="1"/>
  <c r="AJ1527" i="1"/>
  <c r="AJ1448" i="1"/>
  <c r="AJ1592" i="1"/>
  <c r="AJ1703" i="1"/>
  <c r="AJ1590" i="1"/>
  <c r="AJ1523" i="1"/>
  <c r="AJ1691" i="1"/>
  <c r="AJ1569" i="1"/>
  <c r="AJ1514" i="1"/>
  <c r="AJ1459" i="1"/>
  <c r="AJ1606" i="1"/>
  <c r="AJ1696" i="1"/>
  <c r="AJ1815" i="1"/>
  <c r="AJ1800" i="1"/>
  <c r="AJ1941" i="1"/>
  <c r="AJ1812" i="1"/>
  <c r="AJ1904" i="1"/>
  <c r="AJ1172" i="1"/>
  <c r="AJ1065" i="1"/>
  <c r="AJ1263" i="1"/>
  <c r="AJ1228" i="1"/>
  <c r="AJ1594" i="1"/>
  <c r="AJ1553" i="1"/>
  <c r="AJ1455" i="1"/>
  <c r="AJ1414" i="1"/>
  <c r="AJ1628" i="1"/>
  <c r="AJ1724" i="1"/>
  <c r="AJ1030" i="1"/>
  <c r="AJ1146" i="1"/>
  <c r="AJ1021" i="1"/>
  <c r="AJ1425" i="1"/>
  <c r="AJ1055" i="1"/>
  <c r="AJ1266" i="1"/>
  <c r="AJ1073" i="1"/>
  <c r="AJ1008" i="1"/>
  <c r="AJ1346" i="1"/>
  <c r="AJ1308" i="1"/>
  <c r="AJ1323" i="1"/>
  <c r="AJ1174" i="1"/>
  <c r="AJ1200" i="1"/>
  <c r="AJ1066" i="1"/>
  <c r="AJ1177" i="1"/>
  <c r="AJ1107" i="1"/>
  <c r="AJ1033" i="1"/>
  <c r="AJ1040" i="1"/>
  <c r="AJ1081" i="1"/>
  <c r="AJ1011" i="1"/>
  <c r="AJ1152" i="1"/>
  <c r="AJ1014" i="1"/>
  <c r="AJ1137" i="1"/>
  <c r="AJ1067" i="1"/>
  <c r="AJ1060" i="1"/>
  <c r="AJ1017" i="1"/>
  <c r="AJ1474" i="1"/>
  <c r="AJ1138" i="1"/>
  <c r="AJ1091" i="1"/>
  <c r="AJ1020" i="1"/>
  <c r="AJ1564" i="1"/>
  <c r="AJ1213" i="1"/>
  <c r="AJ1607" i="1"/>
  <c r="AJ1295" i="1"/>
  <c r="AJ1180" i="1"/>
  <c r="AJ1327" i="1"/>
  <c r="AJ1185" i="1"/>
  <c r="AJ1335" i="1"/>
  <c r="AJ1238" i="1"/>
  <c r="AJ1390" i="1"/>
  <c r="AJ1159" i="1"/>
  <c r="AJ1306" i="1"/>
  <c r="AJ1340" i="1"/>
  <c r="AJ1217" i="1"/>
  <c r="AJ1186" i="1"/>
  <c r="AJ1457" i="1"/>
  <c r="AJ1430" i="1"/>
  <c r="AJ1309" i="1"/>
  <c r="AJ1505" i="1"/>
  <c r="AJ1350" i="1"/>
  <c r="AJ1525" i="1"/>
  <c r="AJ1379" i="1"/>
  <c r="AJ1546" i="1"/>
  <c r="AJ1408" i="1"/>
  <c r="AJ1377" i="1"/>
  <c r="AJ1678" i="1"/>
  <c r="AJ1375" i="1"/>
  <c r="AJ1368" i="1"/>
  <c r="AJ1539" i="1"/>
  <c r="AJ1460" i="1"/>
  <c r="AJ1618" i="1"/>
  <c r="AJ1739" i="1"/>
  <c r="AJ1640" i="1"/>
  <c r="AJ1535" i="1"/>
  <c r="AJ1437" i="1"/>
  <c r="AJ1581" i="1"/>
  <c r="AJ1526" i="1"/>
  <c r="AJ1471" i="1"/>
  <c r="AJ1620" i="1"/>
  <c r="AJ1708" i="1"/>
  <c r="AJ1830" i="1"/>
  <c r="AJ1059" i="1"/>
  <c r="AJ1207" i="1"/>
  <c r="AJ1649" i="1"/>
  <c r="AJ1278" i="1"/>
  <c r="AJ1048" i="1"/>
  <c r="AJ1332" i="1"/>
  <c r="AJ1071" i="1"/>
  <c r="AJ1080" i="1"/>
  <c r="AJ1225" i="1"/>
  <c r="AJ1250" i="1"/>
  <c r="AJ1362" i="1"/>
  <c r="AJ1698" i="1"/>
  <c r="AJ1826" i="1"/>
  <c r="AJ1877" i="1"/>
  <c r="AJ1993" i="1"/>
  <c r="AJ1230" i="1"/>
  <c r="AJ1102" i="1"/>
  <c r="AJ1164" i="1"/>
  <c r="AJ1215" i="1"/>
  <c r="AJ1310" i="1"/>
  <c r="AJ1199" i="1"/>
  <c r="AJ1233" i="1"/>
  <c r="AJ1621" i="1"/>
  <c r="AJ1357" i="1"/>
  <c r="AJ1418" i="1"/>
  <c r="AJ1421" i="1"/>
  <c r="AJ1584" i="1"/>
  <c r="AJ1439" i="1"/>
  <c r="AJ1574" i="1"/>
  <c r="AJ1742" i="1"/>
  <c r="AJ1803" i="1"/>
  <c r="AJ1092" i="1"/>
  <c r="AJ1094" i="1"/>
  <c r="AJ1028" i="1"/>
  <c r="AJ1076" i="1"/>
  <c r="AJ1142" i="1"/>
  <c r="AJ1126" i="1"/>
  <c r="AJ1005" i="1"/>
  <c r="AJ1119" i="1"/>
  <c r="AJ1445" i="1"/>
  <c r="AJ1283" i="1"/>
  <c r="AJ1168" i="1"/>
  <c r="AJ1173" i="1"/>
  <c r="AJ1378" i="1"/>
  <c r="AJ1147" i="1"/>
  <c r="AJ1417" i="1"/>
  <c r="AJ1194" i="1"/>
  <c r="AJ1045" i="1"/>
  <c r="AJ1052" i="1"/>
  <c r="AJ1112" i="1"/>
  <c r="AJ1023" i="1"/>
  <c r="AJ1224" i="1"/>
  <c r="AJ1026" i="1"/>
  <c r="AJ1143" i="1"/>
  <c r="AJ1072" i="1"/>
  <c r="AJ1029" i="1"/>
  <c r="AJ1022" i="1"/>
  <c r="AJ1170" i="1"/>
  <c r="AJ1096" i="1"/>
  <c r="AJ1032" i="1"/>
  <c r="AJ1227" i="1"/>
  <c r="AJ1163" i="1"/>
  <c r="AJ1316" i="1"/>
  <c r="AJ1192" i="1"/>
  <c r="AJ1339" i="1"/>
  <c r="AJ1197" i="1"/>
  <c r="AJ1420" i="1"/>
  <c r="AJ1402" i="1"/>
  <c r="AJ1171" i="1"/>
  <c r="AJ1415" i="1"/>
  <c r="AJ1344" i="1"/>
  <c r="AJ1229" i="1"/>
  <c r="AJ1198" i="1"/>
  <c r="AJ1589" i="1"/>
  <c r="AJ1466" i="1"/>
  <c r="AJ1321" i="1"/>
  <c r="AJ1517" i="1"/>
  <c r="AJ1537" i="1"/>
  <c r="AJ1305" i="1"/>
  <c r="AJ1105" i="1"/>
  <c r="AJ1155" i="1"/>
  <c r="AJ1242" i="1"/>
  <c r="AJ1158" i="1"/>
  <c r="AJ1079" i="1"/>
  <c r="AJ1077" i="1"/>
  <c r="AJ1220" i="1"/>
  <c r="AJ1121" i="1"/>
  <c r="AJ1165" i="1"/>
  <c r="AJ1088" i="1"/>
  <c r="AJ1070" i="1"/>
  <c r="AJ1003" i="1"/>
  <c r="AJ1148" i="1"/>
  <c r="AJ1086" i="1"/>
  <c r="AJ1275" i="1"/>
  <c r="AJ1273" i="1"/>
  <c r="AJ1211" i="1"/>
  <c r="AJ1364" i="1"/>
  <c r="AJ1240" i="1"/>
  <c r="AJ1395" i="1"/>
  <c r="AJ1245" i="1"/>
  <c r="AJ1682" i="1"/>
  <c r="AJ1298" i="1"/>
  <c r="AJ1075" i="1"/>
  <c r="AJ1219" i="1"/>
  <c r="AJ1260" i="1"/>
  <c r="AJ1133" i="1"/>
  <c r="AJ1277" i="1"/>
  <c r="AJ1246" i="1"/>
  <c r="AJ1349" i="1"/>
  <c r="AJ1512" i="1"/>
  <c r="AJ1369" i="1"/>
  <c r="AJ1565" i="1"/>
  <c r="AJ1423" i="1"/>
  <c r="AJ1599" i="1"/>
  <c r="AJ1434" i="1"/>
  <c r="AJ1324" i="1"/>
  <c r="AJ1458" i="1"/>
  <c r="AJ1429" i="1"/>
  <c r="AJ1406" i="1"/>
  <c r="AJ1441" i="1"/>
  <c r="AJ1419" i="1"/>
  <c r="AJ1588" i="1"/>
  <c r="AJ1520" i="1"/>
  <c r="AJ1585" i="1"/>
  <c r="AJ1518" i="1"/>
  <c r="AJ1451" i="1"/>
  <c r="AJ1595" i="1"/>
  <c r="AJ1497" i="1"/>
  <c r="AJ1655" i="1"/>
  <c r="AJ1586" i="1"/>
  <c r="AJ1531" i="1"/>
  <c r="AJ1624" i="1"/>
  <c r="AJ1752" i="1"/>
  <c r="AJ1629" i="1"/>
  <c r="AJ1770" i="1"/>
  <c r="AJ1627" i="1"/>
  <c r="AJ1798" i="1"/>
  <c r="AJ1750" i="1"/>
  <c r="AJ1661" i="1"/>
  <c r="AJ1777" i="1"/>
  <c r="AJ1890" i="1"/>
  <c r="AJ1719" i="1"/>
  <c r="AJ1736" i="1"/>
  <c r="AJ1657" i="1"/>
  <c r="AJ1870" i="1"/>
  <c r="AJ1722" i="1"/>
  <c r="AJ1835" i="1"/>
  <c r="AJ1979" i="1"/>
  <c r="AJ1900" i="1"/>
  <c r="AJ1965" i="1"/>
  <c r="AJ1850" i="1"/>
  <c r="AJ1994" i="1"/>
  <c r="AJ1891" i="1"/>
  <c r="AJ1836" i="1"/>
  <c r="AJ1980" i="1"/>
  <c r="AJ1901" i="1"/>
  <c r="AJ1966" i="1"/>
  <c r="AJ1983" i="1"/>
  <c r="AJ1928" i="1"/>
  <c r="AJ1873" i="1"/>
  <c r="AJ1773" i="1"/>
  <c r="AJ1639" i="1"/>
  <c r="AJ1806" i="1"/>
  <c r="AJ1762" i="1"/>
  <c r="AJ1673" i="1"/>
  <c r="AJ1822" i="1"/>
  <c r="AJ1902" i="1"/>
  <c r="AJ1731" i="1"/>
  <c r="AJ1748" i="1"/>
  <c r="AJ1669" i="1"/>
  <c r="AJ1938" i="1"/>
  <c r="AJ1734" i="1"/>
  <c r="AJ1847" i="1"/>
  <c r="AJ1991" i="1"/>
  <c r="AJ1912" i="1"/>
  <c r="AJ1977" i="1"/>
  <c r="AJ1862" i="1"/>
  <c r="AJ1759" i="1"/>
  <c r="AJ1903" i="1"/>
  <c r="AJ1848" i="1"/>
  <c r="AJ1992" i="1"/>
  <c r="AJ1913" i="1"/>
  <c r="AJ1978" i="1"/>
  <c r="AJ1995" i="1"/>
  <c r="AJ1940" i="1"/>
  <c r="AJ1885" i="1"/>
  <c r="AJ1440" i="1"/>
  <c r="AJ1715" i="1"/>
  <c r="AJ1486" i="1"/>
  <c r="AJ1348" i="1"/>
  <c r="AJ1600" i="1"/>
  <c r="AJ1432" i="1"/>
  <c r="AJ1450" i="1"/>
  <c r="AJ1456" i="1"/>
  <c r="AJ1881" i="1"/>
  <c r="AJ1544" i="1"/>
  <c r="AJ1602" i="1"/>
  <c r="AJ1542" i="1"/>
  <c r="AJ1475" i="1"/>
  <c r="AJ1631" i="1"/>
  <c r="AJ1521" i="1"/>
  <c r="AJ1727" i="1"/>
  <c r="AJ1603" i="1"/>
  <c r="AJ1555" i="1"/>
  <c r="AJ1648" i="1"/>
  <c r="AJ1764" i="1"/>
  <c r="AJ1653" i="1"/>
  <c r="AJ1801" i="1"/>
  <c r="AJ1651" i="1"/>
  <c r="AJ1821" i="1"/>
  <c r="AJ1774" i="1"/>
  <c r="AJ1685" i="1"/>
  <c r="AJ1858" i="1"/>
  <c r="AJ1914" i="1"/>
  <c r="AJ1743" i="1"/>
  <c r="AJ1757" i="1"/>
  <c r="AJ1681" i="1"/>
  <c r="AJ1974" i="1"/>
  <c r="AJ1746" i="1"/>
  <c r="AJ1859" i="1"/>
  <c r="AJ1780" i="1"/>
  <c r="AJ1924" i="1"/>
  <c r="AJ1989" i="1"/>
  <c r="AJ1874" i="1"/>
  <c r="AJ1771" i="1"/>
  <c r="AJ1915" i="1"/>
  <c r="AJ1860" i="1"/>
  <c r="AJ1781" i="1"/>
  <c r="AJ1925" i="1"/>
  <c r="AJ1990" i="1"/>
  <c r="AJ1808" i="1"/>
  <c r="AJ1952" i="1"/>
  <c r="AJ1897" i="1"/>
  <c r="AJ1643" i="1"/>
  <c r="AJ1465" i="1"/>
  <c r="AJ1208" i="1"/>
  <c r="AJ1054" i="1"/>
  <c r="AJ1004" i="1"/>
  <c r="AJ1125" i="1"/>
  <c r="AJ1037" i="1"/>
  <c r="AJ1203" i="1"/>
  <c r="AJ1115" i="1"/>
  <c r="AJ1095" i="1"/>
  <c r="AJ1019" i="1"/>
  <c r="AJ1153" i="1"/>
  <c r="AJ1244" i="1"/>
  <c r="AJ1132" i="1"/>
  <c r="AJ1101" i="1"/>
  <c r="AJ1039" i="1"/>
  <c r="AJ1667" i="1"/>
  <c r="AJ1151" i="1"/>
  <c r="AJ1304" i="1"/>
  <c r="AJ1313" i="1"/>
  <c r="AJ1247" i="1"/>
  <c r="AJ1400" i="1"/>
  <c r="AJ1276" i="1"/>
  <c r="AJ1516" i="1"/>
  <c r="AJ1281" i="1"/>
  <c r="AJ1190" i="1"/>
  <c r="AJ1320" i="1"/>
  <c r="AJ1111" i="1"/>
  <c r="AJ1255" i="1"/>
  <c r="AJ1296" i="1"/>
  <c r="AJ1169" i="1"/>
  <c r="AJ1464" i="1"/>
  <c r="AJ1282" i="1"/>
  <c r="AJ1385" i="1"/>
  <c r="AJ1548" i="1"/>
  <c r="AJ1405" i="1"/>
  <c r="AJ1302" i="1"/>
  <c r="AJ1452" i="1"/>
  <c r="AJ1331" i="1"/>
  <c r="AJ1498" i="1"/>
  <c r="AJ1360" i="1"/>
  <c r="AJ1329" i="1"/>
  <c r="AJ1468" i="1"/>
  <c r="AJ1587" i="1"/>
  <c r="AJ1453" i="1"/>
  <c r="AJ1491" i="1"/>
  <c r="AJ1412" i="1"/>
  <c r="AJ1556" i="1"/>
  <c r="AJ1622" i="1"/>
  <c r="AJ1554" i="1"/>
  <c r="AJ1487" i="1"/>
  <c r="AJ1654" i="1"/>
  <c r="AJ1533" i="1"/>
  <c r="AJ1478" i="1"/>
  <c r="AJ1609" i="1"/>
  <c r="AJ1567" i="1"/>
  <c r="AJ1660" i="1"/>
  <c r="AJ1767" i="1"/>
  <c r="AJ1665" i="1"/>
  <c r="AJ1810" i="1"/>
  <c r="AJ1663" i="1"/>
  <c r="AJ1857" i="1"/>
  <c r="AJ1784" i="1"/>
  <c r="AJ1697" i="1"/>
  <c r="AJ1926" i="1"/>
  <c r="AJ1611" i="1"/>
  <c r="AJ1833" i="1"/>
  <c r="AJ1769" i="1"/>
  <c r="AJ1693" i="1"/>
  <c r="AJ1614" i="1"/>
  <c r="AJ1782" i="1"/>
  <c r="AJ1871" i="1"/>
  <c r="AJ1792" i="1"/>
  <c r="AJ1936" i="1"/>
  <c r="AJ2001" i="1"/>
  <c r="AJ1886" i="1"/>
  <c r="AJ1783" i="1"/>
  <c r="AJ1927" i="1"/>
  <c r="AJ1872" i="1"/>
  <c r="AJ1793" i="1"/>
  <c r="AJ1937" i="1"/>
  <c r="AJ2002" i="1"/>
  <c r="AJ1820" i="1"/>
  <c r="AJ1964" i="1"/>
  <c r="AJ1909" i="1"/>
  <c r="AJ1677" i="1"/>
  <c r="AJ1675" i="1"/>
  <c r="AJ1894" i="1"/>
  <c r="AJ1827" i="1"/>
  <c r="AJ1709" i="1"/>
  <c r="AJ1962" i="1"/>
  <c r="AJ1623" i="1"/>
  <c r="AJ1869" i="1"/>
  <c r="AJ1785" i="1"/>
  <c r="AJ1705" i="1"/>
  <c r="AJ1626" i="1"/>
  <c r="AJ1789" i="1"/>
  <c r="AJ1883" i="1"/>
  <c r="AJ1804" i="1"/>
  <c r="AJ1948" i="1"/>
  <c r="AJ1754" i="1"/>
  <c r="AJ1898" i="1"/>
  <c r="AJ1795" i="1"/>
  <c r="AJ1939" i="1"/>
  <c r="AJ1884" i="1"/>
  <c r="AJ1805" i="1"/>
  <c r="AJ1949" i="1"/>
  <c r="AJ1887" i="1"/>
  <c r="AJ1832" i="1"/>
  <c r="AJ1976" i="1"/>
  <c r="AJ1921" i="1"/>
  <c r="AJ1481" i="1"/>
  <c r="AJ1160" i="1"/>
  <c r="AJ1100" i="1"/>
  <c r="AJ1016" i="1"/>
  <c r="AJ1061" i="1"/>
  <c r="AJ1290" i="1"/>
  <c r="AJ1139" i="1"/>
  <c r="AJ1118" i="1"/>
  <c r="AJ1043" i="1"/>
  <c r="AJ1036" i="1"/>
  <c r="AJ1540" i="1"/>
  <c r="AJ1188" i="1"/>
  <c r="AJ1114" i="1"/>
  <c r="AJ1063" i="1"/>
  <c r="AJ1268" i="1"/>
  <c r="AJ1318" i="1"/>
  <c r="AJ1334" i="1"/>
  <c r="AJ1271" i="1"/>
  <c r="AJ1156" i="1"/>
  <c r="AJ1300" i="1"/>
  <c r="AJ1161" i="1"/>
  <c r="AJ1311" i="1"/>
  <c r="AJ1214" i="1"/>
  <c r="AJ1366" i="1"/>
  <c r="AJ1135" i="1"/>
  <c r="AJ1279" i="1"/>
  <c r="AJ1328" i="1"/>
  <c r="AJ1193" i="1"/>
  <c r="AJ1162" i="1"/>
  <c r="AJ1315" i="1"/>
  <c r="AJ1409" i="1"/>
  <c r="AJ1572" i="1"/>
  <c r="AJ1467" i="1"/>
  <c r="AJ1326" i="1"/>
  <c r="AJ1501" i="1"/>
  <c r="AJ1355" i="1"/>
  <c r="AJ1522" i="1"/>
  <c r="AJ1384" i="1"/>
  <c r="AJ1353" i="1"/>
  <c r="AJ1479" i="1"/>
  <c r="AJ1351" i="1"/>
  <c r="AJ1656" i="1"/>
  <c r="AJ1515" i="1"/>
  <c r="AJ1436" i="1"/>
  <c r="AJ1580" i="1"/>
  <c r="AJ1679" i="1"/>
  <c r="AJ1578" i="1"/>
  <c r="AJ1511" i="1"/>
  <c r="AJ1680" i="1"/>
  <c r="AJ1557" i="1"/>
  <c r="AJ1502" i="1"/>
  <c r="AJ1809" i="1"/>
  <c r="AJ1591" i="1"/>
  <c r="AJ1684" i="1"/>
  <c r="AJ1797" i="1"/>
  <c r="AJ1689" i="1"/>
  <c r="AJ1882" i="1"/>
  <c r="AJ1687" i="1"/>
  <c r="AJ1906" i="1"/>
  <c r="AJ1842" i="1"/>
  <c r="AJ1721" i="1"/>
  <c r="AJ1998" i="1"/>
  <c r="AJ1635" i="1"/>
  <c r="AJ1652" i="1"/>
  <c r="AJ1796" i="1"/>
  <c r="AJ1717" i="1"/>
  <c r="AJ1638" i="1"/>
  <c r="AJ1751" i="1"/>
  <c r="AJ1895" i="1"/>
  <c r="AJ1816" i="1"/>
  <c r="AJ1960" i="1"/>
  <c r="AJ1766" i="1"/>
  <c r="AJ1910" i="1"/>
  <c r="AJ1807" i="1"/>
  <c r="AJ1951" i="1"/>
  <c r="AJ1896" i="1"/>
  <c r="AJ1817" i="1"/>
  <c r="AJ1961" i="1"/>
  <c r="AJ1899" i="1"/>
  <c r="AJ1844" i="1"/>
  <c r="AJ1988" i="1"/>
  <c r="AJ1933" i="1"/>
  <c r="AJ1042" i="1"/>
  <c r="AJ1701" i="1"/>
  <c r="AJ1893" i="1"/>
  <c r="AJ1699" i="1"/>
  <c r="AJ1918" i="1"/>
  <c r="AJ1863" i="1"/>
  <c r="AJ1733" i="1"/>
  <c r="AJ1702" i="1"/>
  <c r="AJ1647" i="1"/>
  <c r="AJ1664" i="1"/>
  <c r="AJ1818" i="1"/>
  <c r="AJ1729" i="1"/>
  <c r="AJ1650" i="1"/>
  <c r="AJ1763" i="1"/>
  <c r="AJ1907" i="1"/>
  <c r="AJ1828" i="1"/>
  <c r="AJ1972" i="1"/>
  <c r="AJ1778" i="1"/>
  <c r="AJ1922" i="1"/>
  <c r="AJ1819" i="1"/>
  <c r="AJ1963" i="1"/>
  <c r="AJ1908" i="1"/>
  <c r="AJ1829" i="1"/>
  <c r="AJ1973" i="1"/>
  <c r="AJ1911" i="1"/>
  <c r="AJ1856" i="1"/>
  <c r="AJ2000" i="1"/>
  <c r="AJ1945" i="1"/>
  <c r="AJ1713" i="1"/>
  <c r="AJ1905" i="1"/>
  <c r="AJ1711" i="1"/>
  <c r="AJ1692" i="1"/>
  <c r="AJ1878" i="1"/>
  <c r="AJ1745" i="1"/>
  <c r="AJ1714" i="1"/>
  <c r="AJ1659" i="1"/>
  <c r="AJ1676" i="1"/>
  <c r="AJ1839" i="1"/>
  <c r="AJ1741" i="1"/>
  <c r="AJ1662" i="1"/>
  <c r="AJ1775" i="1"/>
  <c r="AJ1919" i="1"/>
  <c r="AJ1840" i="1"/>
  <c r="AJ1984" i="1"/>
  <c r="AJ1790" i="1"/>
  <c r="AJ1934" i="1"/>
  <c r="AJ1831" i="1"/>
  <c r="AJ1975" i="1"/>
  <c r="AJ1920" i="1"/>
  <c r="AJ1841" i="1"/>
  <c r="AJ1985" i="1"/>
  <c r="AJ1923" i="1"/>
  <c r="AJ1868" i="1"/>
  <c r="AJ1813" i="1"/>
  <c r="AJ1957" i="1"/>
  <c r="AJ1391" i="1"/>
  <c r="AJ1558" i="1"/>
  <c r="AJ1426" i="1"/>
  <c r="AJ1389" i="1"/>
  <c r="AJ1358" i="1"/>
  <c r="AJ1387" i="1"/>
  <c r="AJ1551" i="1"/>
  <c r="AJ1472" i="1"/>
  <c r="AJ1630" i="1"/>
  <c r="AJ1779" i="1"/>
  <c r="AJ1644" i="1"/>
  <c r="AJ1547" i="1"/>
  <c r="AJ1449" i="1"/>
  <c r="AJ1593" i="1"/>
  <c r="AJ1538" i="1"/>
  <c r="AJ1483" i="1"/>
  <c r="AJ1646" i="1"/>
  <c r="AJ1720" i="1"/>
  <c r="AJ1851" i="1"/>
  <c r="AJ1725" i="1"/>
  <c r="AJ1917" i="1"/>
  <c r="AJ1723" i="1"/>
  <c r="AJ1704" i="1"/>
  <c r="AJ1613" i="1"/>
  <c r="AJ1753" i="1"/>
  <c r="AJ1726" i="1"/>
  <c r="AJ1671" i="1"/>
  <c r="AJ1688" i="1"/>
  <c r="AJ1854" i="1"/>
  <c r="AJ1760" i="1"/>
  <c r="AJ1674" i="1"/>
  <c r="AJ1787" i="1"/>
  <c r="AJ1931" i="1"/>
  <c r="AJ1852" i="1"/>
  <c r="AJ1996" i="1"/>
  <c r="AJ1802" i="1"/>
  <c r="AJ1946" i="1"/>
  <c r="AJ1843" i="1"/>
  <c r="AJ1987" i="1"/>
  <c r="AJ1932" i="1"/>
  <c r="AJ1853" i="1"/>
  <c r="AJ1997" i="1"/>
  <c r="AJ1935" i="1"/>
  <c r="AJ1880" i="1"/>
  <c r="AJ1825" i="1"/>
  <c r="AJ1969" i="1"/>
  <c r="AJ1380" i="1"/>
  <c r="AJ1057" i="1"/>
  <c r="AJ1064" i="1"/>
  <c r="AJ1128" i="1"/>
  <c r="AJ1117" i="1"/>
  <c r="AJ1035" i="1"/>
  <c r="AJ1038" i="1"/>
  <c r="AJ1182" i="1"/>
  <c r="AJ1085" i="1"/>
  <c r="AJ1098" i="1"/>
  <c r="AJ1041" i="1"/>
  <c r="AJ1034" i="1"/>
  <c r="AJ1184" i="1"/>
  <c r="AJ1109" i="1"/>
  <c r="AJ1044" i="1"/>
  <c r="AJ1239" i="1"/>
  <c r="AJ1237" i="1"/>
  <c r="AJ1175" i="1"/>
  <c r="AJ1319" i="1"/>
  <c r="AJ1204" i="1"/>
  <c r="AJ1359" i="1"/>
  <c r="AJ1209" i="1"/>
  <c r="AJ1433" i="1"/>
  <c r="AJ1262" i="1"/>
  <c r="AJ1470" i="1"/>
  <c r="AJ1183" i="1"/>
  <c r="AJ1552" i="1"/>
  <c r="AJ1428" i="1"/>
  <c r="AJ1241" i="1"/>
  <c r="AJ1210" i="1"/>
  <c r="AJ1634" i="1"/>
  <c r="AJ1480" i="1"/>
  <c r="AJ1333" i="1"/>
  <c r="AJ1529" i="1"/>
  <c r="AJ1374" i="1"/>
  <c r="AJ1549" i="1"/>
  <c r="AJ1403" i="1"/>
  <c r="AJ1570" i="1"/>
  <c r="AJ1443" i="1"/>
  <c r="AJ1401" i="1"/>
  <c r="AJ1370" i="1"/>
  <c r="AJ1399" i="1"/>
  <c r="AJ1392" i="1"/>
  <c r="AJ1563" i="1"/>
  <c r="AJ1484" i="1"/>
  <c r="AJ1668" i="1"/>
  <c r="AJ1845" i="1"/>
  <c r="AJ1690" i="1"/>
  <c r="AJ1559" i="1"/>
  <c r="AJ1461" i="1"/>
  <c r="AJ1612" i="1"/>
  <c r="AJ1550" i="1"/>
  <c r="AJ1495" i="1"/>
  <c r="AJ1666" i="1"/>
  <c r="AJ1732" i="1"/>
  <c r="AJ1866" i="1"/>
  <c r="AJ1737" i="1"/>
  <c r="AJ1950" i="1"/>
  <c r="AJ1735" i="1"/>
  <c r="AJ1716" i="1"/>
  <c r="AJ1625" i="1"/>
  <c r="AJ1756" i="1"/>
  <c r="AJ1738" i="1"/>
  <c r="AJ1683" i="1"/>
  <c r="AJ1700" i="1"/>
  <c r="AJ1875" i="1"/>
  <c r="AJ1772" i="1"/>
  <c r="AJ1686" i="1"/>
  <c r="AJ1799" i="1"/>
  <c r="AJ1943" i="1"/>
  <c r="AJ1864" i="1"/>
  <c r="AJ1929" i="1"/>
  <c r="AJ1814" i="1"/>
  <c r="AJ1958" i="1"/>
  <c r="AJ1855" i="1"/>
  <c r="AJ1999" i="1"/>
  <c r="AJ1944" i="1"/>
  <c r="AJ1865" i="1"/>
  <c r="AJ1930" i="1"/>
  <c r="AJ1947" i="1"/>
  <c r="AJ1892" i="1"/>
  <c r="AJ1837" i="1"/>
  <c r="AJ1981" i="1"/>
  <c r="Y54" i="1" l="1"/>
</calcChain>
</file>

<file path=xl/sharedStrings.xml><?xml version="1.0" encoding="utf-8"?>
<sst xmlns="http://schemas.openxmlformats.org/spreadsheetml/2006/main" count="502" uniqueCount="264">
  <si>
    <t>Migration of charged particles of given radius in the viscous environment subjected to the electric field</t>
  </si>
  <si>
    <t>Migration of charged particles of known electrophoretic mobility subjected to the electric field</t>
  </si>
  <si>
    <t>Cell and electrolyte properties</t>
  </si>
  <si>
    <t>segment</t>
  </si>
  <si>
    <t>x/m</t>
  </si>
  <si>
    <t>n/n0</t>
  </si>
  <si>
    <t>2n/n0 (symmetry)</t>
  </si>
  <si>
    <t>2n/mol (symmetry)</t>
  </si>
  <si>
    <t>c (mmol/L) vs. x/m</t>
  </si>
  <si>
    <t>Applied voltage</t>
  </si>
  <si>
    <t>U</t>
  </si>
  <si>
    <t>V</t>
  </si>
  <si>
    <t>Distance between electrodes</t>
  </si>
  <si>
    <t>L</t>
  </si>
  <si>
    <t>m</t>
  </si>
  <si>
    <t>Electrode diameter</t>
  </si>
  <si>
    <t>d</t>
  </si>
  <si>
    <t>Pulse duration</t>
  </si>
  <si>
    <t>t</t>
  </si>
  <si>
    <t>s</t>
  </si>
  <si>
    <t>Geometrical area of electrode</t>
  </si>
  <si>
    <t>A</t>
  </si>
  <si>
    <t>m2</t>
  </si>
  <si>
    <t>Number of pulses</t>
  </si>
  <si>
    <t>N</t>
  </si>
  <si>
    <t>-</t>
  </si>
  <si>
    <t>Cell volume</t>
  </si>
  <si>
    <t>m3</t>
  </si>
  <si>
    <t>Charge number</t>
  </si>
  <si>
    <t>z</t>
  </si>
  <si>
    <t>(e.g. Na+ has +1)</t>
  </si>
  <si>
    <t>Electrophoretic mobility</t>
  </si>
  <si>
    <t>u</t>
  </si>
  <si>
    <t>m2/(V.s)</t>
  </si>
  <si>
    <t xml:space="preserve">(e.g. BSA has 9.5e-9 m2/(V.s) at pH &gt; 7) </t>
  </si>
  <si>
    <t>Concentration of NaH2PO4</t>
  </si>
  <si>
    <t>c(-1)</t>
  </si>
  <si>
    <t>mol/m3 (mmol/L)</t>
  </si>
  <si>
    <t>Elementary charge</t>
  </si>
  <si>
    <t>e</t>
  </si>
  <si>
    <t>C</t>
  </si>
  <si>
    <t>Field strength</t>
  </si>
  <si>
    <t>E</t>
  </si>
  <si>
    <t>V/m</t>
  </si>
  <si>
    <t>Concentration of Na2HPO4</t>
  </si>
  <si>
    <t>c(-2)</t>
  </si>
  <si>
    <t>Solvent viscosity</t>
  </si>
  <si>
    <t>η</t>
  </si>
  <si>
    <t>Pa.s</t>
  </si>
  <si>
    <t>(e.g. water has 8.90e-4 Pa.s at 298 K)</t>
  </si>
  <si>
    <t>Migration velocity</t>
  </si>
  <si>
    <t>v</t>
  </si>
  <si>
    <t>m/s</t>
  </si>
  <si>
    <t>Electrophoretic mobility of Na+</t>
  </si>
  <si>
    <t>u(+1)</t>
  </si>
  <si>
    <t>(5.19e-8 m2/(V.s) @ zero ionic strength)</t>
  </si>
  <si>
    <t>Ionic radius</t>
  </si>
  <si>
    <t>r</t>
  </si>
  <si>
    <t>(e.g. Na+ has 1.84e-10 m)</t>
  </si>
  <si>
    <t>Migration distance</t>
  </si>
  <si>
    <t>x</t>
  </si>
  <si>
    <t>Electrophoretic mobility of H2PO4-</t>
  </si>
  <si>
    <t>u(-1)</t>
  </si>
  <si>
    <t>(3.46e-8 m2/(V.s) @ zero ionic strength)</t>
  </si>
  <si>
    <t>Solvent density</t>
  </si>
  <si>
    <t>ρ</t>
  </si>
  <si>
    <t>kg/m3</t>
  </si>
  <si>
    <t>(e.g. water has 1000 kg/m3)</t>
  </si>
  <si>
    <t>Electrophoretic mobility of HPO42-</t>
  </si>
  <si>
    <t>u(-2)</t>
  </si>
  <si>
    <t>(6.14e-8 m2/(V.s) @ zero ionic strength)</t>
  </si>
  <si>
    <t>(e.g. Na+ has 5.19e-8 m2/(V.s))</t>
  </si>
  <si>
    <t>Concentration and conductivity contribution of proteins</t>
  </si>
  <si>
    <t>Faraday constant</t>
  </si>
  <si>
    <t>F</t>
  </si>
  <si>
    <t>C/mol</t>
  </si>
  <si>
    <t>Conductivity contribution of protein</t>
  </si>
  <si>
    <t>κ(protein)</t>
  </si>
  <si>
    <t>S/m</t>
  </si>
  <si>
    <t>(based on conductometric measurements)</t>
  </si>
  <si>
    <t>Mass concentration</t>
  </si>
  <si>
    <t>g/L (mg/mL)</t>
  </si>
  <si>
    <t>Solution conductivity (electrolyte + protein)</t>
  </si>
  <si>
    <t>κ</t>
  </si>
  <si>
    <t>(neglecting H+ and OH-)</t>
  </si>
  <si>
    <t>Molar mass</t>
  </si>
  <si>
    <t>M</t>
  </si>
  <si>
    <t>g/mol</t>
  </si>
  <si>
    <t xml:space="preserve">(e.g. 66000 g/mol for BSA) </t>
  </si>
  <si>
    <t>Solution resistance</t>
  </si>
  <si>
    <t>R</t>
  </si>
  <si>
    <t>Ohm</t>
  </si>
  <si>
    <t>Reynolds number</t>
  </si>
  <si>
    <t>Re</t>
  </si>
  <si>
    <t>Molar concentration</t>
  </si>
  <si>
    <t>c</t>
  </si>
  <si>
    <t>mol/L</t>
  </si>
  <si>
    <t>Measured current</t>
  </si>
  <si>
    <t>I</t>
  </si>
  <si>
    <t>Voltage drop due to the solution resistance</t>
  </si>
  <si>
    <t>IR</t>
  </si>
  <si>
    <t>Effective cell voltage</t>
  </si>
  <si>
    <t>U-IR</t>
  </si>
  <si>
    <t>(this depends on pH!!!)</t>
  </si>
  <si>
    <t>Estimation of the ionic radius and electrophoretic mobility from the molar mass (spherical particles)</t>
  </si>
  <si>
    <t>Conductivity contribution</t>
  </si>
  <si>
    <t>Temperature increase due to Joule heating</t>
  </si>
  <si>
    <t>kg/mol</t>
  </si>
  <si>
    <t>(e.g. 66 kg/mol for BSA)</t>
  </si>
  <si>
    <t>Amount of electrogenerated product based on passed electric charge</t>
  </si>
  <si>
    <t>Density of the molecule</t>
  </si>
  <si>
    <t>(1000 kg/m3 estimated for org compounds)</t>
  </si>
  <si>
    <t>(either calculated or measured by IS)</t>
  </si>
  <si>
    <t>Avogadro constant</t>
  </si>
  <si>
    <t>NA</t>
  </si>
  <si>
    <t>1/mol</t>
  </si>
  <si>
    <t xml:space="preserve">s </t>
  </si>
  <si>
    <t>Diameter</t>
  </si>
  <si>
    <t>Radius</t>
  </si>
  <si>
    <t>Passed electric charge</t>
  </si>
  <si>
    <t>Q</t>
  </si>
  <si>
    <t>Electrolyte density</t>
  </si>
  <si>
    <t>Electrons exchanged per reaction</t>
  </si>
  <si>
    <t>(not to be confused with charge number!!!)</t>
  </si>
  <si>
    <t>Electrolyte heat capacity</t>
  </si>
  <si>
    <t xml:space="preserve">cp </t>
  </si>
  <si>
    <t>J/(kg.K)</t>
  </si>
  <si>
    <t>(4184 J/(kg.K) for pure water)</t>
  </si>
  <si>
    <t>(this depends on pH and ionic strength!!!)</t>
  </si>
  <si>
    <t>Amount of electrogenerated product</t>
  </si>
  <si>
    <t>n</t>
  </si>
  <si>
    <t xml:space="preserve">mol </t>
  </si>
  <si>
    <t>Temperature increase by Joule heating</t>
  </si>
  <si>
    <t>ΔT</t>
  </si>
  <si>
    <t xml:space="preserve">K </t>
  </si>
  <si>
    <t>(assuming no heat transport)</t>
  </si>
  <si>
    <t>Pressure</t>
  </si>
  <si>
    <t>p</t>
  </si>
  <si>
    <t>Pa</t>
  </si>
  <si>
    <t>Joule heating</t>
  </si>
  <si>
    <t xml:space="preserve">J </t>
  </si>
  <si>
    <t>Temperature</t>
  </si>
  <si>
    <t>T</t>
  </si>
  <si>
    <t>K</t>
  </si>
  <si>
    <t>Molar gas constant</t>
  </si>
  <si>
    <t>J/(mol.K)</t>
  </si>
  <si>
    <t>Heat transport rate for known temperature difference</t>
  </si>
  <si>
    <t>Volume of electrogenerated gas product</t>
  </si>
  <si>
    <t>(assuming zero solubility of gas product)</t>
  </si>
  <si>
    <t>mL</t>
  </si>
  <si>
    <t>Temperature difference</t>
  </si>
  <si>
    <t>(due to Joule heating by pulsing)</t>
  </si>
  <si>
    <t>Electrode thickness</t>
  </si>
  <si>
    <t>LE</t>
  </si>
  <si>
    <t>Concentration of dissolved oxygen in water</t>
  </si>
  <si>
    <t>Electrode thermal conductivity</t>
  </si>
  <si>
    <t>λ</t>
  </si>
  <si>
    <t>W/(m.K)</t>
  </si>
  <si>
    <t>Air pressure</t>
  </si>
  <si>
    <t xml:space="preserve">Heat transport rate  </t>
  </si>
  <si>
    <t>dQ/dt</t>
  </si>
  <si>
    <t xml:space="preserve">W  </t>
  </si>
  <si>
    <t>(through the entire electrode area)</t>
  </si>
  <si>
    <t>Molar fraction of oxygen in air</t>
  </si>
  <si>
    <t>x(O2)</t>
  </si>
  <si>
    <t>(0.21 for fresh air)</t>
  </si>
  <si>
    <t>Partial pressure of oxygen in air</t>
  </si>
  <si>
    <t>p(O2)</t>
  </si>
  <si>
    <t>Concentration profile at varied time resulting from the diffusion of initially introduced species</t>
  </si>
  <si>
    <t>Henry constant of oxygen in water</t>
  </si>
  <si>
    <t>H(O2/H2O)</t>
  </si>
  <si>
    <t>(4.4e9 Pa at 25 °C)</t>
  </si>
  <si>
    <t>Water density</t>
  </si>
  <si>
    <t>ρ(H2O)</t>
  </si>
  <si>
    <t>(997 kg/m3 at 25 °C)</t>
  </si>
  <si>
    <t>Diffusion coefficient</t>
  </si>
  <si>
    <t>D</t>
  </si>
  <si>
    <t>m2/s</t>
  </si>
  <si>
    <t xml:space="preserve">(e.g. 2.5e-9 m2/s for O2 in H2O at 25 °C) </t>
  </si>
  <si>
    <t>Water molar mass</t>
  </si>
  <si>
    <t>M(H2O)</t>
  </si>
  <si>
    <t>Amount of introduced species</t>
  </si>
  <si>
    <t>n0</t>
  </si>
  <si>
    <t>(all amount introduced at 0 s)</t>
  </si>
  <si>
    <t>c(O2)</t>
  </si>
  <si>
    <t>Probed distance</t>
  </si>
  <si>
    <t>(e.g. distance between electrodes)</t>
  </si>
  <si>
    <t>Probed area</t>
  </si>
  <si>
    <t>(e.g. geometrical area of electrode)</t>
  </si>
  <si>
    <t>Time at which concentration is evaluated</t>
  </si>
  <si>
    <t xml:space="preserve"> </t>
  </si>
  <si>
    <t>Probed volume</t>
  </si>
  <si>
    <t>Segment width</t>
  </si>
  <si>
    <t>Δx</t>
  </si>
  <si>
    <t>(set as L/1000 to get high resolution)</t>
  </si>
  <si>
    <t>Segment volume</t>
  </si>
  <si>
    <t>ΔV</t>
  </si>
  <si>
    <t>Concentration at infinite time</t>
  </si>
  <si>
    <t>c(∞)</t>
  </si>
  <si>
    <t>(homogeneously distributed species)</t>
  </si>
  <si>
    <t>(check for consistency)</t>
  </si>
  <si>
    <t>Thickness of the diffusion layer, concentration at the electrode</t>
  </si>
  <si>
    <t>Thickness of the diffusion layer</t>
  </si>
  <si>
    <r>
      <rPr>
        <sz val="10"/>
        <rFont val="Arial"/>
        <family val="2"/>
        <charset val="1"/>
      </rPr>
      <t>&lt;</t>
    </r>
    <r>
      <rPr>
        <sz val="10"/>
        <rFont val="Arial"/>
        <charset val="1"/>
      </rPr>
      <t>x&gt;</t>
    </r>
  </si>
  <si>
    <t>Concentration at the electrode</t>
  </si>
  <si>
    <t>c(x=0)</t>
  </si>
  <si>
    <t>2n/n0</t>
  </si>
  <si>
    <t>2n/mol</t>
  </si>
  <si>
    <t>(997 kg/m3 at 25 °C for pure water)</t>
  </si>
  <si>
    <t>(only one eletrode is considered)</t>
  </si>
  <si>
    <t>Solution conductivity from pulsed electric field</t>
  </si>
  <si>
    <t>Voltage magnitude</t>
  </si>
  <si>
    <t>Current magnitude</t>
  </si>
  <si>
    <t>Electrode area</t>
  </si>
  <si>
    <t xml:space="preserve">m </t>
  </si>
  <si>
    <t>(consider first pulse)</t>
  </si>
  <si>
    <t>Solution conductivity</t>
  </si>
  <si>
    <t>Solution conductivity from impedance spectroscopy</t>
  </si>
  <si>
    <t>(take impedance at minimum phase shift)</t>
  </si>
  <si>
    <t>Concentration of ionozed impurities from solution conductivity</t>
  </si>
  <si>
    <t>Cation mobility</t>
  </si>
  <si>
    <t>Anion mobility</t>
  </si>
  <si>
    <t>(e.g. K+ has 7.62e-8 m2/(V.s)</t>
  </si>
  <si>
    <t>(e.g. Cl- has 7.91e-8 m2/(V.s)</t>
  </si>
  <si>
    <t>Concentration of impurities</t>
  </si>
  <si>
    <t>Surface concentration in a monolayer of densely hexagonally packed spherical particles</t>
  </si>
  <si>
    <t>Particle radius</t>
  </si>
  <si>
    <t>(e.g. BSA has 3.48e-9 m)</t>
  </si>
  <si>
    <t>Surface concentration</t>
  </si>
  <si>
    <t>Γ</t>
  </si>
  <si>
    <t>mol/m2</t>
  </si>
  <si>
    <t>(6.3 W/(m.K) for glassy carbon, 16.3 W/(m.K) for steel)</t>
  </si>
  <si>
    <t>https://www.engineeringtoolbox.com/water-dynamic-kinematic-viscosity-d_596.html</t>
  </si>
  <si>
    <t>https://wiki.anton-paar.com/be-en/water/</t>
  </si>
  <si>
    <t>B</t>
  </si>
  <si>
    <t xml:space="preserve">Estimation of temperature </t>
  </si>
  <si>
    <t>(two solutions because quadratic approximation is considered)</t>
  </si>
  <si>
    <t>(take the lower value)</t>
  </si>
  <si>
    <t>Viscosity vs. temperature data taken from</t>
  </si>
  <si>
    <t>and cross-checked with</t>
  </si>
  <si>
    <t>initial temperature</t>
  </si>
  <si>
    <t>(measured independently by a thermometer)</t>
  </si>
  <si>
    <t>initial current in PEF</t>
  </si>
  <si>
    <t>(first pulse)</t>
  </si>
  <si>
    <t>final current in PEF</t>
  </si>
  <si>
    <t>(last pulse)</t>
  </si>
  <si>
    <t>initial viscosity</t>
  </si>
  <si>
    <t xml:space="preserve">final viscosity </t>
  </si>
  <si>
    <t>Ti</t>
  </si>
  <si>
    <t>Ii</t>
  </si>
  <si>
    <t>If</t>
  </si>
  <si>
    <t>ηi</t>
  </si>
  <si>
    <t>ηf</t>
  </si>
  <si>
    <t>Tf</t>
  </si>
  <si>
    <t>final temperature</t>
  </si>
  <si>
    <t>η (mPa.s)</t>
  </si>
  <si>
    <t>η (Pa.s)</t>
  </si>
  <si>
    <t>dη/dT (Pa.s/K)</t>
  </si>
  <si>
    <r>
      <t>T/</t>
    </r>
    <r>
      <rPr>
        <sz val="10"/>
        <rFont val="Calibri"/>
        <family val="2"/>
      </rPr>
      <t>°</t>
    </r>
    <r>
      <rPr>
        <sz val="10"/>
        <rFont val="Arial"/>
        <family val="2"/>
        <charset val="1"/>
      </rPr>
      <t>C</t>
    </r>
  </si>
  <si>
    <t>°C</t>
  </si>
  <si>
    <t>quadratic approximation of viscosity-temperature dependence</t>
  </si>
  <si>
    <t>viscosity/(Pa.s) = A (t/°C)^2 + B (t/°C) + C</t>
  </si>
  <si>
    <t>Determination of temperature in the PEF experiment based on measured initial and final current values</t>
  </si>
  <si>
    <t>(1/η) (dη/dT) (1/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9" x14ac:knownFonts="1">
    <font>
      <sz val="10"/>
      <name val="Arial"/>
      <family val="2"/>
      <charset val="1"/>
    </font>
    <font>
      <sz val="10"/>
      <color rgb="FFB3B3B3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name val="Arial"/>
      <charset val="1"/>
    </font>
    <font>
      <b/>
      <sz val="10"/>
      <name val="Arial"/>
      <family val="2"/>
    </font>
    <font>
      <sz val="10"/>
      <name val="Arial"/>
      <family val="2"/>
      <charset val="1"/>
    </font>
    <font>
      <u/>
      <sz val="10"/>
      <color theme="10"/>
      <name val="Arial"/>
      <family val="2"/>
      <charset val="1"/>
    </font>
    <font>
      <sz val="1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rgb="FFFF4000"/>
      </patternFill>
    </fill>
    <fill>
      <patternFill patternType="solid">
        <fgColor rgb="FF00A933"/>
        <bgColor rgb="FF008000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rgb="FFFF0000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6" fillId="0" borderId="0" applyFont="0" applyFill="0" applyBorder="0" applyAlignment="0" applyProtection="0"/>
    <xf numFmtId="0" fontId="7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5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4" borderId="0" xfId="0" applyFill="1"/>
    <xf numFmtId="11" fontId="0" fillId="4" borderId="0" xfId="0" applyNumberFormat="1" applyFill="1"/>
    <xf numFmtId="0" fontId="0" fillId="0" borderId="6" xfId="0" applyBorder="1"/>
    <xf numFmtId="0" fontId="0" fillId="0" borderId="7" xfId="0" applyBorder="1"/>
    <xf numFmtId="0" fontId="4" fillId="0" borderId="7" xfId="0" applyFont="1" applyBorder="1"/>
    <xf numFmtId="11" fontId="0" fillId="5" borderId="7" xfId="0" applyNumberFormat="1" applyFill="1" applyBorder="1"/>
    <xf numFmtId="0" fontId="0" fillId="0" borderId="8" xfId="0" applyBorder="1"/>
    <xf numFmtId="0" fontId="4" fillId="0" borderId="0" xfId="0" applyFont="1"/>
    <xf numFmtId="0" fontId="0" fillId="2" borderId="0" xfId="0" applyFill="1"/>
    <xf numFmtId="11" fontId="0" fillId="5" borderId="0" xfId="0" applyNumberFormat="1" applyFill="1"/>
    <xf numFmtId="0" fontId="2" fillId="0" borderId="1" xfId="0" applyFont="1" applyBorder="1"/>
    <xf numFmtId="0" fontId="2" fillId="0" borderId="2" xfId="0" applyFont="1" applyBorder="1"/>
    <xf numFmtId="0" fontId="0" fillId="3" borderId="0" xfId="0" applyFill="1"/>
    <xf numFmtId="0" fontId="0" fillId="3" borderId="7" xfId="0" applyFill="1" applyBorder="1"/>
    <xf numFmtId="0" fontId="3" fillId="2" borderId="0" xfId="0" applyFont="1" applyFill="1"/>
    <xf numFmtId="11" fontId="3" fillId="2" borderId="0" xfId="0" applyNumberFormat="1" applyFont="1" applyFill="1"/>
    <xf numFmtId="0" fontId="3" fillId="3" borderId="0" xfId="0" applyFont="1" applyFill="1"/>
    <xf numFmtId="0" fontId="3" fillId="3" borderId="7" xfId="0" applyFont="1" applyFill="1" applyBorder="1"/>
    <xf numFmtId="11" fontId="0" fillId="2" borderId="0" xfId="0" applyNumberFormat="1" applyFill="1"/>
    <xf numFmtId="0" fontId="0" fillId="6" borderId="0" xfId="0" applyFill="1"/>
    <xf numFmtId="11" fontId="0" fillId="6" borderId="0" xfId="0" applyNumberFormat="1" applyFill="1"/>
    <xf numFmtId="0" fontId="0" fillId="0" borderId="0" xfId="0" applyAlignment="1">
      <alignment vertical="center" wrapText="1"/>
    </xf>
    <xf numFmtId="0" fontId="7" fillId="0" borderId="0" xfId="2"/>
    <xf numFmtId="11" fontId="0" fillId="0" borderId="0" xfId="0" applyNumberFormat="1"/>
    <xf numFmtId="43" fontId="0" fillId="5" borderId="0" xfId="1" applyFont="1" applyFill="1" applyBorder="1"/>
    <xf numFmtId="43" fontId="0" fillId="5" borderId="7" xfId="1" applyFont="1" applyFill="1" applyBorder="1"/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000"/>
      <rgbColor rgb="FF666699"/>
      <rgbColor rgb="FF969696"/>
      <rgbColor rgb="FF003366"/>
      <rgbColor rgb="FF00A933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0183066361556101"/>
          <c:y val="4.2458597310214501E-2"/>
          <c:w val="0.86702815640234798"/>
          <c:h val="0.864621540513504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calculations PEF proteins'!$AJ$1</c:f>
              <c:strCache>
                <c:ptCount val="1"/>
                <c:pt idx="0">
                  <c:v>c (mmol/L) vs. x/m</c:v>
                </c:pt>
              </c:strCache>
            </c:strRef>
          </c:tx>
          <c:spPr>
            <a:ln w="2880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none"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lculations PEF proteins'!$AF$2:$AF$2002</c:f>
              <c:numCache>
                <c:formatCode>General</c:formatCode>
                <c:ptCount val="2001"/>
                <c:pt idx="0">
                  <c:v>-2E-3</c:v>
                </c:pt>
                <c:pt idx="1">
                  <c:v>-1.9980000000000002E-3</c:v>
                </c:pt>
                <c:pt idx="2">
                  <c:v>-1.9959999999999999E-3</c:v>
                </c:pt>
                <c:pt idx="3">
                  <c:v>-1.9940000000000001E-3</c:v>
                </c:pt>
                <c:pt idx="4">
                  <c:v>-1.9919999999999998E-3</c:v>
                </c:pt>
                <c:pt idx="5">
                  <c:v>-1.99E-3</c:v>
                </c:pt>
                <c:pt idx="6">
                  <c:v>-1.9880000000000002E-3</c:v>
                </c:pt>
                <c:pt idx="7">
                  <c:v>-1.9859999999999999E-3</c:v>
                </c:pt>
                <c:pt idx="8">
                  <c:v>-1.9840000000000001E-3</c:v>
                </c:pt>
                <c:pt idx="9">
                  <c:v>-1.9819999999999998E-3</c:v>
                </c:pt>
                <c:pt idx="10">
                  <c:v>-1.98E-3</c:v>
                </c:pt>
                <c:pt idx="11">
                  <c:v>-1.9780000000000002E-3</c:v>
                </c:pt>
                <c:pt idx="12">
                  <c:v>-1.9759999999999999E-3</c:v>
                </c:pt>
                <c:pt idx="13">
                  <c:v>-1.9740000000000001E-3</c:v>
                </c:pt>
                <c:pt idx="14">
                  <c:v>-1.9720000000000002E-3</c:v>
                </c:pt>
                <c:pt idx="15">
                  <c:v>-1.97E-3</c:v>
                </c:pt>
                <c:pt idx="16">
                  <c:v>-1.9680000000000001E-3</c:v>
                </c:pt>
                <c:pt idx="17">
                  <c:v>-1.9659999999999999E-3</c:v>
                </c:pt>
                <c:pt idx="18">
                  <c:v>-1.964E-3</c:v>
                </c:pt>
                <c:pt idx="19">
                  <c:v>-1.9620000000000002E-3</c:v>
                </c:pt>
                <c:pt idx="20">
                  <c:v>-1.9599999999999999E-3</c:v>
                </c:pt>
                <c:pt idx="21">
                  <c:v>-1.9580000000000001E-3</c:v>
                </c:pt>
                <c:pt idx="22">
                  <c:v>-1.9559999999999998E-3</c:v>
                </c:pt>
                <c:pt idx="23">
                  <c:v>-1.954E-3</c:v>
                </c:pt>
                <c:pt idx="24">
                  <c:v>-1.952E-3</c:v>
                </c:pt>
                <c:pt idx="25">
                  <c:v>-1.9499999999999999E-3</c:v>
                </c:pt>
                <c:pt idx="26">
                  <c:v>-1.9480000000000001E-3</c:v>
                </c:pt>
                <c:pt idx="27">
                  <c:v>-1.946E-3</c:v>
                </c:pt>
                <c:pt idx="28">
                  <c:v>-1.944E-3</c:v>
                </c:pt>
                <c:pt idx="29">
                  <c:v>-1.9419999999999999E-3</c:v>
                </c:pt>
                <c:pt idx="30">
                  <c:v>-1.9399999999999999E-3</c:v>
                </c:pt>
                <c:pt idx="31">
                  <c:v>-1.9380000000000001E-3</c:v>
                </c:pt>
                <c:pt idx="32">
                  <c:v>-1.936E-3</c:v>
                </c:pt>
                <c:pt idx="33">
                  <c:v>-1.934E-3</c:v>
                </c:pt>
                <c:pt idx="34">
                  <c:v>-1.9319999999999999E-3</c:v>
                </c:pt>
                <c:pt idx="35">
                  <c:v>-1.9300000000000001E-3</c:v>
                </c:pt>
                <c:pt idx="36">
                  <c:v>-1.928E-3</c:v>
                </c:pt>
                <c:pt idx="37">
                  <c:v>-1.926E-3</c:v>
                </c:pt>
                <c:pt idx="38">
                  <c:v>-1.9239999999999999E-3</c:v>
                </c:pt>
                <c:pt idx="39">
                  <c:v>-1.9219999999999999E-3</c:v>
                </c:pt>
                <c:pt idx="40">
                  <c:v>-1.92E-3</c:v>
                </c:pt>
                <c:pt idx="41">
                  <c:v>-1.9180000000000002E-3</c:v>
                </c:pt>
                <c:pt idx="42">
                  <c:v>-1.9160000000000002E-3</c:v>
                </c:pt>
                <c:pt idx="43">
                  <c:v>-1.9140000000000001E-3</c:v>
                </c:pt>
                <c:pt idx="44">
                  <c:v>-1.9120000000000003E-3</c:v>
                </c:pt>
                <c:pt idx="45">
                  <c:v>-1.9100000000000002E-3</c:v>
                </c:pt>
                <c:pt idx="46">
                  <c:v>-1.9080000000000002E-3</c:v>
                </c:pt>
                <c:pt idx="47">
                  <c:v>-1.9060000000000001E-3</c:v>
                </c:pt>
                <c:pt idx="48">
                  <c:v>-1.9040000000000001E-3</c:v>
                </c:pt>
                <c:pt idx="49">
                  <c:v>-1.9020000000000003E-3</c:v>
                </c:pt>
                <c:pt idx="50">
                  <c:v>-1.9000000000000002E-3</c:v>
                </c:pt>
                <c:pt idx="51">
                  <c:v>-1.8980000000000002E-3</c:v>
                </c:pt>
                <c:pt idx="52">
                  <c:v>-1.8960000000000001E-3</c:v>
                </c:pt>
                <c:pt idx="53">
                  <c:v>-1.8940000000000001E-3</c:v>
                </c:pt>
                <c:pt idx="54">
                  <c:v>-1.8920000000000002E-3</c:v>
                </c:pt>
                <c:pt idx="55">
                  <c:v>-1.8900000000000002E-3</c:v>
                </c:pt>
                <c:pt idx="56">
                  <c:v>-1.8880000000000001E-3</c:v>
                </c:pt>
                <c:pt idx="57">
                  <c:v>-1.8860000000000001E-3</c:v>
                </c:pt>
                <c:pt idx="58">
                  <c:v>-1.8840000000000003E-3</c:v>
                </c:pt>
                <c:pt idx="59">
                  <c:v>-1.8820000000000002E-3</c:v>
                </c:pt>
                <c:pt idx="60">
                  <c:v>-1.8800000000000002E-3</c:v>
                </c:pt>
                <c:pt idx="61">
                  <c:v>-1.8780000000000001E-3</c:v>
                </c:pt>
                <c:pt idx="62">
                  <c:v>-1.8760000000000001E-3</c:v>
                </c:pt>
                <c:pt idx="63">
                  <c:v>-1.8740000000000002E-3</c:v>
                </c:pt>
                <c:pt idx="64">
                  <c:v>-1.8720000000000002E-3</c:v>
                </c:pt>
                <c:pt idx="65">
                  <c:v>-1.8700000000000001E-3</c:v>
                </c:pt>
                <c:pt idx="66">
                  <c:v>-1.8680000000000001E-3</c:v>
                </c:pt>
                <c:pt idx="67">
                  <c:v>-1.866E-3</c:v>
                </c:pt>
                <c:pt idx="68">
                  <c:v>-1.8640000000000002E-3</c:v>
                </c:pt>
                <c:pt idx="69">
                  <c:v>-1.8620000000000002E-3</c:v>
                </c:pt>
                <c:pt idx="70">
                  <c:v>-1.8600000000000001E-3</c:v>
                </c:pt>
                <c:pt idx="71">
                  <c:v>-1.8580000000000001E-3</c:v>
                </c:pt>
                <c:pt idx="72">
                  <c:v>-1.8560000000000002E-3</c:v>
                </c:pt>
                <c:pt idx="73">
                  <c:v>-1.8540000000000002E-3</c:v>
                </c:pt>
                <c:pt idx="74">
                  <c:v>-1.8520000000000001E-3</c:v>
                </c:pt>
                <c:pt idx="75">
                  <c:v>-1.8500000000000001E-3</c:v>
                </c:pt>
                <c:pt idx="76">
                  <c:v>-1.848E-3</c:v>
                </c:pt>
                <c:pt idx="77">
                  <c:v>-1.8460000000000002E-3</c:v>
                </c:pt>
                <c:pt idx="78">
                  <c:v>-1.8440000000000002E-3</c:v>
                </c:pt>
                <c:pt idx="79">
                  <c:v>-1.8420000000000001E-3</c:v>
                </c:pt>
                <c:pt idx="80">
                  <c:v>-1.8400000000000001E-3</c:v>
                </c:pt>
                <c:pt idx="81">
                  <c:v>-1.8380000000000002E-3</c:v>
                </c:pt>
                <c:pt idx="82">
                  <c:v>-1.8360000000000002E-3</c:v>
                </c:pt>
                <c:pt idx="83">
                  <c:v>-1.8340000000000001E-3</c:v>
                </c:pt>
                <c:pt idx="84">
                  <c:v>-1.8320000000000001E-3</c:v>
                </c:pt>
                <c:pt idx="85">
                  <c:v>-1.83E-3</c:v>
                </c:pt>
                <c:pt idx="86">
                  <c:v>-1.8280000000000002E-3</c:v>
                </c:pt>
                <c:pt idx="87">
                  <c:v>-1.8260000000000001E-3</c:v>
                </c:pt>
                <c:pt idx="88">
                  <c:v>-1.8240000000000001E-3</c:v>
                </c:pt>
                <c:pt idx="89">
                  <c:v>-1.8220000000000001E-3</c:v>
                </c:pt>
                <c:pt idx="90">
                  <c:v>-1.82E-3</c:v>
                </c:pt>
                <c:pt idx="91">
                  <c:v>-1.8180000000000002E-3</c:v>
                </c:pt>
                <c:pt idx="92">
                  <c:v>-1.8160000000000001E-3</c:v>
                </c:pt>
                <c:pt idx="93">
                  <c:v>-1.8140000000000001E-3</c:v>
                </c:pt>
                <c:pt idx="94">
                  <c:v>-1.812E-3</c:v>
                </c:pt>
                <c:pt idx="95">
                  <c:v>-1.8100000000000002E-3</c:v>
                </c:pt>
                <c:pt idx="96">
                  <c:v>-1.8080000000000001E-3</c:v>
                </c:pt>
                <c:pt idx="97">
                  <c:v>-1.8060000000000001E-3</c:v>
                </c:pt>
                <c:pt idx="98">
                  <c:v>-1.804E-3</c:v>
                </c:pt>
                <c:pt idx="99">
                  <c:v>-1.802E-3</c:v>
                </c:pt>
                <c:pt idx="100">
                  <c:v>-1.8000000000000002E-3</c:v>
                </c:pt>
                <c:pt idx="101">
                  <c:v>-1.7980000000000001E-3</c:v>
                </c:pt>
                <c:pt idx="102">
                  <c:v>-1.7960000000000001E-3</c:v>
                </c:pt>
                <c:pt idx="103">
                  <c:v>-1.794E-3</c:v>
                </c:pt>
                <c:pt idx="104">
                  <c:v>-1.792E-3</c:v>
                </c:pt>
                <c:pt idx="105">
                  <c:v>-1.7900000000000001E-3</c:v>
                </c:pt>
                <c:pt idx="106">
                  <c:v>-1.7880000000000001E-3</c:v>
                </c:pt>
                <c:pt idx="107">
                  <c:v>-1.786E-3</c:v>
                </c:pt>
                <c:pt idx="108">
                  <c:v>-1.784E-3</c:v>
                </c:pt>
                <c:pt idx="109">
                  <c:v>-1.7820000000000002E-3</c:v>
                </c:pt>
                <c:pt idx="110">
                  <c:v>-1.7800000000000001E-3</c:v>
                </c:pt>
                <c:pt idx="111">
                  <c:v>-1.7780000000000001E-3</c:v>
                </c:pt>
                <c:pt idx="112">
                  <c:v>-1.776E-3</c:v>
                </c:pt>
                <c:pt idx="113">
                  <c:v>-1.774E-3</c:v>
                </c:pt>
                <c:pt idx="114">
                  <c:v>-1.7720000000000001E-3</c:v>
                </c:pt>
                <c:pt idx="115">
                  <c:v>-1.7700000000000001E-3</c:v>
                </c:pt>
                <c:pt idx="116">
                  <c:v>-1.768E-3</c:v>
                </c:pt>
                <c:pt idx="117">
                  <c:v>-1.766E-3</c:v>
                </c:pt>
                <c:pt idx="118">
                  <c:v>-1.7639999999999999E-3</c:v>
                </c:pt>
                <c:pt idx="119">
                  <c:v>-1.7620000000000001E-3</c:v>
                </c:pt>
                <c:pt idx="120">
                  <c:v>-1.7600000000000001E-3</c:v>
                </c:pt>
                <c:pt idx="121">
                  <c:v>-1.758E-3</c:v>
                </c:pt>
                <c:pt idx="122">
                  <c:v>-1.756E-3</c:v>
                </c:pt>
                <c:pt idx="123">
                  <c:v>-1.7540000000000001E-3</c:v>
                </c:pt>
                <c:pt idx="124">
                  <c:v>-1.7520000000000001E-3</c:v>
                </c:pt>
                <c:pt idx="125">
                  <c:v>-1.75E-3</c:v>
                </c:pt>
                <c:pt idx="126">
                  <c:v>-1.748E-3</c:v>
                </c:pt>
                <c:pt idx="127">
                  <c:v>-1.7459999999999999E-3</c:v>
                </c:pt>
                <c:pt idx="128">
                  <c:v>-1.7440000000000001E-3</c:v>
                </c:pt>
                <c:pt idx="129">
                  <c:v>-1.7420000000000001E-3</c:v>
                </c:pt>
                <c:pt idx="130">
                  <c:v>-1.74E-3</c:v>
                </c:pt>
                <c:pt idx="131">
                  <c:v>-1.738E-3</c:v>
                </c:pt>
                <c:pt idx="132">
                  <c:v>-1.7360000000000001E-3</c:v>
                </c:pt>
                <c:pt idx="133">
                  <c:v>-1.7340000000000001E-3</c:v>
                </c:pt>
                <c:pt idx="134">
                  <c:v>-1.732E-3</c:v>
                </c:pt>
                <c:pt idx="135">
                  <c:v>-1.73E-3</c:v>
                </c:pt>
                <c:pt idx="136">
                  <c:v>-1.7279999999999999E-3</c:v>
                </c:pt>
                <c:pt idx="137">
                  <c:v>-1.7260000000000001E-3</c:v>
                </c:pt>
                <c:pt idx="138">
                  <c:v>-1.7240000000000001E-3</c:v>
                </c:pt>
                <c:pt idx="139">
                  <c:v>-1.722E-3</c:v>
                </c:pt>
                <c:pt idx="140">
                  <c:v>-1.72E-3</c:v>
                </c:pt>
                <c:pt idx="141">
                  <c:v>-1.7179999999999999E-3</c:v>
                </c:pt>
                <c:pt idx="142">
                  <c:v>-1.7160000000000001E-3</c:v>
                </c:pt>
                <c:pt idx="143">
                  <c:v>-1.714E-3</c:v>
                </c:pt>
                <c:pt idx="144">
                  <c:v>-1.712E-3</c:v>
                </c:pt>
                <c:pt idx="145">
                  <c:v>-1.7099999999999999E-3</c:v>
                </c:pt>
                <c:pt idx="146">
                  <c:v>-1.7080000000000001E-3</c:v>
                </c:pt>
                <c:pt idx="147">
                  <c:v>-1.7060000000000001E-3</c:v>
                </c:pt>
                <c:pt idx="148">
                  <c:v>-1.704E-3</c:v>
                </c:pt>
                <c:pt idx="149">
                  <c:v>-1.702E-3</c:v>
                </c:pt>
                <c:pt idx="150">
                  <c:v>-1.6999999999999999E-3</c:v>
                </c:pt>
                <c:pt idx="151">
                  <c:v>-1.6980000000000001E-3</c:v>
                </c:pt>
                <c:pt idx="152">
                  <c:v>-1.696E-3</c:v>
                </c:pt>
                <c:pt idx="153">
                  <c:v>-1.694E-3</c:v>
                </c:pt>
                <c:pt idx="154">
                  <c:v>-1.6919999999999999E-3</c:v>
                </c:pt>
                <c:pt idx="155">
                  <c:v>-1.6899999999999999E-3</c:v>
                </c:pt>
                <c:pt idx="156">
                  <c:v>-1.688E-3</c:v>
                </c:pt>
                <c:pt idx="157">
                  <c:v>-1.686E-3</c:v>
                </c:pt>
                <c:pt idx="158">
                  <c:v>-1.684E-3</c:v>
                </c:pt>
                <c:pt idx="159">
                  <c:v>-1.6819999999999999E-3</c:v>
                </c:pt>
                <c:pt idx="160">
                  <c:v>-1.6800000000000001E-3</c:v>
                </c:pt>
                <c:pt idx="161">
                  <c:v>-1.678E-3</c:v>
                </c:pt>
                <c:pt idx="162">
                  <c:v>-1.676E-3</c:v>
                </c:pt>
                <c:pt idx="163">
                  <c:v>-1.6739999999999999E-3</c:v>
                </c:pt>
                <c:pt idx="164">
                  <c:v>-1.6719999999999999E-3</c:v>
                </c:pt>
                <c:pt idx="165">
                  <c:v>-1.67E-3</c:v>
                </c:pt>
                <c:pt idx="166">
                  <c:v>-1.668E-3</c:v>
                </c:pt>
                <c:pt idx="167">
                  <c:v>-1.6659999999999999E-3</c:v>
                </c:pt>
                <c:pt idx="168">
                  <c:v>-1.6640000000000001E-3</c:v>
                </c:pt>
                <c:pt idx="169">
                  <c:v>-1.6620000000000003E-3</c:v>
                </c:pt>
                <c:pt idx="170">
                  <c:v>-1.6600000000000002E-3</c:v>
                </c:pt>
                <c:pt idx="171">
                  <c:v>-1.6580000000000002E-3</c:v>
                </c:pt>
                <c:pt idx="172">
                  <c:v>-1.6560000000000001E-3</c:v>
                </c:pt>
                <c:pt idx="173">
                  <c:v>-1.6540000000000001E-3</c:v>
                </c:pt>
                <c:pt idx="174">
                  <c:v>-1.6520000000000003E-3</c:v>
                </c:pt>
                <c:pt idx="175">
                  <c:v>-1.6500000000000002E-3</c:v>
                </c:pt>
                <c:pt idx="176">
                  <c:v>-1.6480000000000002E-3</c:v>
                </c:pt>
                <c:pt idx="177">
                  <c:v>-1.6460000000000001E-3</c:v>
                </c:pt>
                <c:pt idx="178">
                  <c:v>-1.6440000000000001E-3</c:v>
                </c:pt>
                <c:pt idx="179">
                  <c:v>-1.6420000000000002E-3</c:v>
                </c:pt>
                <c:pt idx="180">
                  <c:v>-1.6400000000000002E-3</c:v>
                </c:pt>
                <c:pt idx="181">
                  <c:v>-1.6380000000000001E-3</c:v>
                </c:pt>
                <c:pt idx="182">
                  <c:v>-1.6360000000000001E-3</c:v>
                </c:pt>
                <c:pt idx="183">
                  <c:v>-1.6340000000000003E-3</c:v>
                </c:pt>
                <c:pt idx="184">
                  <c:v>-1.6320000000000002E-3</c:v>
                </c:pt>
                <c:pt idx="185">
                  <c:v>-1.6300000000000002E-3</c:v>
                </c:pt>
                <c:pt idx="186">
                  <c:v>-1.6280000000000001E-3</c:v>
                </c:pt>
                <c:pt idx="187">
                  <c:v>-1.6260000000000001E-3</c:v>
                </c:pt>
                <c:pt idx="188">
                  <c:v>-1.6240000000000002E-3</c:v>
                </c:pt>
                <c:pt idx="189">
                  <c:v>-1.6220000000000002E-3</c:v>
                </c:pt>
                <c:pt idx="190">
                  <c:v>-1.6200000000000001E-3</c:v>
                </c:pt>
                <c:pt idx="191">
                  <c:v>-1.6180000000000001E-3</c:v>
                </c:pt>
                <c:pt idx="192">
                  <c:v>-1.616E-3</c:v>
                </c:pt>
                <c:pt idx="193">
                  <c:v>-1.6140000000000002E-3</c:v>
                </c:pt>
                <c:pt idx="194">
                  <c:v>-1.6120000000000002E-3</c:v>
                </c:pt>
                <c:pt idx="195">
                  <c:v>-1.6100000000000001E-3</c:v>
                </c:pt>
                <c:pt idx="196">
                  <c:v>-1.6080000000000001E-3</c:v>
                </c:pt>
                <c:pt idx="197">
                  <c:v>-1.6060000000000002E-3</c:v>
                </c:pt>
                <c:pt idx="198">
                  <c:v>-1.6040000000000002E-3</c:v>
                </c:pt>
                <c:pt idx="199">
                  <c:v>-1.6020000000000001E-3</c:v>
                </c:pt>
                <c:pt idx="200">
                  <c:v>-1.6000000000000001E-3</c:v>
                </c:pt>
                <c:pt idx="201">
                  <c:v>-1.598E-3</c:v>
                </c:pt>
                <c:pt idx="202">
                  <c:v>-1.5960000000000002E-3</c:v>
                </c:pt>
                <c:pt idx="203">
                  <c:v>-1.5940000000000001E-3</c:v>
                </c:pt>
                <c:pt idx="204">
                  <c:v>-1.5920000000000001E-3</c:v>
                </c:pt>
                <c:pt idx="205">
                  <c:v>-1.5900000000000001E-3</c:v>
                </c:pt>
                <c:pt idx="206">
                  <c:v>-1.5880000000000002E-3</c:v>
                </c:pt>
                <c:pt idx="207">
                  <c:v>-1.5860000000000002E-3</c:v>
                </c:pt>
                <c:pt idx="208">
                  <c:v>-1.5840000000000001E-3</c:v>
                </c:pt>
                <c:pt idx="209">
                  <c:v>-1.5820000000000001E-3</c:v>
                </c:pt>
                <c:pt idx="210">
                  <c:v>-1.58E-3</c:v>
                </c:pt>
                <c:pt idx="211">
                  <c:v>-1.5780000000000002E-3</c:v>
                </c:pt>
                <c:pt idx="212">
                  <c:v>-1.5760000000000001E-3</c:v>
                </c:pt>
                <c:pt idx="213">
                  <c:v>-1.5740000000000001E-3</c:v>
                </c:pt>
                <c:pt idx="214">
                  <c:v>-1.572E-3</c:v>
                </c:pt>
                <c:pt idx="215">
                  <c:v>-1.57E-3</c:v>
                </c:pt>
                <c:pt idx="216">
                  <c:v>-1.5680000000000002E-3</c:v>
                </c:pt>
                <c:pt idx="217">
                  <c:v>-1.5660000000000001E-3</c:v>
                </c:pt>
                <c:pt idx="218">
                  <c:v>-1.5640000000000001E-3</c:v>
                </c:pt>
                <c:pt idx="219">
                  <c:v>-1.562E-3</c:v>
                </c:pt>
                <c:pt idx="220">
                  <c:v>-1.5600000000000002E-3</c:v>
                </c:pt>
                <c:pt idx="221">
                  <c:v>-1.5580000000000001E-3</c:v>
                </c:pt>
                <c:pt idx="222">
                  <c:v>-1.5560000000000001E-3</c:v>
                </c:pt>
                <c:pt idx="223">
                  <c:v>-1.554E-3</c:v>
                </c:pt>
                <c:pt idx="224">
                  <c:v>-1.552E-3</c:v>
                </c:pt>
                <c:pt idx="225">
                  <c:v>-1.5500000000000002E-3</c:v>
                </c:pt>
                <c:pt idx="226">
                  <c:v>-1.5480000000000001E-3</c:v>
                </c:pt>
                <c:pt idx="227">
                  <c:v>-1.5460000000000001E-3</c:v>
                </c:pt>
                <c:pt idx="228">
                  <c:v>-1.544E-3</c:v>
                </c:pt>
                <c:pt idx="229">
                  <c:v>-1.542E-3</c:v>
                </c:pt>
                <c:pt idx="230">
                  <c:v>-1.5400000000000001E-3</c:v>
                </c:pt>
                <c:pt idx="231">
                  <c:v>-1.5380000000000001E-3</c:v>
                </c:pt>
                <c:pt idx="232">
                  <c:v>-1.536E-3</c:v>
                </c:pt>
                <c:pt idx="233">
                  <c:v>-1.534E-3</c:v>
                </c:pt>
                <c:pt idx="234">
                  <c:v>-1.5320000000000002E-3</c:v>
                </c:pt>
                <c:pt idx="235">
                  <c:v>-1.5300000000000001E-3</c:v>
                </c:pt>
                <c:pt idx="236">
                  <c:v>-1.5280000000000001E-3</c:v>
                </c:pt>
                <c:pt idx="237">
                  <c:v>-1.526E-3</c:v>
                </c:pt>
                <c:pt idx="238">
                  <c:v>-1.524E-3</c:v>
                </c:pt>
                <c:pt idx="239">
                  <c:v>-1.5220000000000001E-3</c:v>
                </c:pt>
                <c:pt idx="240">
                  <c:v>-1.5200000000000001E-3</c:v>
                </c:pt>
                <c:pt idx="241">
                  <c:v>-1.518E-3</c:v>
                </c:pt>
                <c:pt idx="242">
                  <c:v>-1.516E-3</c:v>
                </c:pt>
                <c:pt idx="243">
                  <c:v>-1.5139999999999999E-3</c:v>
                </c:pt>
                <c:pt idx="244">
                  <c:v>-1.5120000000000001E-3</c:v>
                </c:pt>
                <c:pt idx="245">
                  <c:v>-1.5100000000000001E-3</c:v>
                </c:pt>
                <c:pt idx="246">
                  <c:v>-1.508E-3</c:v>
                </c:pt>
                <c:pt idx="247">
                  <c:v>-1.506E-3</c:v>
                </c:pt>
                <c:pt idx="248">
                  <c:v>-1.5040000000000001E-3</c:v>
                </c:pt>
                <c:pt idx="249">
                  <c:v>-1.5020000000000001E-3</c:v>
                </c:pt>
                <c:pt idx="250">
                  <c:v>-1.5E-3</c:v>
                </c:pt>
                <c:pt idx="251">
                  <c:v>-1.498E-3</c:v>
                </c:pt>
                <c:pt idx="252">
                  <c:v>-1.4959999999999999E-3</c:v>
                </c:pt>
                <c:pt idx="253">
                  <c:v>-1.4940000000000001E-3</c:v>
                </c:pt>
                <c:pt idx="254">
                  <c:v>-1.4920000000000001E-3</c:v>
                </c:pt>
                <c:pt idx="255">
                  <c:v>-1.49E-3</c:v>
                </c:pt>
                <c:pt idx="256">
                  <c:v>-1.488E-3</c:v>
                </c:pt>
                <c:pt idx="257">
                  <c:v>-1.4860000000000001E-3</c:v>
                </c:pt>
                <c:pt idx="258">
                  <c:v>-1.4840000000000001E-3</c:v>
                </c:pt>
                <c:pt idx="259">
                  <c:v>-1.482E-3</c:v>
                </c:pt>
                <c:pt idx="260">
                  <c:v>-1.48E-3</c:v>
                </c:pt>
                <c:pt idx="261">
                  <c:v>-1.4779999999999999E-3</c:v>
                </c:pt>
                <c:pt idx="262">
                  <c:v>-1.4760000000000001E-3</c:v>
                </c:pt>
                <c:pt idx="263">
                  <c:v>-1.474E-3</c:v>
                </c:pt>
                <c:pt idx="264">
                  <c:v>-1.472E-3</c:v>
                </c:pt>
                <c:pt idx="265">
                  <c:v>-1.47E-3</c:v>
                </c:pt>
                <c:pt idx="266">
                  <c:v>-1.4679999999999999E-3</c:v>
                </c:pt>
                <c:pt idx="267">
                  <c:v>-1.4660000000000001E-3</c:v>
                </c:pt>
                <c:pt idx="268">
                  <c:v>-1.464E-3</c:v>
                </c:pt>
                <c:pt idx="269">
                  <c:v>-1.462E-3</c:v>
                </c:pt>
                <c:pt idx="270">
                  <c:v>-1.4599999999999999E-3</c:v>
                </c:pt>
                <c:pt idx="271">
                  <c:v>-1.4580000000000001E-3</c:v>
                </c:pt>
                <c:pt idx="272">
                  <c:v>-1.456E-3</c:v>
                </c:pt>
                <c:pt idx="273">
                  <c:v>-1.454E-3</c:v>
                </c:pt>
                <c:pt idx="274">
                  <c:v>-1.4519999999999999E-3</c:v>
                </c:pt>
                <c:pt idx="275">
                  <c:v>-1.4499999999999999E-3</c:v>
                </c:pt>
                <c:pt idx="276">
                  <c:v>-1.4480000000000001E-3</c:v>
                </c:pt>
                <c:pt idx="277">
                  <c:v>-1.446E-3</c:v>
                </c:pt>
                <c:pt idx="278">
                  <c:v>-1.444E-3</c:v>
                </c:pt>
                <c:pt idx="279">
                  <c:v>-1.4419999999999999E-3</c:v>
                </c:pt>
                <c:pt idx="280">
                  <c:v>-1.4399999999999999E-3</c:v>
                </c:pt>
                <c:pt idx="281">
                  <c:v>-1.438E-3</c:v>
                </c:pt>
                <c:pt idx="282">
                  <c:v>-1.436E-3</c:v>
                </c:pt>
                <c:pt idx="283">
                  <c:v>-1.4339999999999999E-3</c:v>
                </c:pt>
                <c:pt idx="284">
                  <c:v>-1.4319999999999999E-3</c:v>
                </c:pt>
                <c:pt idx="285">
                  <c:v>-1.4300000000000001E-3</c:v>
                </c:pt>
                <c:pt idx="286">
                  <c:v>-1.428E-3</c:v>
                </c:pt>
                <c:pt idx="287">
                  <c:v>-1.426E-3</c:v>
                </c:pt>
                <c:pt idx="288">
                  <c:v>-1.4239999999999999E-3</c:v>
                </c:pt>
                <c:pt idx="289">
                  <c:v>-1.4219999999999999E-3</c:v>
                </c:pt>
                <c:pt idx="290">
                  <c:v>-1.42E-3</c:v>
                </c:pt>
                <c:pt idx="291">
                  <c:v>-1.418E-3</c:v>
                </c:pt>
                <c:pt idx="292">
                  <c:v>-1.4159999999999999E-3</c:v>
                </c:pt>
                <c:pt idx="293">
                  <c:v>-1.4139999999999999E-3</c:v>
                </c:pt>
                <c:pt idx="294">
                  <c:v>-1.4119999999999998E-3</c:v>
                </c:pt>
                <c:pt idx="295">
                  <c:v>-1.41E-3</c:v>
                </c:pt>
                <c:pt idx="296">
                  <c:v>-1.408E-3</c:v>
                </c:pt>
                <c:pt idx="297">
                  <c:v>-1.4060000000000001E-3</c:v>
                </c:pt>
                <c:pt idx="298">
                  <c:v>-1.4040000000000001E-3</c:v>
                </c:pt>
                <c:pt idx="299">
                  <c:v>-1.4020000000000003E-3</c:v>
                </c:pt>
                <c:pt idx="300">
                  <c:v>-1.4000000000000002E-3</c:v>
                </c:pt>
                <c:pt idx="301">
                  <c:v>-1.3980000000000002E-3</c:v>
                </c:pt>
                <c:pt idx="302">
                  <c:v>-1.3960000000000001E-3</c:v>
                </c:pt>
                <c:pt idx="303">
                  <c:v>-1.3940000000000001E-3</c:v>
                </c:pt>
                <c:pt idx="304">
                  <c:v>-1.3920000000000002E-3</c:v>
                </c:pt>
                <c:pt idx="305">
                  <c:v>-1.3900000000000002E-3</c:v>
                </c:pt>
                <c:pt idx="306">
                  <c:v>-1.3880000000000001E-3</c:v>
                </c:pt>
                <c:pt idx="307">
                  <c:v>-1.3860000000000001E-3</c:v>
                </c:pt>
                <c:pt idx="308">
                  <c:v>-1.3840000000000002E-3</c:v>
                </c:pt>
                <c:pt idx="309">
                  <c:v>-1.3820000000000002E-3</c:v>
                </c:pt>
                <c:pt idx="310">
                  <c:v>-1.3800000000000002E-3</c:v>
                </c:pt>
                <c:pt idx="311">
                  <c:v>-1.3780000000000001E-3</c:v>
                </c:pt>
                <c:pt idx="312">
                  <c:v>-1.3760000000000001E-3</c:v>
                </c:pt>
                <c:pt idx="313">
                  <c:v>-1.3740000000000002E-3</c:v>
                </c:pt>
                <c:pt idx="314">
                  <c:v>-1.3720000000000002E-3</c:v>
                </c:pt>
                <c:pt idx="315">
                  <c:v>-1.3700000000000001E-3</c:v>
                </c:pt>
                <c:pt idx="316">
                  <c:v>-1.3680000000000001E-3</c:v>
                </c:pt>
                <c:pt idx="317">
                  <c:v>-1.366E-3</c:v>
                </c:pt>
                <c:pt idx="318">
                  <c:v>-1.3640000000000002E-3</c:v>
                </c:pt>
                <c:pt idx="319">
                  <c:v>-1.3620000000000001E-3</c:v>
                </c:pt>
                <c:pt idx="320">
                  <c:v>-1.3600000000000001E-3</c:v>
                </c:pt>
                <c:pt idx="321">
                  <c:v>-1.358E-3</c:v>
                </c:pt>
                <c:pt idx="322">
                  <c:v>-1.3560000000000002E-3</c:v>
                </c:pt>
                <c:pt idx="323">
                  <c:v>-1.3540000000000002E-3</c:v>
                </c:pt>
                <c:pt idx="324">
                  <c:v>-1.3520000000000001E-3</c:v>
                </c:pt>
                <c:pt idx="325">
                  <c:v>-1.3500000000000001E-3</c:v>
                </c:pt>
                <c:pt idx="326">
                  <c:v>-1.348E-3</c:v>
                </c:pt>
                <c:pt idx="327">
                  <c:v>-1.3460000000000002E-3</c:v>
                </c:pt>
                <c:pt idx="328">
                  <c:v>-1.3440000000000001E-3</c:v>
                </c:pt>
                <c:pt idx="329">
                  <c:v>-1.3420000000000001E-3</c:v>
                </c:pt>
                <c:pt idx="330">
                  <c:v>-1.34E-3</c:v>
                </c:pt>
                <c:pt idx="331">
                  <c:v>-1.3380000000000002E-3</c:v>
                </c:pt>
                <c:pt idx="332">
                  <c:v>-1.3360000000000002E-3</c:v>
                </c:pt>
                <c:pt idx="333">
                  <c:v>-1.3340000000000001E-3</c:v>
                </c:pt>
                <c:pt idx="334">
                  <c:v>-1.3320000000000001E-3</c:v>
                </c:pt>
                <c:pt idx="335">
                  <c:v>-1.33E-3</c:v>
                </c:pt>
                <c:pt idx="336">
                  <c:v>-1.3280000000000002E-3</c:v>
                </c:pt>
                <c:pt idx="337">
                  <c:v>-1.3260000000000001E-3</c:v>
                </c:pt>
                <c:pt idx="338">
                  <c:v>-1.3240000000000001E-3</c:v>
                </c:pt>
                <c:pt idx="339">
                  <c:v>-1.322E-3</c:v>
                </c:pt>
                <c:pt idx="340">
                  <c:v>-1.32E-3</c:v>
                </c:pt>
                <c:pt idx="341">
                  <c:v>-1.3180000000000002E-3</c:v>
                </c:pt>
                <c:pt idx="342">
                  <c:v>-1.3160000000000001E-3</c:v>
                </c:pt>
                <c:pt idx="343">
                  <c:v>-1.3140000000000001E-3</c:v>
                </c:pt>
                <c:pt idx="344">
                  <c:v>-1.312E-3</c:v>
                </c:pt>
                <c:pt idx="345">
                  <c:v>-1.3100000000000002E-3</c:v>
                </c:pt>
                <c:pt idx="346">
                  <c:v>-1.3080000000000001E-3</c:v>
                </c:pt>
                <c:pt idx="347">
                  <c:v>-1.3060000000000001E-3</c:v>
                </c:pt>
                <c:pt idx="348">
                  <c:v>-1.304E-3</c:v>
                </c:pt>
                <c:pt idx="349">
                  <c:v>-1.302E-3</c:v>
                </c:pt>
                <c:pt idx="350">
                  <c:v>-1.3000000000000002E-3</c:v>
                </c:pt>
                <c:pt idx="351">
                  <c:v>-1.2980000000000001E-3</c:v>
                </c:pt>
                <c:pt idx="352">
                  <c:v>-1.2960000000000001E-3</c:v>
                </c:pt>
                <c:pt idx="353">
                  <c:v>-1.294E-3</c:v>
                </c:pt>
                <c:pt idx="354">
                  <c:v>-1.292E-3</c:v>
                </c:pt>
                <c:pt idx="355">
                  <c:v>-1.2900000000000001E-3</c:v>
                </c:pt>
                <c:pt idx="356">
                  <c:v>-1.2880000000000001E-3</c:v>
                </c:pt>
                <c:pt idx="357">
                  <c:v>-1.286E-3</c:v>
                </c:pt>
                <c:pt idx="358">
                  <c:v>-1.284E-3</c:v>
                </c:pt>
                <c:pt idx="359">
                  <c:v>-1.2820000000000002E-3</c:v>
                </c:pt>
                <c:pt idx="360">
                  <c:v>-1.2800000000000001E-3</c:v>
                </c:pt>
                <c:pt idx="361">
                  <c:v>-1.2780000000000001E-3</c:v>
                </c:pt>
                <c:pt idx="362">
                  <c:v>-1.276E-3</c:v>
                </c:pt>
                <c:pt idx="363">
                  <c:v>-1.274E-3</c:v>
                </c:pt>
                <c:pt idx="364">
                  <c:v>-1.2720000000000001E-3</c:v>
                </c:pt>
                <c:pt idx="365">
                  <c:v>-1.2700000000000001E-3</c:v>
                </c:pt>
                <c:pt idx="366">
                  <c:v>-1.268E-3</c:v>
                </c:pt>
                <c:pt idx="367">
                  <c:v>-1.266E-3</c:v>
                </c:pt>
                <c:pt idx="368">
                  <c:v>-1.2639999999999999E-3</c:v>
                </c:pt>
                <c:pt idx="369">
                  <c:v>-1.2620000000000001E-3</c:v>
                </c:pt>
                <c:pt idx="370">
                  <c:v>-1.2600000000000001E-3</c:v>
                </c:pt>
                <c:pt idx="371">
                  <c:v>-1.258E-3</c:v>
                </c:pt>
                <c:pt idx="372">
                  <c:v>-1.256E-3</c:v>
                </c:pt>
                <c:pt idx="373">
                  <c:v>-1.2540000000000001E-3</c:v>
                </c:pt>
                <c:pt idx="374">
                  <c:v>-1.2520000000000001E-3</c:v>
                </c:pt>
                <c:pt idx="375">
                  <c:v>-1.25E-3</c:v>
                </c:pt>
                <c:pt idx="376">
                  <c:v>-1.248E-3</c:v>
                </c:pt>
                <c:pt idx="377">
                  <c:v>-1.2459999999999999E-3</c:v>
                </c:pt>
                <c:pt idx="378">
                  <c:v>-1.2440000000000001E-3</c:v>
                </c:pt>
                <c:pt idx="379">
                  <c:v>-1.242E-3</c:v>
                </c:pt>
                <c:pt idx="380">
                  <c:v>-1.24E-3</c:v>
                </c:pt>
                <c:pt idx="381">
                  <c:v>-1.238E-3</c:v>
                </c:pt>
                <c:pt idx="382">
                  <c:v>-1.2360000000000001E-3</c:v>
                </c:pt>
                <c:pt idx="383">
                  <c:v>-1.2340000000000001E-3</c:v>
                </c:pt>
                <c:pt idx="384">
                  <c:v>-1.232E-3</c:v>
                </c:pt>
                <c:pt idx="385">
                  <c:v>-1.23E-3</c:v>
                </c:pt>
                <c:pt idx="386">
                  <c:v>-1.2279999999999999E-3</c:v>
                </c:pt>
                <c:pt idx="387">
                  <c:v>-1.2260000000000001E-3</c:v>
                </c:pt>
                <c:pt idx="388">
                  <c:v>-1.224E-3</c:v>
                </c:pt>
                <c:pt idx="389">
                  <c:v>-1.222E-3</c:v>
                </c:pt>
                <c:pt idx="390">
                  <c:v>-1.2199999999999999E-3</c:v>
                </c:pt>
                <c:pt idx="391">
                  <c:v>-1.2179999999999999E-3</c:v>
                </c:pt>
                <c:pt idx="392">
                  <c:v>-1.2160000000000001E-3</c:v>
                </c:pt>
                <c:pt idx="393">
                  <c:v>-1.214E-3</c:v>
                </c:pt>
                <c:pt idx="394">
                  <c:v>-1.212E-3</c:v>
                </c:pt>
                <c:pt idx="395">
                  <c:v>-1.2099999999999999E-3</c:v>
                </c:pt>
                <c:pt idx="396">
                  <c:v>-1.2080000000000001E-3</c:v>
                </c:pt>
                <c:pt idx="397">
                  <c:v>-1.206E-3</c:v>
                </c:pt>
                <c:pt idx="398">
                  <c:v>-1.204E-3</c:v>
                </c:pt>
                <c:pt idx="399">
                  <c:v>-1.2019999999999999E-3</c:v>
                </c:pt>
                <c:pt idx="400">
                  <c:v>-1.1999999999999999E-3</c:v>
                </c:pt>
                <c:pt idx="401">
                  <c:v>-1.1980000000000001E-3</c:v>
                </c:pt>
                <c:pt idx="402">
                  <c:v>-1.196E-3</c:v>
                </c:pt>
                <c:pt idx="403">
                  <c:v>-1.194E-3</c:v>
                </c:pt>
                <c:pt idx="404">
                  <c:v>-1.1919999999999999E-3</c:v>
                </c:pt>
                <c:pt idx="405">
                  <c:v>-1.1899999999999999E-3</c:v>
                </c:pt>
                <c:pt idx="406">
                  <c:v>-1.188E-3</c:v>
                </c:pt>
                <c:pt idx="407">
                  <c:v>-1.186E-3</c:v>
                </c:pt>
                <c:pt idx="408">
                  <c:v>-1.1839999999999999E-3</c:v>
                </c:pt>
                <c:pt idx="409">
                  <c:v>-1.1819999999999999E-3</c:v>
                </c:pt>
                <c:pt idx="410">
                  <c:v>-1.1800000000000001E-3</c:v>
                </c:pt>
                <c:pt idx="411">
                  <c:v>-1.178E-3</c:v>
                </c:pt>
                <c:pt idx="412">
                  <c:v>-1.176E-3</c:v>
                </c:pt>
                <c:pt idx="413">
                  <c:v>-1.1739999999999999E-3</c:v>
                </c:pt>
                <c:pt idx="414">
                  <c:v>-1.1719999999999999E-3</c:v>
                </c:pt>
                <c:pt idx="415">
                  <c:v>-1.17E-3</c:v>
                </c:pt>
                <c:pt idx="416">
                  <c:v>-1.168E-3</c:v>
                </c:pt>
                <c:pt idx="417">
                  <c:v>-1.1659999999999999E-3</c:v>
                </c:pt>
                <c:pt idx="418">
                  <c:v>-1.1639999999999999E-3</c:v>
                </c:pt>
                <c:pt idx="419">
                  <c:v>-1.1619999999999998E-3</c:v>
                </c:pt>
                <c:pt idx="420">
                  <c:v>-1.16E-3</c:v>
                </c:pt>
                <c:pt idx="421">
                  <c:v>-1.158E-3</c:v>
                </c:pt>
                <c:pt idx="422">
                  <c:v>-1.1559999999999999E-3</c:v>
                </c:pt>
                <c:pt idx="423">
                  <c:v>-1.1539999999999999E-3</c:v>
                </c:pt>
                <c:pt idx="424">
                  <c:v>-1.1520000000000002E-3</c:v>
                </c:pt>
                <c:pt idx="425">
                  <c:v>-1.1500000000000002E-3</c:v>
                </c:pt>
                <c:pt idx="426">
                  <c:v>-1.1480000000000001E-3</c:v>
                </c:pt>
                <c:pt idx="427">
                  <c:v>-1.1460000000000001E-3</c:v>
                </c:pt>
                <c:pt idx="428">
                  <c:v>-1.1440000000000001E-3</c:v>
                </c:pt>
                <c:pt idx="429">
                  <c:v>-1.1420000000000002E-3</c:v>
                </c:pt>
                <c:pt idx="430">
                  <c:v>-1.1400000000000002E-3</c:v>
                </c:pt>
                <c:pt idx="431">
                  <c:v>-1.1380000000000001E-3</c:v>
                </c:pt>
                <c:pt idx="432">
                  <c:v>-1.1360000000000001E-3</c:v>
                </c:pt>
                <c:pt idx="433">
                  <c:v>-1.1340000000000002E-3</c:v>
                </c:pt>
                <c:pt idx="434">
                  <c:v>-1.1320000000000002E-3</c:v>
                </c:pt>
                <c:pt idx="435">
                  <c:v>-1.1300000000000001E-3</c:v>
                </c:pt>
                <c:pt idx="436">
                  <c:v>-1.1280000000000001E-3</c:v>
                </c:pt>
                <c:pt idx="437">
                  <c:v>-1.126E-3</c:v>
                </c:pt>
                <c:pt idx="438">
                  <c:v>-1.1240000000000002E-3</c:v>
                </c:pt>
                <c:pt idx="439">
                  <c:v>-1.1220000000000002E-3</c:v>
                </c:pt>
                <c:pt idx="440">
                  <c:v>-1.1200000000000001E-3</c:v>
                </c:pt>
                <c:pt idx="441">
                  <c:v>-1.1180000000000001E-3</c:v>
                </c:pt>
                <c:pt idx="442">
                  <c:v>-1.116E-3</c:v>
                </c:pt>
                <c:pt idx="443">
                  <c:v>-1.1140000000000002E-3</c:v>
                </c:pt>
                <c:pt idx="444">
                  <c:v>-1.1120000000000001E-3</c:v>
                </c:pt>
                <c:pt idx="445">
                  <c:v>-1.1100000000000001E-3</c:v>
                </c:pt>
                <c:pt idx="446">
                  <c:v>-1.108E-3</c:v>
                </c:pt>
                <c:pt idx="447">
                  <c:v>-1.1060000000000002E-3</c:v>
                </c:pt>
                <c:pt idx="448">
                  <c:v>-1.1040000000000002E-3</c:v>
                </c:pt>
                <c:pt idx="449">
                  <c:v>-1.1020000000000001E-3</c:v>
                </c:pt>
                <c:pt idx="450">
                  <c:v>-1.1000000000000001E-3</c:v>
                </c:pt>
                <c:pt idx="451">
                  <c:v>-1.098E-3</c:v>
                </c:pt>
                <c:pt idx="452">
                  <c:v>-1.0960000000000002E-3</c:v>
                </c:pt>
                <c:pt idx="453">
                  <c:v>-1.0940000000000001E-3</c:v>
                </c:pt>
                <c:pt idx="454">
                  <c:v>-1.0920000000000001E-3</c:v>
                </c:pt>
                <c:pt idx="455">
                  <c:v>-1.09E-3</c:v>
                </c:pt>
                <c:pt idx="456">
                  <c:v>-1.0880000000000002E-3</c:v>
                </c:pt>
                <c:pt idx="457">
                  <c:v>-1.0860000000000002E-3</c:v>
                </c:pt>
                <c:pt idx="458">
                  <c:v>-1.0840000000000001E-3</c:v>
                </c:pt>
                <c:pt idx="459">
                  <c:v>-1.0820000000000001E-3</c:v>
                </c:pt>
                <c:pt idx="460">
                  <c:v>-1.08E-3</c:v>
                </c:pt>
                <c:pt idx="461">
                  <c:v>-1.0780000000000002E-3</c:v>
                </c:pt>
                <c:pt idx="462">
                  <c:v>-1.0760000000000001E-3</c:v>
                </c:pt>
                <c:pt idx="463">
                  <c:v>-1.0740000000000001E-3</c:v>
                </c:pt>
                <c:pt idx="464">
                  <c:v>-1.072E-3</c:v>
                </c:pt>
                <c:pt idx="465">
                  <c:v>-1.07E-3</c:v>
                </c:pt>
                <c:pt idx="466">
                  <c:v>-1.0680000000000002E-3</c:v>
                </c:pt>
                <c:pt idx="467">
                  <c:v>-1.0660000000000001E-3</c:v>
                </c:pt>
                <c:pt idx="468">
                  <c:v>-1.0640000000000001E-3</c:v>
                </c:pt>
                <c:pt idx="469">
                  <c:v>-1.062E-3</c:v>
                </c:pt>
                <c:pt idx="470">
                  <c:v>-1.0600000000000002E-3</c:v>
                </c:pt>
                <c:pt idx="471">
                  <c:v>-1.0580000000000001E-3</c:v>
                </c:pt>
                <c:pt idx="472">
                  <c:v>-1.0560000000000001E-3</c:v>
                </c:pt>
                <c:pt idx="473">
                  <c:v>-1.054E-3</c:v>
                </c:pt>
                <c:pt idx="474">
                  <c:v>-1.052E-3</c:v>
                </c:pt>
                <c:pt idx="475">
                  <c:v>-1.0500000000000002E-3</c:v>
                </c:pt>
                <c:pt idx="476">
                  <c:v>-1.0480000000000001E-3</c:v>
                </c:pt>
                <c:pt idx="477">
                  <c:v>-1.0460000000000001E-3</c:v>
                </c:pt>
                <c:pt idx="478">
                  <c:v>-1.044E-3</c:v>
                </c:pt>
                <c:pt idx="479">
                  <c:v>-1.042E-3</c:v>
                </c:pt>
                <c:pt idx="480">
                  <c:v>-1.0400000000000001E-3</c:v>
                </c:pt>
                <c:pt idx="481">
                  <c:v>-1.0380000000000001E-3</c:v>
                </c:pt>
                <c:pt idx="482">
                  <c:v>-1.036E-3</c:v>
                </c:pt>
                <c:pt idx="483">
                  <c:v>-1.034E-3</c:v>
                </c:pt>
                <c:pt idx="484">
                  <c:v>-1.0320000000000001E-3</c:v>
                </c:pt>
                <c:pt idx="485">
                  <c:v>-1.0300000000000001E-3</c:v>
                </c:pt>
                <c:pt idx="486">
                  <c:v>-1.0280000000000001E-3</c:v>
                </c:pt>
                <c:pt idx="487">
                  <c:v>-1.026E-3</c:v>
                </c:pt>
                <c:pt idx="488">
                  <c:v>-1.024E-3</c:v>
                </c:pt>
                <c:pt idx="489">
                  <c:v>-1.0220000000000001E-3</c:v>
                </c:pt>
                <c:pt idx="490">
                  <c:v>-1.0200000000000001E-3</c:v>
                </c:pt>
                <c:pt idx="491">
                  <c:v>-1.018E-3</c:v>
                </c:pt>
                <c:pt idx="492">
                  <c:v>-1.016E-3</c:v>
                </c:pt>
                <c:pt idx="493">
                  <c:v>-1.0139999999999999E-3</c:v>
                </c:pt>
                <c:pt idx="494">
                  <c:v>-1.0120000000000001E-3</c:v>
                </c:pt>
                <c:pt idx="495">
                  <c:v>-1.01E-3</c:v>
                </c:pt>
                <c:pt idx="496">
                  <c:v>-1.008E-3</c:v>
                </c:pt>
                <c:pt idx="497">
                  <c:v>-1.0059999999999999E-3</c:v>
                </c:pt>
                <c:pt idx="498">
                  <c:v>-1.0040000000000001E-3</c:v>
                </c:pt>
                <c:pt idx="499">
                  <c:v>-1.0020000000000001E-3</c:v>
                </c:pt>
                <c:pt idx="500">
                  <c:v>-1E-3</c:v>
                </c:pt>
                <c:pt idx="501">
                  <c:v>-9.9799999999999997E-4</c:v>
                </c:pt>
                <c:pt idx="502">
                  <c:v>-9.9599999999999992E-4</c:v>
                </c:pt>
                <c:pt idx="503">
                  <c:v>-9.9400000000000009E-4</c:v>
                </c:pt>
                <c:pt idx="504">
                  <c:v>-9.9200000000000004E-4</c:v>
                </c:pt>
                <c:pt idx="505">
                  <c:v>-9.8999999999999999E-4</c:v>
                </c:pt>
                <c:pt idx="506">
                  <c:v>-9.8799999999999995E-4</c:v>
                </c:pt>
                <c:pt idx="507">
                  <c:v>-9.8600000000000011E-4</c:v>
                </c:pt>
                <c:pt idx="508">
                  <c:v>-9.8400000000000007E-4</c:v>
                </c:pt>
                <c:pt idx="509">
                  <c:v>-9.8200000000000002E-4</c:v>
                </c:pt>
                <c:pt idx="510">
                  <c:v>-9.7999999999999997E-4</c:v>
                </c:pt>
                <c:pt idx="511">
                  <c:v>-9.7799999999999992E-4</c:v>
                </c:pt>
                <c:pt idx="512">
                  <c:v>-9.7599999999999998E-4</c:v>
                </c:pt>
                <c:pt idx="513">
                  <c:v>-9.7400000000000004E-4</c:v>
                </c:pt>
                <c:pt idx="514">
                  <c:v>-9.7199999999999999E-4</c:v>
                </c:pt>
                <c:pt idx="515">
                  <c:v>-9.6999999999999994E-4</c:v>
                </c:pt>
                <c:pt idx="516">
                  <c:v>-9.68E-4</c:v>
                </c:pt>
                <c:pt idx="517">
                  <c:v>-9.6599999999999995E-4</c:v>
                </c:pt>
                <c:pt idx="518">
                  <c:v>-9.6400000000000001E-4</c:v>
                </c:pt>
                <c:pt idx="519">
                  <c:v>-9.6199999999999996E-4</c:v>
                </c:pt>
                <c:pt idx="520">
                  <c:v>-9.6000000000000002E-4</c:v>
                </c:pt>
                <c:pt idx="521">
                  <c:v>-9.5800000000000008E-4</c:v>
                </c:pt>
                <c:pt idx="522">
                  <c:v>-9.5600000000000014E-4</c:v>
                </c:pt>
                <c:pt idx="523">
                  <c:v>-9.540000000000001E-4</c:v>
                </c:pt>
                <c:pt idx="524">
                  <c:v>-9.5200000000000005E-4</c:v>
                </c:pt>
                <c:pt idx="525">
                  <c:v>-9.5000000000000011E-4</c:v>
                </c:pt>
                <c:pt idx="526">
                  <c:v>-9.4800000000000006E-4</c:v>
                </c:pt>
                <c:pt idx="527">
                  <c:v>-9.4600000000000012E-4</c:v>
                </c:pt>
                <c:pt idx="528">
                  <c:v>-9.4400000000000007E-4</c:v>
                </c:pt>
                <c:pt idx="529">
                  <c:v>-9.4200000000000013E-4</c:v>
                </c:pt>
                <c:pt idx="530">
                  <c:v>-9.4000000000000008E-4</c:v>
                </c:pt>
                <c:pt idx="531">
                  <c:v>-9.3800000000000003E-4</c:v>
                </c:pt>
                <c:pt idx="532">
                  <c:v>-9.3600000000000009E-4</c:v>
                </c:pt>
                <c:pt idx="533">
                  <c:v>-9.3400000000000004E-4</c:v>
                </c:pt>
                <c:pt idx="534">
                  <c:v>-9.320000000000001E-4</c:v>
                </c:pt>
                <c:pt idx="535">
                  <c:v>-9.3000000000000005E-4</c:v>
                </c:pt>
                <c:pt idx="536">
                  <c:v>-9.2800000000000011E-4</c:v>
                </c:pt>
                <c:pt idx="537">
                  <c:v>-9.2600000000000007E-4</c:v>
                </c:pt>
                <c:pt idx="538">
                  <c:v>-9.2400000000000002E-4</c:v>
                </c:pt>
                <c:pt idx="539">
                  <c:v>-9.2200000000000008E-4</c:v>
                </c:pt>
                <c:pt idx="540">
                  <c:v>-9.2000000000000003E-4</c:v>
                </c:pt>
                <c:pt idx="541">
                  <c:v>-9.1800000000000009E-4</c:v>
                </c:pt>
                <c:pt idx="542">
                  <c:v>-9.1600000000000004E-4</c:v>
                </c:pt>
                <c:pt idx="543">
                  <c:v>-9.140000000000001E-4</c:v>
                </c:pt>
                <c:pt idx="544">
                  <c:v>-9.1200000000000005E-4</c:v>
                </c:pt>
                <c:pt idx="545">
                  <c:v>-9.1E-4</c:v>
                </c:pt>
                <c:pt idx="546">
                  <c:v>-9.0800000000000006E-4</c:v>
                </c:pt>
                <c:pt idx="547">
                  <c:v>-9.0600000000000001E-4</c:v>
                </c:pt>
                <c:pt idx="548">
                  <c:v>-9.0400000000000007E-4</c:v>
                </c:pt>
                <c:pt idx="549">
                  <c:v>-9.0200000000000002E-4</c:v>
                </c:pt>
                <c:pt idx="550">
                  <c:v>-9.0000000000000008E-4</c:v>
                </c:pt>
                <c:pt idx="551">
                  <c:v>-8.9800000000000004E-4</c:v>
                </c:pt>
                <c:pt idx="552">
                  <c:v>-8.9599999999999999E-4</c:v>
                </c:pt>
                <c:pt idx="553">
                  <c:v>-8.9400000000000005E-4</c:v>
                </c:pt>
                <c:pt idx="554">
                  <c:v>-8.92E-4</c:v>
                </c:pt>
                <c:pt idx="555">
                  <c:v>-8.9000000000000006E-4</c:v>
                </c:pt>
                <c:pt idx="556">
                  <c:v>-8.8800000000000001E-4</c:v>
                </c:pt>
                <c:pt idx="557">
                  <c:v>-8.8600000000000007E-4</c:v>
                </c:pt>
                <c:pt idx="558">
                  <c:v>-8.8400000000000002E-4</c:v>
                </c:pt>
                <c:pt idx="559">
                  <c:v>-8.8199999999999997E-4</c:v>
                </c:pt>
                <c:pt idx="560">
                  <c:v>-8.8000000000000003E-4</c:v>
                </c:pt>
                <c:pt idx="561">
                  <c:v>-8.7799999999999998E-4</c:v>
                </c:pt>
                <c:pt idx="562">
                  <c:v>-8.7600000000000004E-4</c:v>
                </c:pt>
                <c:pt idx="563">
                  <c:v>-8.7399999999999999E-4</c:v>
                </c:pt>
                <c:pt idx="564">
                  <c:v>-8.7200000000000005E-4</c:v>
                </c:pt>
                <c:pt idx="565">
                  <c:v>-8.7000000000000001E-4</c:v>
                </c:pt>
                <c:pt idx="566">
                  <c:v>-8.6800000000000006E-4</c:v>
                </c:pt>
                <c:pt idx="567">
                  <c:v>-8.6600000000000002E-4</c:v>
                </c:pt>
                <c:pt idx="568">
                  <c:v>-8.6399999999999997E-4</c:v>
                </c:pt>
                <c:pt idx="569">
                  <c:v>-8.6200000000000003E-4</c:v>
                </c:pt>
                <c:pt idx="570">
                  <c:v>-8.5999999999999998E-4</c:v>
                </c:pt>
                <c:pt idx="571">
                  <c:v>-8.5800000000000004E-4</c:v>
                </c:pt>
                <c:pt idx="572">
                  <c:v>-8.5599999999999999E-4</c:v>
                </c:pt>
                <c:pt idx="573">
                  <c:v>-8.5400000000000005E-4</c:v>
                </c:pt>
                <c:pt idx="574">
                  <c:v>-8.52E-4</c:v>
                </c:pt>
                <c:pt idx="575">
                  <c:v>-8.4999999999999995E-4</c:v>
                </c:pt>
                <c:pt idx="576">
                  <c:v>-8.4800000000000001E-4</c:v>
                </c:pt>
                <c:pt idx="577">
                  <c:v>-8.4599999999999996E-4</c:v>
                </c:pt>
                <c:pt idx="578">
                  <c:v>-8.4400000000000002E-4</c:v>
                </c:pt>
                <c:pt idx="579">
                  <c:v>-8.4199999999999998E-4</c:v>
                </c:pt>
                <c:pt idx="580">
                  <c:v>-8.4000000000000003E-4</c:v>
                </c:pt>
                <c:pt idx="581">
                  <c:v>-8.3799999999999999E-4</c:v>
                </c:pt>
                <c:pt idx="582">
                  <c:v>-8.3599999999999994E-4</c:v>
                </c:pt>
                <c:pt idx="583">
                  <c:v>-8.34E-4</c:v>
                </c:pt>
                <c:pt idx="584">
                  <c:v>-8.3200000000000006E-4</c:v>
                </c:pt>
                <c:pt idx="585">
                  <c:v>-8.3000000000000012E-4</c:v>
                </c:pt>
                <c:pt idx="586">
                  <c:v>-8.2800000000000007E-4</c:v>
                </c:pt>
                <c:pt idx="587">
                  <c:v>-8.2600000000000013E-4</c:v>
                </c:pt>
                <c:pt idx="588">
                  <c:v>-8.2400000000000008E-4</c:v>
                </c:pt>
                <c:pt idx="589">
                  <c:v>-8.2200000000000003E-4</c:v>
                </c:pt>
                <c:pt idx="590">
                  <c:v>-8.2000000000000009E-4</c:v>
                </c:pt>
                <c:pt idx="591">
                  <c:v>-8.1800000000000004E-4</c:v>
                </c:pt>
                <c:pt idx="592">
                  <c:v>-8.160000000000001E-4</c:v>
                </c:pt>
                <c:pt idx="593">
                  <c:v>-8.1400000000000005E-4</c:v>
                </c:pt>
                <c:pt idx="594">
                  <c:v>-8.1200000000000011E-4</c:v>
                </c:pt>
                <c:pt idx="595">
                  <c:v>-8.1000000000000006E-4</c:v>
                </c:pt>
                <c:pt idx="596">
                  <c:v>-8.0800000000000002E-4</c:v>
                </c:pt>
                <c:pt idx="597">
                  <c:v>-8.0600000000000008E-4</c:v>
                </c:pt>
                <c:pt idx="598">
                  <c:v>-8.0400000000000003E-4</c:v>
                </c:pt>
                <c:pt idx="599">
                  <c:v>-8.0200000000000009E-4</c:v>
                </c:pt>
                <c:pt idx="600">
                  <c:v>-8.0000000000000004E-4</c:v>
                </c:pt>
                <c:pt idx="601">
                  <c:v>-7.980000000000001E-4</c:v>
                </c:pt>
                <c:pt idx="602">
                  <c:v>-7.9600000000000005E-4</c:v>
                </c:pt>
                <c:pt idx="603">
                  <c:v>-7.9400000000000011E-4</c:v>
                </c:pt>
                <c:pt idx="604">
                  <c:v>-7.9200000000000006E-4</c:v>
                </c:pt>
                <c:pt idx="605">
                  <c:v>-7.9000000000000001E-4</c:v>
                </c:pt>
                <c:pt idx="606">
                  <c:v>-7.8800000000000007E-4</c:v>
                </c:pt>
                <c:pt idx="607">
                  <c:v>-7.8600000000000002E-4</c:v>
                </c:pt>
                <c:pt idx="608">
                  <c:v>-7.8400000000000008E-4</c:v>
                </c:pt>
                <c:pt idx="609">
                  <c:v>-7.8200000000000003E-4</c:v>
                </c:pt>
                <c:pt idx="610">
                  <c:v>-7.8000000000000009E-4</c:v>
                </c:pt>
                <c:pt idx="611">
                  <c:v>-7.7800000000000005E-4</c:v>
                </c:pt>
                <c:pt idx="612">
                  <c:v>-7.76E-4</c:v>
                </c:pt>
                <c:pt idx="613">
                  <c:v>-7.7400000000000006E-4</c:v>
                </c:pt>
                <c:pt idx="614">
                  <c:v>-7.7200000000000001E-4</c:v>
                </c:pt>
                <c:pt idx="615">
                  <c:v>-7.7000000000000007E-4</c:v>
                </c:pt>
                <c:pt idx="616">
                  <c:v>-7.6800000000000002E-4</c:v>
                </c:pt>
                <c:pt idx="617">
                  <c:v>-7.6600000000000008E-4</c:v>
                </c:pt>
                <c:pt idx="618">
                  <c:v>-7.6400000000000003E-4</c:v>
                </c:pt>
                <c:pt idx="619">
                  <c:v>-7.6199999999999998E-4</c:v>
                </c:pt>
                <c:pt idx="620">
                  <c:v>-7.6000000000000004E-4</c:v>
                </c:pt>
                <c:pt idx="621">
                  <c:v>-7.5799999999999999E-4</c:v>
                </c:pt>
                <c:pt idx="622">
                  <c:v>-7.5600000000000005E-4</c:v>
                </c:pt>
                <c:pt idx="623">
                  <c:v>-7.54E-4</c:v>
                </c:pt>
                <c:pt idx="624">
                  <c:v>-7.5200000000000006E-4</c:v>
                </c:pt>
                <c:pt idx="625">
                  <c:v>-7.5000000000000002E-4</c:v>
                </c:pt>
                <c:pt idx="626">
                  <c:v>-7.4799999999999997E-4</c:v>
                </c:pt>
                <c:pt idx="627">
                  <c:v>-7.4600000000000003E-4</c:v>
                </c:pt>
                <c:pt idx="628">
                  <c:v>-7.4399999999999998E-4</c:v>
                </c:pt>
                <c:pt idx="629">
                  <c:v>-7.4200000000000004E-4</c:v>
                </c:pt>
                <c:pt idx="630">
                  <c:v>-7.3999999999999999E-4</c:v>
                </c:pt>
                <c:pt idx="631">
                  <c:v>-7.3800000000000005E-4</c:v>
                </c:pt>
                <c:pt idx="632">
                  <c:v>-7.36E-4</c:v>
                </c:pt>
                <c:pt idx="633">
                  <c:v>-7.3399999999999995E-4</c:v>
                </c:pt>
                <c:pt idx="634">
                  <c:v>-7.3200000000000001E-4</c:v>
                </c:pt>
                <c:pt idx="635">
                  <c:v>-7.2999999999999996E-4</c:v>
                </c:pt>
                <c:pt idx="636">
                  <c:v>-7.2800000000000002E-4</c:v>
                </c:pt>
                <c:pt idx="637">
                  <c:v>-7.2599999999999997E-4</c:v>
                </c:pt>
                <c:pt idx="638">
                  <c:v>-7.2400000000000003E-4</c:v>
                </c:pt>
                <c:pt idx="639">
                  <c:v>-7.2199999999999999E-4</c:v>
                </c:pt>
                <c:pt idx="640">
                  <c:v>-7.1999999999999994E-4</c:v>
                </c:pt>
                <c:pt idx="641">
                  <c:v>-7.18E-4</c:v>
                </c:pt>
                <c:pt idx="642">
                  <c:v>-7.1599999999999995E-4</c:v>
                </c:pt>
                <c:pt idx="643">
                  <c:v>-7.1400000000000001E-4</c:v>
                </c:pt>
                <c:pt idx="644">
                  <c:v>-7.1199999999999996E-4</c:v>
                </c:pt>
                <c:pt idx="645">
                  <c:v>-7.1000000000000002E-4</c:v>
                </c:pt>
                <c:pt idx="646">
                  <c:v>-7.0799999999999997E-4</c:v>
                </c:pt>
                <c:pt idx="647">
                  <c:v>-7.0599999999999992E-4</c:v>
                </c:pt>
                <c:pt idx="648">
                  <c:v>-7.0399999999999998E-4</c:v>
                </c:pt>
                <c:pt idx="649">
                  <c:v>-7.0200000000000004E-4</c:v>
                </c:pt>
                <c:pt idx="650">
                  <c:v>-7.000000000000001E-4</c:v>
                </c:pt>
                <c:pt idx="651">
                  <c:v>-6.9800000000000005E-4</c:v>
                </c:pt>
                <c:pt idx="652">
                  <c:v>-6.9600000000000011E-4</c:v>
                </c:pt>
                <c:pt idx="653">
                  <c:v>-6.9400000000000006E-4</c:v>
                </c:pt>
                <c:pt idx="654">
                  <c:v>-6.9200000000000012E-4</c:v>
                </c:pt>
                <c:pt idx="655">
                  <c:v>-6.9000000000000008E-4</c:v>
                </c:pt>
                <c:pt idx="656">
                  <c:v>-6.8800000000000003E-4</c:v>
                </c:pt>
                <c:pt idx="657">
                  <c:v>-6.8600000000000009E-4</c:v>
                </c:pt>
                <c:pt idx="658">
                  <c:v>-6.8400000000000004E-4</c:v>
                </c:pt>
                <c:pt idx="659">
                  <c:v>-6.820000000000001E-4</c:v>
                </c:pt>
                <c:pt idx="660">
                  <c:v>-6.8000000000000005E-4</c:v>
                </c:pt>
                <c:pt idx="661">
                  <c:v>-6.7800000000000011E-4</c:v>
                </c:pt>
                <c:pt idx="662">
                  <c:v>-6.7600000000000006E-4</c:v>
                </c:pt>
                <c:pt idx="663">
                  <c:v>-6.7400000000000001E-4</c:v>
                </c:pt>
                <c:pt idx="664">
                  <c:v>-6.7200000000000007E-4</c:v>
                </c:pt>
                <c:pt idx="665">
                  <c:v>-6.7000000000000002E-4</c:v>
                </c:pt>
                <c:pt idx="666">
                  <c:v>-6.6800000000000008E-4</c:v>
                </c:pt>
                <c:pt idx="667">
                  <c:v>-6.6600000000000003E-4</c:v>
                </c:pt>
                <c:pt idx="668">
                  <c:v>-6.6400000000000009E-4</c:v>
                </c:pt>
                <c:pt idx="669">
                  <c:v>-6.6200000000000005E-4</c:v>
                </c:pt>
                <c:pt idx="670">
                  <c:v>-6.6E-4</c:v>
                </c:pt>
                <c:pt idx="671">
                  <c:v>-6.5800000000000006E-4</c:v>
                </c:pt>
                <c:pt idx="672">
                  <c:v>-6.5600000000000001E-4</c:v>
                </c:pt>
                <c:pt idx="673">
                  <c:v>-6.5400000000000007E-4</c:v>
                </c:pt>
                <c:pt idx="674">
                  <c:v>-6.5200000000000002E-4</c:v>
                </c:pt>
                <c:pt idx="675">
                  <c:v>-6.5000000000000008E-4</c:v>
                </c:pt>
                <c:pt idx="676">
                  <c:v>-6.4800000000000003E-4</c:v>
                </c:pt>
                <c:pt idx="677">
                  <c:v>-6.4599999999999998E-4</c:v>
                </c:pt>
                <c:pt idx="678">
                  <c:v>-6.4400000000000004E-4</c:v>
                </c:pt>
                <c:pt idx="679">
                  <c:v>-6.4199999999999999E-4</c:v>
                </c:pt>
                <c:pt idx="680">
                  <c:v>-6.4000000000000005E-4</c:v>
                </c:pt>
                <c:pt idx="681">
                  <c:v>-6.38E-4</c:v>
                </c:pt>
                <c:pt idx="682">
                  <c:v>-6.3600000000000006E-4</c:v>
                </c:pt>
                <c:pt idx="683">
                  <c:v>-6.3400000000000001E-4</c:v>
                </c:pt>
                <c:pt idx="684">
                  <c:v>-6.3199999999999997E-4</c:v>
                </c:pt>
                <c:pt idx="685">
                  <c:v>-6.3000000000000003E-4</c:v>
                </c:pt>
                <c:pt idx="686">
                  <c:v>-6.2799999999999998E-4</c:v>
                </c:pt>
                <c:pt idx="687">
                  <c:v>-6.2600000000000004E-4</c:v>
                </c:pt>
                <c:pt idx="688">
                  <c:v>-6.2399999999999999E-4</c:v>
                </c:pt>
                <c:pt idx="689">
                  <c:v>-6.2200000000000005E-4</c:v>
                </c:pt>
                <c:pt idx="690">
                  <c:v>-6.2E-4</c:v>
                </c:pt>
                <c:pt idx="691">
                  <c:v>-6.1800000000000006E-4</c:v>
                </c:pt>
                <c:pt idx="692">
                  <c:v>-6.1600000000000001E-4</c:v>
                </c:pt>
                <c:pt idx="693">
                  <c:v>-6.1399999999999996E-4</c:v>
                </c:pt>
                <c:pt idx="694">
                  <c:v>-6.1200000000000002E-4</c:v>
                </c:pt>
                <c:pt idx="695">
                  <c:v>-6.0999999999999997E-4</c:v>
                </c:pt>
                <c:pt idx="696">
                  <c:v>-6.0800000000000003E-4</c:v>
                </c:pt>
                <c:pt idx="697">
                  <c:v>-6.0599999999999998E-4</c:v>
                </c:pt>
                <c:pt idx="698">
                  <c:v>-6.0400000000000004E-4</c:v>
                </c:pt>
                <c:pt idx="699">
                  <c:v>-6.02E-4</c:v>
                </c:pt>
                <c:pt idx="700">
                  <c:v>-5.9999999999999995E-4</c:v>
                </c:pt>
                <c:pt idx="701">
                  <c:v>-5.9800000000000001E-4</c:v>
                </c:pt>
                <c:pt idx="702">
                  <c:v>-5.9599999999999996E-4</c:v>
                </c:pt>
                <c:pt idx="703">
                  <c:v>-5.9400000000000002E-4</c:v>
                </c:pt>
                <c:pt idx="704">
                  <c:v>-5.9199999999999997E-4</c:v>
                </c:pt>
                <c:pt idx="705">
                  <c:v>-5.9000000000000003E-4</c:v>
                </c:pt>
                <c:pt idx="706">
                  <c:v>-5.8799999999999998E-4</c:v>
                </c:pt>
                <c:pt idx="707">
                  <c:v>-5.8599999999999993E-4</c:v>
                </c:pt>
                <c:pt idx="708">
                  <c:v>-5.8399999999999999E-4</c:v>
                </c:pt>
                <c:pt idx="709">
                  <c:v>-5.8199999999999994E-4</c:v>
                </c:pt>
                <c:pt idx="710">
                  <c:v>-5.8E-4</c:v>
                </c:pt>
                <c:pt idx="711">
                  <c:v>-5.7799999999999995E-4</c:v>
                </c:pt>
                <c:pt idx="712">
                  <c:v>-5.7600000000000012E-4</c:v>
                </c:pt>
                <c:pt idx="713">
                  <c:v>-5.7400000000000007E-4</c:v>
                </c:pt>
                <c:pt idx="714">
                  <c:v>-5.7200000000000003E-4</c:v>
                </c:pt>
                <c:pt idx="715">
                  <c:v>-5.7000000000000009E-4</c:v>
                </c:pt>
                <c:pt idx="716">
                  <c:v>-5.6800000000000004E-4</c:v>
                </c:pt>
                <c:pt idx="717">
                  <c:v>-5.660000000000001E-4</c:v>
                </c:pt>
                <c:pt idx="718">
                  <c:v>-5.6400000000000005E-4</c:v>
                </c:pt>
                <c:pt idx="719">
                  <c:v>-5.6200000000000011E-4</c:v>
                </c:pt>
                <c:pt idx="720">
                  <c:v>-5.6000000000000006E-4</c:v>
                </c:pt>
                <c:pt idx="721">
                  <c:v>-5.5800000000000001E-4</c:v>
                </c:pt>
                <c:pt idx="722">
                  <c:v>-5.5600000000000007E-4</c:v>
                </c:pt>
                <c:pt idx="723">
                  <c:v>-5.5400000000000002E-4</c:v>
                </c:pt>
                <c:pt idx="724">
                  <c:v>-5.5200000000000008E-4</c:v>
                </c:pt>
                <c:pt idx="725">
                  <c:v>-5.5000000000000003E-4</c:v>
                </c:pt>
                <c:pt idx="726">
                  <c:v>-5.4800000000000009E-4</c:v>
                </c:pt>
                <c:pt idx="727">
                  <c:v>-5.4600000000000004E-4</c:v>
                </c:pt>
                <c:pt idx="728">
                  <c:v>-5.440000000000001E-4</c:v>
                </c:pt>
                <c:pt idx="729">
                  <c:v>-5.4200000000000006E-4</c:v>
                </c:pt>
                <c:pt idx="730">
                  <c:v>-5.4000000000000001E-4</c:v>
                </c:pt>
                <c:pt idx="731">
                  <c:v>-5.3800000000000007E-4</c:v>
                </c:pt>
                <c:pt idx="732">
                  <c:v>-5.3600000000000002E-4</c:v>
                </c:pt>
                <c:pt idx="733">
                  <c:v>-5.3400000000000008E-4</c:v>
                </c:pt>
                <c:pt idx="734">
                  <c:v>-5.3200000000000003E-4</c:v>
                </c:pt>
                <c:pt idx="735">
                  <c:v>-5.3000000000000009E-4</c:v>
                </c:pt>
                <c:pt idx="736">
                  <c:v>-5.2800000000000004E-4</c:v>
                </c:pt>
                <c:pt idx="737">
                  <c:v>-5.2599999999999999E-4</c:v>
                </c:pt>
                <c:pt idx="738">
                  <c:v>-5.2400000000000005E-4</c:v>
                </c:pt>
                <c:pt idx="739">
                  <c:v>-5.22E-4</c:v>
                </c:pt>
                <c:pt idx="740">
                  <c:v>-5.2000000000000006E-4</c:v>
                </c:pt>
                <c:pt idx="741">
                  <c:v>-5.1800000000000001E-4</c:v>
                </c:pt>
                <c:pt idx="742">
                  <c:v>-5.1600000000000007E-4</c:v>
                </c:pt>
                <c:pt idx="743">
                  <c:v>-5.1400000000000003E-4</c:v>
                </c:pt>
                <c:pt idx="744">
                  <c:v>-5.1199999999999998E-4</c:v>
                </c:pt>
                <c:pt idx="745">
                  <c:v>-5.1000000000000004E-4</c:v>
                </c:pt>
                <c:pt idx="746">
                  <c:v>-5.0799999999999999E-4</c:v>
                </c:pt>
                <c:pt idx="747">
                  <c:v>-5.0600000000000005E-4</c:v>
                </c:pt>
                <c:pt idx="748">
                  <c:v>-5.04E-4</c:v>
                </c:pt>
                <c:pt idx="749">
                  <c:v>-5.0200000000000006E-4</c:v>
                </c:pt>
                <c:pt idx="750">
                  <c:v>-5.0000000000000001E-4</c:v>
                </c:pt>
                <c:pt idx="751">
                  <c:v>-4.9799999999999996E-4</c:v>
                </c:pt>
                <c:pt idx="752">
                  <c:v>-4.9600000000000002E-4</c:v>
                </c:pt>
                <c:pt idx="753">
                  <c:v>-4.9399999999999997E-4</c:v>
                </c:pt>
                <c:pt idx="754">
                  <c:v>-4.9200000000000003E-4</c:v>
                </c:pt>
                <c:pt idx="755">
                  <c:v>-4.8999999999999998E-4</c:v>
                </c:pt>
                <c:pt idx="756">
                  <c:v>-4.8799999999999999E-4</c:v>
                </c:pt>
                <c:pt idx="757">
                  <c:v>-4.86E-4</c:v>
                </c:pt>
                <c:pt idx="758">
                  <c:v>-4.84E-4</c:v>
                </c:pt>
                <c:pt idx="759">
                  <c:v>-4.8200000000000001E-4</c:v>
                </c:pt>
                <c:pt idx="760">
                  <c:v>-4.8000000000000001E-4</c:v>
                </c:pt>
                <c:pt idx="761">
                  <c:v>-4.7800000000000007E-4</c:v>
                </c:pt>
                <c:pt idx="762">
                  <c:v>-4.7600000000000002E-4</c:v>
                </c:pt>
                <c:pt idx="763">
                  <c:v>-4.7400000000000003E-4</c:v>
                </c:pt>
                <c:pt idx="764">
                  <c:v>-4.7200000000000003E-4</c:v>
                </c:pt>
                <c:pt idx="765">
                  <c:v>-4.7000000000000004E-4</c:v>
                </c:pt>
                <c:pt idx="766">
                  <c:v>-4.6800000000000005E-4</c:v>
                </c:pt>
                <c:pt idx="767">
                  <c:v>-4.6600000000000005E-4</c:v>
                </c:pt>
                <c:pt idx="768">
                  <c:v>-4.6400000000000006E-4</c:v>
                </c:pt>
                <c:pt idx="769">
                  <c:v>-4.6200000000000001E-4</c:v>
                </c:pt>
                <c:pt idx="770">
                  <c:v>-4.6000000000000001E-4</c:v>
                </c:pt>
                <c:pt idx="771">
                  <c:v>-4.5800000000000002E-4</c:v>
                </c:pt>
                <c:pt idx="772">
                  <c:v>-4.5600000000000003E-4</c:v>
                </c:pt>
                <c:pt idx="773">
                  <c:v>-4.5400000000000003E-4</c:v>
                </c:pt>
                <c:pt idx="774">
                  <c:v>-4.5200000000000004E-4</c:v>
                </c:pt>
                <c:pt idx="775">
                  <c:v>-4.5000000000000004E-4</c:v>
                </c:pt>
                <c:pt idx="776">
                  <c:v>-4.4799999999999999E-4</c:v>
                </c:pt>
                <c:pt idx="777">
                  <c:v>-4.46E-4</c:v>
                </c:pt>
                <c:pt idx="778">
                  <c:v>-4.44E-4</c:v>
                </c:pt>
                <c:pt idx="779">
                  <c:v>-4.4200000000000001E-4</c:v>
                </c:pt>
                <c:pt idx="780">
                  <c:v>-4.4000000000000002E-4</c:v>
                </c:pt>
                <c:pt idx="781">
                  <c:v>-4.3800000000000002E-4</c:v>
                </c:pt>
                <c:pt idx="782">
                  <c:v>-4.3600000000000003E-4</c:v>
                </c:pt>
                <c:pt idx="783">
                  <c:v>-4.3400000000000003E-4</c:v>
                </c:pt>
                <c:pt idx="784">
                  <c:v>-4.3199999999999998E-4</c:v>
                </c:pt>
                <c:pt idx="785">
                  <c:v>-4.2999999999999999E-4</c:v>
                </c:pt>
                <c:pt idx="786">
                  <c:v>-4.28E-4</c:v>
                </c:pt>
                <c:pt idx="787">
                  <c:v>-4.26E-4</c:v>
                </c:pt>
                <c:pt idx="788">
                  <c:v>-4.2400000000000001E-4</c:v>
                </c:pt>
                <c:pt idx="789">
                  <c:v>-4.2200000000000001E-4</c:v>
                </c:pt>
                <c:pt idx="790">
                  <c:v>-4.2000000000000002E-4</c:v>
                </c:pt>
                <c:pt idx="791">
                  <c:v>-4.1799999999999997E-4</c:v>
                </c:pt>
                <c:pt idx="792">
                  <c:v>-4.1600000000000003E-4</c:v>
                </c:pt>
                <c:pt idx="793">
                  <c:v>-4.1400000000000003E-4</c:v>
                </c:pt>
                <c:pt idx="794">
                  <c:v>-4.1200000000000004E-4</c:v>
                </c:pt>
                <c:pt idx="795">
                  <c:v>-4.1000000000000005E-4</c:v>
                </c:pt>
                <c:pt idx="796">
                  <c:v>-4.0800000000000005E-4</c:v>
                </c:pt>
                <c:pt idx="797">
                  <c:v>-4.0600000000000006E-4</c:v>
                </c:pt>
                <c:pt idx="798">
                  <c:v>-4.0400000000000001E-4</c:v>
                </c:pt>
                <c:pt idx="799">
                  <c:v>-4.0200000000000001E-4</c:v>
                </c:pt>
                <c:pt idx="800">
                  <c:v>-4.0000000000000002E-4</c:v>
                </c:pt>
                <c:pt idx="801">
                  <c:v>-3.9800000000000002E-4</c:v>
                </c:pt>
                <c:pt idx="802">
                  <c:v>-3.9600000000000003E-4</c:v>
                </c:pt>
                <c:pt idx="803">
                  <c:v>-3.9400000000000004E-4</c:v>
                </c:pt>
                <c:pt idx="804">
                  <c:v>-3.9200000000000004E-4</c:v>
                </c:pt>
                <c:pt idx="805">
                  <c:v>-3.9000000000000005E-4</c:v>
                </c:pt>
                <c:pt idx="806">
                  <c:v>-3.88E-4</c:v>
                </c:pt>
                <c:pt idx="807">
                  <c:v>-3.86E-4</c:v>
                </c:pt>
                <c:pt idx="808">
                  <c:v>-3.8400000000000001E-4</c:v>
                </c:pt>
                <c:pt idx="809">
                  <c:v>-3.8200000000000002E-4</c:v>
                </c:pt>
                <c:pt idx="810">
                  <c:v>-3.8000000000000002E-4</c:v>
                </c:pt>
                <c:pt idx="811">
                  <c:v>-3.7800000000000003E-4</c:v>
                </c:pt>
                <c:pt idx="812">
                  <c:v>-3.7600000000000003E-4</c:v>
                </c:pt>
                <c:pt idx="813">
                  <c:v>-3.7399999999999998E-4</c:v>
                </c:pt>
                <c:pt idx="814">
                  <c:v>-3.7199999999999999E-4</c:v>
                </c:pt>
                <c:pt idx="815">
                  <c:v>-3.6999999999999999E-4</c:v>
                </c:pt>
                <c:pt idx="816">
                  <c:v>-3.68E-4</c:v>
                </c:pt>
                <c:pt idx="817">
                  <c:v>-3.6600000000000001E-4</c:v>
                </c:pt>
                <c:pt idx="818">
                  <c:v>-3.6400000000000001E-4</c:v>
                </c:pt>
                <c:pt idx="819">
                  <c:v>-3.6200000000000002E-4</c:v>
                </c:pt>
                <c:pt idx="820">
                  <c:v>-3.5999999999999997E-4</c:v>
                </c:pt>
                <c:pt idx="821">
                  <c:v>-3.5799999999999997E-4</c:v>
                </c:pt>
                <c:pt idx="822">
                  <c:v>-3.5599999999999998E-4</c:v>
                </c:pt>
                <c:pt idx="823">
                  <c:v>-3.5399999999999999E-4</c:v>
                </c:pt>
                <c:pt idx="824">
                  <c:v>-3.5199999999999999E-4</c:v>
                </c:pt>
                <c:pt idx="825">
                  <c:v>-3.5000000000000005E-4</c:v>
                </c:pt>
                <c:pt idx="826">
                  <c:v>-3.4800000000000006E-4</c:v>
                </c:pt>
                <c:pt idx="827">
                  <c:v>-3.4600000000000006E-4</c:v>
                </c:pt>
                <c:pt idx="828">
                  <c:v>-3.4400000000000001E-4</c:v>
                </c:pt>
                <c:pt idx="829">
                  <c:v>-3.4200000000000002E-4</c:v>
                </c:pt>
                <c:pt idx="830">
                  <c:v>-3.4000000000000002E-4</c:v>
                </c:pt>
                <c:pt idx="831">
                  <c:v>-3.3800000000000003E-4</c:v>
                </c:pt>
                <c:pt idx="832">
                  <c:v>-3.3600000000000004E-4</c:v>
                </c:pt>
                <c:pt idx="833">
                  <c:v>-3.3400000000000004E-4</c:v>
                </c:pt>
                <c:pt idx="834">
                  <c:v>-3.3200000000000005E-4</c:v>
                </c:pt>
                <c:pt idx="835">
                  <c:v>-3.3E-4</c:v>
                </c:pt>
                <c:pt idx="836">
                  <c:v>-3.28E-4</c:v>
                </c:pt>
                <c:pt idx="837">
                  <c:v>-3.2600000000000001E-4</c:v>
                </c:pt>
                <c:pt idx="838">
                  <c:v>-3.2400000000000001E-4</c:v>
                </c:pt>
                <c:pt idx="839">
                  <c:v>-3.2200000000000002E-4</c:v>
                </c:pt>
                <c:pt idx="840">
                  <c:v>-3.2000000000000003E-4</c:v>
                </c:pt>
                <c:pt idx="841">
                  <c:v>-3.1800000000000003E-4</c:v>
                </c:pt>
                <c:pt idx="842">
                  <c:v>-3.1599999999999998E-4</c:v>
                </c:pt>
                <c:pt idx="843">
                  <c:v>-3.1399999999999999E-4</c:v>
                </c:pt>
                <c:pt idx="844">
                  <c:v>-3.1199999999999999E-4</c:v>
                </c:pt>
                <c:pt idx="845">
                  <c:v>-3.1E-4</c:v>
                </c:pt>
                <c:pt idx="846">
                  <c:v>-3.0800000000000001E-4</c:v>
                </c:pt>
                <c:pt idx="847">
                  <c:v>-3.0600000000000001E-4</c:v>
                </c:pt>
                <c:pt idx="848">
                  <c:v>-3.0400000000000002E-4</c:v>
                </c:pt>
                <c:pt idx="849">
                  <c:v>-3.0200000000000002E-4</c:v>
                </c:pt>
                <c:pt idx="850">
                  <c:v>-2.9999999999999997E-4</c:v>
                </c:pt>
                <c:pt idx="851">
                  <c:v>-2.9799999999999998E-4</c:v>
                </c:pt>
                <c:pt idx="852">
                  <c:v>-2.9599999999999998E-4</c:v>
                </c:pt>
                <c:pt idx="853">
                  <c:v>-2.9399999999999999E-4</c:v>
                </c:pt>
                <c:pt idx="854">
                  <c:v>-2.92E-4</c:v>
                </c:pt>
                <c:pt idx="855">
                  <c:v>-2.9E-4</c:v>
                </c:pt>
                <c:pt idx="856">
                  <c:v>-2.8800000000000006E-4</c:v>
                </c:pt>
                <c:pt idx="857">
                  <c:v>-2.8600000000000001E-4</c:v>
                </c:pt>
                <c:pt idx="858">
                  <c:v>-2.8400000000000002E-4</c:v>
                </c:pt>
                <c:pt idx="859">
                  <c:v>-2.8200000000000002E-4</c:v>
                </c:pt>
                <c:pt idx="860">
                  <c:v>-2.8000000000000003E-4</c:v>
                </c:pt>
                <c:pt idx="861">
                  <c:v>-2.7800000000000004E-4</c:v>
                </c:pt>
                <c:pt idx="862">
                  <c:v>-2.7600000000000004E-4</c:v>
                </c:pt>
                <c:pt idx="863">
                  <c:v>-2.7400000000000005E-4</c:v>
                </c:pt>
                <c:pt idx="864">
                  <c:v>-2.7200000000000005E-4</c:v>
                </c:pt>
                <c:pt idx="865">
                  <c:v>-2.7E-4</c:v>
                </c:pt>
                <c:pt idx="866">
                  <c:v>-2.6800000000000001E-4</c:v>
                </c:pt>
                <c:pt idx="867">
                  <c:v>-2.6600000000000001E-4</c:v>
                </c:pt>
                <c:pt idx="868">
                  <c:v>-2.6400000000000002E-4</c:v>
                </c:pt>
                <c:pt idx="869">
                  <c:v>-2.6200000000000003E-4</c:v>
                </c:pt>
                <c:pt idx="870">
                  <c:v>-2.6000000000000003E-4</c:v>
                </c:pt>
                <c:pt idx="871">
                  <c:v>-2.5800000000000004E-4</c:v>
                </c:pt>
                <c:pt idx="872">
                  <c:v>-2.5599999999999999E-4</c:v>
                </c:pt>
                <c:pt idx="873">
                  <c:v>-2.5399999999999999E-4</c:v>
                </c:pt>
                <c:pt idx="874">
                  <c:v>-2.52E-4</c:v>
                </c:pt>
                <c:pt idx="875">
                  <c:v>-2.5000000000000001E-4</c:v>
                </c:pt>
                <c:pt idx="876">
                  <c:v>-2.4800000000000001E-4</c:v>
                </c:pt>
                <c:pt idx="877">
                  <c:v>-2.4600000000000002E-4</c:v>
                </c:pt>
                <c:pt idx="878">
                  <c:v>-2.4399999999999999E-4</c:v>
                </c:pt>
                <c:pt idx="879">
                  <c:v>-2.42E-4</c:v>
                </c:pt>
                <c:pt idx="880">
                  <c:v>-2.4000000000000001E-4</c:v>
                </c:pt>
                <c:pt idx="881">
                  <c:v>-2.3800000000000001E-4</c:v>
                </c:pt>
                <c:pt idx="882">
                  <c:v>-2.3600000000000002E-4</c:v>
                </c:pt>
                <c:pt idx="883">
                  <c:v>-2.3400000000000002E-4</c:v>
                </c:pt>
                <c:pt idx="884">
                  <c:v>-2.3200000000000003E-4</c:v>
                </c:pt>
                <c:pt idx="885">
                  <c:v>-2.3000000000000001E-4</c:v>
                </c:pt>
                <c:pt idx="886">
                  <c:v>-2.2800000000000001E-4</c:v>
                </c:pt>
                <c:pt idx="887">
                  <c:v>-2.2600000000000002E-4</c:v>
                </c:pt>
                <c:pt idx="888">
                  <c:v>-2.24E-4</c:v>
                </c:pt>
                <c:pt idx="889">
                  <c:v>-2.22E-4</c:v>
                </c:pt>
                <c:pt idx="890">
                  <c:v>-2.2000000000000001E-4</c:v>
                </c:pt>
                <c:pt idx="891">
                  <c:v>-2.1800000000000001E-4</c:v>
                </c:pt>
                <c:pt idx="892">
                  <c:v>-2.1599999999999999E-4</c:v>
                </c:pt>
                <c:pt idx="893">
                  <c:v>-2.14E-4</c:v>
                </c:pt>
                <c:pt idx="894">
                  <c:v>-2.12E-4</c:v>
                </c:pt>
                <c:pt idx="895">
                  <c:v>-2.1000000000000001E-4</c:v>
                </c:pt>
                <c:pt idx="896">
                  <c:v>-2.0800000000000001E-4</c:v>
                </c:pt>
                <c:pt idx="897">
                  <c:v>-2.0600000000000002E-4</c:v>
                </c:pt>
                <c:pt idx="898">
                  <c:v>-2.0400000000000003E-4</c:v>
                </c:pt>
                <c:pt idx="899">
                  <c:v>-2.02E-4</c:v>
                </c:pt>
                <c:pt idx="900">
                  <c:v>-2.0000000000000001E-4</c:v>
                </c:pt>
                <c:pt idx="901">
                  <c:v>-1.9800000000000002E-4</c:v>
                </c:pt>
                <c:pt idx="902">
                  <c:v>-1.9600000000000002E-4</c:v>
                </c:pt>
                <c:pt idx="903">
                  <c:v>-1.94E-4</c:v>
                </c:pt>
                <c:pt idx="904">
                  <c:v>-1.92E-4</c:v>
                </c:pt>
                <c:pt idx="905">
                  <c:v>-1.9000000000000001E-4</c:v>
                </c:pt>
                <c:pt idx="906">
                  <c:v>-1.8800000000000002E-4</c:v>
                </c:pt>
                <c:pt idx="907">
                  <c:v>-1.8599999999999999E-4</c:v>
                </c:pt>
                <c:pt idx="908">
                  <c:v>-1.84E-4</c:v>
                </c:pt>
                <c:pt idx="909">
                  <c:v>-1.8200000000000001E-4</c:v>
                </c:pt>
                <c:pt idx="910">
                  <c:v>-1.7999999999999998E-4</c:v>
                </c:pt>
                <c:pt idx="911">
                  <c:v>-1.7799999999999999E-4</c:v>
                </c:pt>
                <c:pt idx="912">
                  <c:v>-1.76E-4</c:v>
                </c:pt>
                <c:pt idx="913">
                  <c:v>-1.7400000000000003E-4</c:v>
                </c:pt>
                <c:pt idx="914">
                  <c:v>-1.7200000000000001E-4</c:v>
                </c:pt>
                <c:pt idx="915">
                  <c:v>-1.7000000000000001E-4</c:v>
                </c:pt>
                <c:pt idx="916">
                  <c:v>-1.6800000000000002E-4</c:v>
                </c:pt>
                <c:pt idx="917">
                  <c:v>-1.6600000000000002E-4</c:v>
                </c:pt>
                <c:pt idx="918">
                  <c:v>-1.64E-4</c:v>
                </c:pt>
                <c:pt idx="919">
                  <c:v>-1.6200000000000001E-4</c:v>
                </c:pt>
                <c:pt idx="920">
                  <c:v>-1.6000000000000001E-4</c:v>
                </c:pt>
                <c:pt idx="921">
                  <c:v>-1.5799999999999999E-4</c:v>
                </c:pt>
                <c:pt idx="922">
                  <c:v>-1.56E-4</c:v>
                </c:pt>
                <c:pt idx="923">
                  <c:v>-1.54E-4</c:v>
                </c:pt>
                <c:pt idx="924">
                  <c:v>-1.5200000000000001E-4</c:v>
                </c:pt>
                <c:pt idx="925">
                  <c:v>-1.4999999999999999E-4</c:v>
                </c:pt>
                <c:pt idx="926">
                  <c:v>-1.4799999999999999E-4</c:v>
                </c:pt>
                <c:pt idx="927">
                  <c:v>-1.46E-4</c:v>
                </c:pt>
                <c:pt idx="928">
                  <c:v>-1.4400000000000003E-4</c:v>
                </c:pt>
                <c:pt idx="929">
                  <c:v>-1.4200000000000001E-4</c:v>
                </c:pt>
                <c:pt idx="930">
                  <c:v>-1.4000000000000001E-4</c:v>
                </c:pt>
                <c:pt idx="931">
                  <c:v>-1.3800000000000002E-4</c:v>
                </c:pt>
                <c:pt idx="932">
                  <c:v>-1.3600000000000003E-4</c:v>
                </c:pt>
                <c:pt idx="933">
                  <c:v>-1.34E-4</c:v>
                </c:pt>
                <c:pt idx="934">
                  <c:v>-1.3200000000000001E-4</c:v>
                </c:pt>
                <c:pt idx="935">
                  <c:v>-1.3000000000000002E-4</c:v>
                </c:pt>
                <c:pt idx="936">
                  <c:v>-1.2799999999999999E-4</c:v>
                </c:pt>
                <c:pt idx="937">
                  <c:v>-1.26E-4</c:v>
                </c:pt>
                <c:pt idx="938">
                  <c:v>-1.2400000000000001E-4</c:v>
                </c:pt>
                <c:pt idx="939">
                  <c:v>-1.22E-4</c:v>
                </c:pt>
                <c:pt idx="940">
                  <c:v>-1.2E-4</c:v>
                </c:pt>
                <c:pt idx="941">
                  <c:v>-1.1800000000000001E-4</c:v>
                </c:pt>
                <c:pt idx="942">
                  <c:v>-1.1600000000000001E-4</c:v>
                </c:pt>
                <c:pt idx="943">
                  <c:v>-1.1400000000000001E-4</c:v>
                </c:pt>
                <c:pt idx="944">
                  <c:v>-1.12E-4</c:v>
                </c:pt>
                <c:pt idx="945">
                  <c:v>-1.1E-4</c:v>
                </c:pt>
                <c:pt idx="946">
                  <c:v>-1.08E-4</c:v>
                </c:pt>
                <c:pt idx="947">
                  <c:v>-1.06E-4</c:v>
                </c:pt>
                <c:pt idx="948">
                  <c:v>-1.0400000000000001E-4</c:v>
                </c:pt>
                <c:pt idx="949">
                  <c:v>-1.0200000000000001E-4</c:v>
                </c:pt>
                <c:pt idx="950">
                  <c:v>-1E-4</c:v>
                </c:pt>
                <c:pt idx="951">
                  <c:v>-9.800000000000001E-5</c:v>
                </c:pt>
                <c:pt idx="952">
                  <c:v>-9.6000000000000002E-5</c:v>
                </c:pt>
                <c:pt idx="953">
                  <c:v>-9.4000000000000008E-5</c:v>
                </c:pt>
                <c:pt idx="954">
                  <c:v>-9.2E-5</c:v>
                </c:pt>
                <c:pt idx="955">
                  <c:v>-8.9999999999999992E-5</c:v>
                </c:pt>
                <c:pt idx="956">
                  <c:v>-8.7999999999999998E-5</c:v>
                </c:pt>
                <c:pt idx="957">
                  <c:v>-8.6000000000000003E-5</c:v>
                </c:pt>
                <c:pt idx="958">
                  <c:v>-8.4000000000000009E-5</c:v>
                </c:pt>
                <c:pt idx="959">
                  <c:v>-8.2000000000000001E-5</c:v>
                </c:pt>
                <c:pt idx="960">
                  <c:v>-8.0000000000000007E-5</c:v>
                </c:pt>
                <c:pt idx="961">
                  <c:v>-7.7999999999999999E-5</c:v>
                </c:pt>
                <c:pt idx="962">
                  <c:v>-7.6000000000000004E-5</c:v>
                </c:pt>
                <c:pt idx="963">
                  <c:v>-7.3999999999999996E-5</c:v>
                </c:pt>
                <c:pt idx="964">
                  <c:v>-7.2000000000000015E-5</c:v>
                </c:pt>
                <c:pt idx="965">
                  <c:v>-7.0000000000000007E-5</c:v>
                </c:pt>
                <c:pt idx="966">
                  <c:v>-6.8000000000000013E-5</c:v>
                </c:pt>
                <c:pt idx="967">
                  <c:v>-6.6000000000000005E-5</c:v>
                </c:pt>
                <c:pt idx="968">
                  <c:v>-6.3999999999999997E-5</c:v>
                </c:pt>
                <c:pt idx="969">
                  <c:v>-6.2000000000000003E-5</c:v>
                </c:pt>
                <c:pt idx="970">
                  <c:v>-6.0000000000000002E-5</c:v>
                </c:pt>
                <c:pt idx="971">
                  <c:v>-5.8000000000000007E-5</c:v>
                </c:pt>
                <c:pt idx="972">
                  <c:v>-5.5999999999999999E-5</c:v>
                </c:pt>
                <c:pt idx="973">
                  <c:v>-5.3999999999999998E-5</c:v>
                </c:pt>
                <c:pt idx="974">
                  <c:v>-5.2000000000000004E-5</c:v>
                </c:pt>
                <c:pt idx="975">
                  <c:v>-5.0000000000000002E-5</c:v>
                </c:pt>
                <c:pt idx="976">
                  <c:v>-4.8000000000000001E-5</c:v>
                </c:pt>
                <c:pt idx="977">
                  <c:v>-4.6E-5</c:v>
                </c:pt>
                <c:pt idx="978">
                  <c:v>-4.3999999999999999E-5</c:v>
                </c:pt>
                <c:pt idx="979">
                  <c:v>-4.2000000000000004E-5</c:v>
                </c:pt>
                <c:pt idx="980">
                  <c:v>-4.0000000000000003E-5</c:v>
                </c:pt>
                <c:pt idx="981">
                  <c:v>-3.8000000000000002E-5</c:v>
                </c:pt>
                <c:pt idx="982">
                  <c:v>-3.6000000000000008E-5</c:v>
                </c:pt>
                <c:pt idx="983">
                  <c:v>-3.4000000000000007E-5</c:v>
                </c:pt>
                <c:pt idx="984">
                  <c:v>-3.1999999999999999E-5</c:v>
                </c:pt>
                <c:pt idx="985">
                  <c:v>-3.0000000000000001E-5</c:v>
                </c:pt>
                <c:pt idx="986">
                  <c:v>-2.8E-5</c:v>
                </c:pt>
                <c:pt idx="987">
                  <c:v>-2.6000000000000002E-5</c:v>
                </c:pt>
                <c:pt idx="988">
                  <c:v>-2.4000000000000001E-5</c:v>
                </c:pt>
                <c:pt idx="989">
                  <c:v>-2.1999999999999999E-5</c:v>
                </c:pt>
                <c:pt idx="990">
                  <c:v>-2.0000000000000002E-5</c:v>
                </c:pt>
                <c:pt idx="991">
                  <c:v>-1.8000000000000004E-5</c:v>
                </c:pt>
                <c:pt idx="992">
                  <c:v>-1.5999999999999999E-5</c:v>
                </c:pt>
                <c:pt idx="993">
                  <c:v>-1.4E-5</c:v>
                </c:pt>
                <c:pt idx="994">
                  <c:v>-1.2E-5</c:v>
                </c:pt>
                <c:pt idx="995">
                  <c:v>-1.0000000000000001E-5</c:v>
                </c:pt>
                <c:pt idx="996">
                  <c:v>-7.9999999999999996E-6</c:v>
                </c:pt>
                <c:pt idx="997">
                  <c:v>-6.0000000000000002E-6</c:v>
                </c:pt>
                <c:pt idx="998">
                  <c:v>-3.9999999999999998E-6</c:v>
                </c:pt>
                <c:pt idx="999">
                  <c:v>-1.9999999999999999E-6</c:v>
                </c:pt>
                <c:pt idx="1000">
                  <c:v>0</c:v>
                </c:pt>
                <c:pt idx="1001">
                  <c:v>1.9999999999999999E-6</c:v>
                </c:pt>
                <c:pt idx="1002">
                  <c:v>3.9999999999999998E-6</c:v>
                </c:pt>
                <c:pt idx="1003">
                  <c:v>6.0000000000000002E-6</c:v>
                </c:pt>
                <c:pt idx="1004">
                  <c:v>7.9999999999999996E-6</c:v>
                </c:pt>
                <c:pt idx="1005">
                  <c:v>1.0000000000000001E-5</c:v>
                </c:pt>
                <c:pt idx="1006">
                  <c:v>1.2E-5</c:v>
                </c:pt>
                <c:pt idx="1007">
                  <c:v>1.4E-5</c:v>
                </c:pt>
                <c:pt idx="1008">
                  <c:v>1.5999999999999999E-5</c:v>
                </c:pt>
                <c:pt idx="1009">
                  <c:v>1.8000000000000004E-5</c:v>
                </c:pt>
                <c:pt idx="1010">
                  <c:v>2.0000000000000002E-5</c:v>
                </c:pt>
                <c:pt idx="1011">
                  <c:v>2.1999999999999999E-5</c:v>
                </c:pt>
                <c:pt idx="1012">
                  <c:v>2.4000000000000001E-5</c:v>
                </c:pt>
                <c:pt idx="1013">
                  <c:v>2.6000000000000002E-5</c:v>
                </c:pt>
                <c:pt idx="1014">
                  <c:v>2.8E-5</c:v>
                </c:pt>
                <c:pt idx="1015">
                  <c:v>3.0000000000000001E-5</c:v>
                </c:pt>
                <c:pt idx="1016">
                  <c:v>3.1999999999999999E-5</c:v>
                </c:pt>
                <c:pt idx="1017">
                  <c:v>3.4000000000000007E-5</c:v>
                </c:pt>
                <c:pt idx="1018">
                  <c:v>3.6000000000000008E-5</c:v>
                </c:pt>
                <c:pt idx="1019">
                  <c:v>3.8000000000000002E-5</c:v>
                </c:pt>
                <c:pt idx="1020">
                  <c:v>4.0000000000000003E-5</c:v>
                </c:pt>
                <c:pt idx="1021">
                  <c:v>4.2000000000000004E-5</c:v>
                </c:pt>
                <c:pt idx="1022">
                  <c:v>4.3999999999999999E-5</c:v>
                </c:pt>
                <c:pt idx="1023">
                  <c:v>4.6E-5</c:v>
                </c:pt>
                <c:pt idx="1024">
                  <c:v>4.8000000000000001E-5</c:v>
                </c:pt>
                <c:pt idx="1025">
                  <c:v>5.0000000000000002E-5</c:v>
                </c:pt>
                <c:pt idx="1026">
                  <c:v>5.2000000000000004E-5</c:v>
                </c:pt>
                <c:pt idx="1027">
                  <c:v>5.3999999999999998E-5</c:v>
                </c:pt>
                <c:pt idx="1028">
                  <c:v>5.5999999999999999E-5</c:v>
                </c:pt>
                <c:pt idx="1029">
                  <c:v>5.8000000000000007E-5</c:v>
                </c:pt>
                <c:pt idx="1030">
                  <c:v>6.0000000000000002E-5</c:v>
                </c:pt>
                <c:pt idx="1031">
                  <c:v>6.2000000000000003E-5</c:v>
                </c:pt>
                <c:pt idx="1032">
                  <c:v>6.3999999999999997E-5</c:v>
                </c:pt>
                <c:pt idx="1033">
                  <c:v>6.6000000000000005E-5</c:v>
                </c:pt>
                <c:pt idx="1034">
                  <c:v>6.8000000000000013E-5</c:v>
                </c:pt>
                <c:pt idx="1035">
                  <c:v>7.0000000000000007E-5</c:v>
                </c:pt>
                <c:pt idx="1036">
                  <c:v>7.2000000000000015E-5</c:v>
                </c:pt>
                <c:pt idx="1037">
                  <c:v>7.3999999999999996E-5</c:v>
                </c:pt>
                <c:pt idx="1038">
                  <c:v>7.6000000000000004E-5</c:v>
                </c:pt>
                <c:pt idx="1039">
                  <c:v>7.7999999999999999E-5</c:v>
                </c:pt>
                <c:pt idx="1040">
                  <c:v>8.0000000000000007E-5</c:v>
                </c:pt>
                <c:pt idx="1041">
                  <c:v>8.2000000000000001E-5</c:v>
                </c:pt>
                <c:pt idx="1042">
                  <c:v>8.4000000000000009E-5</c:v>
                </c:pt>
                <c:pt idx="1043">
                  <c:v>8.6000000000000003E-5</c:v>
                </c:pt>
                <c:pt idx="1044">
                  <c:v>8.7999999999999998E-5</c:v>
                </c:pt>
                <c:pt idx="1045">
                  <c:v>8.9999999999999992E-5</c:v>
                </c:pt>
                <c:pt idx="1046">
                  <c:v>9.2E-5</c:v>
                </c:pt>
                <c:pt idx="1047">
                  <c:v>9.4000000000000008E-5</c:v>
                </c:pt>
                <c:pt idx="1048">
                  <c:v>9.6000000000000002E-5</c:v>
                </c:pt>
                <c:pt idx="1049">
                  <c:v>9.800000000000001E-5</c:v>
                </c:pt>
                <c:pt idx="1050">
                  <c:v>1E-4</c:v>
                </c:pt>
                <c:pt idx="1051">
                  <c:v>1.0200000000000001E-4</c:v>
                </c:pt>
                <c:pt idx="1052">
                  <c:v>1.0400000000000001E-4</c:v>
                </c:pt>
                <c:pt idx="1053">
                  <c:v>1.06E-4</c:v>
                </c:pt>
                <c:pt idx="1054">
                  <c:v>1.08E-4</c:v>
                </c:pt>
                <c:pt idx="1055">
                  <c:v>1.1E-4</c:v>
                </c:pt>
                <c:pt idx="1056">
                  <c:v>1.12E-4</c:v>
                </c:pt>
                <c:pt idx="1057">
                  <c:v>1.1400000000000001E-4</c:v>
                </c:pt>
                <c:pt idx="1058">
                  <c:v>1.1600000000000001E-4</c:v>
                </c:pt>
                <c:pt idx="1059">
                  <c:v>1.1800000000000001E-4</c:v>
                </c:pt>
                <c:pt idx="1060">
                  <c:v>1.2E-4</c:v>
                </c:pt>
                <c:pt idx="1061">
                  <c:v>1.22E-4</c:v>
                </c:pt>
                <c:pt idx="1062">
                  <c:v>1.2400000000000001E-4</c:v>
                </c:pt>
                <c:pt idx="1063">
                  <c:v>1.26E-4</c:v>
                </c:pt>
                <c:pt idx="1064">
                  <c:v>1.2799999999999999E-4</c:v>
                </c:pt>
                <c:pt idx="1065">
                  <c:v>1.3000000000000002E-4</c:v>
                </c:pt>
                <c:pt idx="1066">
                  <c:v>1.3200000000000001E-4</c:v>
                </c:pt>
                <c:pt idx="1067">
                  <c:v>1.34E-4</c:v>
                </c:pt>
                <c:pt idx="1068">
                  <c:v>1.3600000000000003E-4</c:v>
                </c:pt>
                <c:pt idx="1069">
                  <c:v>1.3800000000000002E-4</c:v>
                </c:pt>
                <c:pt idx="1070">
                  <c:v>1.4000000000000001E-4</c:v>
                </c:pt>
                <c:pt idx="1071">
                  <c:v>1.4200000000000001E-4</c:v>
                </c:pt>
                <c:pt idx="1072">
                  <c:v>1.4400000000000003E-4</c:v>
                </c:pt>
                <c:pt idx="1073">
                  <c:v>1.46E-4</c:v>
                </c:pt>
                <c:pt idx="1074">
                  <c:v>1.4799999999999999E-4</c:v>
                </c:pt>
                <c:pt idx="1075">
                  <c:v>1.4999999999999999E-4</c:v>
                </c:pt>
                <c:pt idx="1076">
                  <c:v>1.5200000000000001E-4</c:v>
                </c:pt>
                <c:pt idx="1077">
                  <c:v>1.54E-4</c:v>
                </c:pt>
                <c:pt idx="1078">
                  <c:v>1.56E-4</c:v>
                </c:pt>
                <c:pt idx="1079">
                  <c:v>1.5799999999999999E-4</c:v>
                </c:pt>
                <c:pt idx="1080">
                  <c:v>1.6000000000000001E-4</c:v>
                </c:pt>
                <c:pt idx="1081">
                  <c:v>1.6200000000000001E-4</c:v>
                </c:pt>
                <c:pt idx="1082">
                  <c:v>1.64E-4</c:v>
                </c:pt>
                <c:pt idx="1083">
                  <c:v>1.6600000000000002E-4</c:v>
                </c:pt>
                <c:pt idx="1084">
                  <c:v>1.6800000000000002E-4</c:v>
                </c:pt>
                <c:pt idx="1085">
                  <c:v>1.7000000000000001E-4</c:v>
                </c:pt>
                <c:pt idx="1086">
                  <c:v>1.7200000000000001E-4</c:v>
                </c:pt>
                <c:pt idx="1087">
                  <c:v>1.7400000000000003E-4</c:v>
                </c:pt>
                <c:pt idx="1088">
                  <c:v>1.76E-4</c:v>
                </c:pt>
                <c:pt idx="1089">
                  <c:v>1.7799999999999999E-4</c:v>
                </c:pt>
                <c:pt idx="1090">
                  <c:v>1.7999999999999998E-4</c:v>
                </c:pt>
                <c:pt idx="1091">
                  <c:v>1.8200000000000001E-4</c:v>
                </c:pt>
                <c:pt idx="1092">
                  <c:v>1.84E-4</c:v>
                </c:pt>
                <c:pt idx="1093">
                  <c:v>1.8599999999999999E-4</c:v>
                </c:pt>
                <c:pt idx="1094">
                  <c:v>1.8800000000000002E-4</c:v>
                </c:pt>
                <c:pt idx="1095">
                  <c:v>1.9000000000000001E-4</c:v>
                </c:pt>
                <c:pt idx="1096">
                  <c:v>1.92E-4</c:v>
                </c:pt>
                <c:pt idx="1097">
                  <c:v>1.94E-4</c:v>
                </c:pt>
                <c:pt idx="1098">
                  <c:v>1.9600000000000002E-4</c:v>
                </c:pt>
                <c:pt idx="1099">
                  <c:v>1.9800000000000002E-4</c:v>
                </c:pt>
                <c:pt idx="1100">
                  <c:v>2.0000000000000001E-4</c:v>
                </c:pt>
                <c:pt idx="1101">
                  <c:v>2.02E-4</c:v>
                </c:pt>
                <c:pt idx="1102">
                  <c:v>2.0400000000000003E-4</c:v>
                </c:pt>
                <c:pt idx="1103">
                  <c:v>2.0600000000000002E-4</c:v>
                </c:pt>
                <c:pt idx="1104">
                  <c:v>2.0800000000000001E-4</c:v>
                </c:pt>
                <c:pt idx="1105">
                  <c:v>2.1000000000000001E-4</c:v>
                </c:pt>
                <c:pt idx="1106">
                  <c:v>2.12E-4</c:v>
                </c:pt>
                <c:pt idx="1107">
                  <c:v>2.14E-4</c:v>
                </c:pt>
                <c:pt idx="1108">
                  <c:v>2.1599999999999999E-4</c:v>
                </c:pt>
                <c:pt idx="1109">
                  <c:v>2.1800000000000001E-4</c:v>
                </c:pt>
                <c:pt idx="1110">
                  <c:v>2.2000000000000001E-4</c:v>
                </c:pt>
                <c:pt idx="1111">
                  <c:v>2.22E-4</c:v>
                </c:pt>
                <c:pt idx="1112">
                  <c:v>2.24E-4</c:v>
                </c:pt>
                <c:pt idx="1113">
                  <c:v>2.2600000000000002E-4</c:v>
                </c:pt>
                <c:pt idx="1114">
                  <c:v>2.2800000000000001E-4</c:v>
                </c:pt>
                <c:pt idx="1115">
                  <c:v>2.3000000000000001E-4</c:v>
                </c:pt>
                <c:pt idx="1116">
                  <c:v>2.3200000000000003E-4</c:v>
                </c:pt>
                <c:pt idx="1117">
                  <c:v>2.3400000000000002E-4</c:v>
                </c:pt>
                <c:pt idx="1118">
                  <c:v>2.3600000000000002E-4</c:v>
                </c:pt>
                <c:pt idx="1119">
                  <c:v>2.3800000000000001E-4</c:v>
                </c:pt>
                <c:pt idx="1120">
                  <c:v>2.4000000000000001E-4</c:v>
                </c:pt>
                <c:pt idx="1121">
                  <c:v>2.42E-4</c:v>
                </c:pt>
                <c:pt idx="1122">
                  <c:v>2.4399999999999999E-4</c:v>
                </c:pt>
                <c:pt idx="1123">
                  <c:v>2.4600000000000002E-4</c:v>
                </c:pt>
                <c:pt idx="1124">
                  <c:v>2.4800000000000001E-4</c:v>
                </c:pt>
                <c:pt idx="1125">
                  <c:v>2.5000000000000001E-4</c:v>
                </c:pt>
                <c:pt idx="1126">
                  <c:v>2.52E-4</c:v>
                </c:pt>
                <c:pt idx="1127">
                  <c:v>2.5399999999999999E-4</c:v>
                </c:pt>
                <c:pt idx="1128">
                  <c:v>2.5599999999999999E-4</c:v>
                </c:pt>
                <c:pt idx="1129">
                  <c:v>2.5800000000000004E-4</c:v>
                </c:pt>
                <c:pt idx="1130">
                  <c:v>2.6000000000000003E-4</c:v>
                </c:pt>
                <c:pt idx="1131">
                  <c:v>2.6200000000000003E-4</c:v>
                </c:pt>
                <c:pt idx="1132">
                  <c:v>2.6400000000000002E-4</c:v>
                </c:pt>
                <c:pt idx="1133">
                  <c:v>2.6600000000000001E-4</c:v>
                </c:pt>
                <c:pt idx="1134">
                  <c:v>2.6800000000000001E-4</c:v>
                </c:pt>
                <c:pt idx="1135">
                  <c:v>2.7E-4</c:v>
                </c:pt>
                <c:pt idx="1136">
                  <c:v>2.7200000000000005E-4</c:v>
                </c:pt>
                <c:pt idx="1137">
                  <c:v>2.7400000000000005E-4</c:v>
                </c:pt>
                <c:pt idx="1138">
                  <c:v>2.7600000000000004E-4</c:v>
                </c:pt>
                <c:pt idx="1139">
                  <c:v>2.7800000000000004E-4</c:v>
                </c:pt>
                <c:pt idx="1140">
                  <c:v>2.8000000000000003E-4</c:v>
                </c:pt>
                <c:pt idx="1141">
                  <c:v>2.8200000000000002E-4</c:v>
                </c:pt>
                <c:pt idx="1142">
                  <c:v>2.8400000000000002E-4</c:v>
                </c:pt>
                <c:pt idx="1143">
                  <c:v>2.8600000000000001E-4</c:v>
                </c:pt>
                <c:pt idx="1144">
                  <c:v>2.8800000000000006E-4</c:v>
                </c:pt>
                <c:pt idx="1145">
                  <c:v>2.9E-4</c:v>
                </c:pt>
                <c:pt idx="1146">
                  <c:v>2.92E-4</c:v>
                </c:pt>
                <c:pt idx="1147">
                  <c:v>2.9399999999999999E-4</c:v>
                </c:pt>
                <c:pt idx="1148">
                  <c:v>2.9599999999999998E-4</c:v>
                </c:pt>
                <c:pt idx="1149">
                  <c:v>2.9799999999999998E-4</c:v>
                </c:pt>
                <c:pt idx="1150">
                  <c:v>2.9999999999999997E-4</c:v>
                </c:pt>
                <c:pt idx="1151">
                  <c:v>3.0200000000000002E-4</c:v>
                </c:pt>
                <c:pt idx="1152">
                  <c:v>3.0400000000000002E-4</c:v>
                </c:pt>
                <c:pt idx="1153">
                  <c:v>3.0600000000000001E-4</c:v>
                </c:pt>
                <c:pt idx="1154">
                  <c:v>3.0800000000000001E-4</c:v>
                </c:pt>
                <c:pt idx="1155">
                  <c:v>3.1E-4</c:v>
                </c:pt>
                <c:pt idx="1156">
                  <c:v>3.1199999999999999E-4</c:v>
                </c:pt>
                <c:pt idx="1157">
                  <c:v>3.1399999999999999E-4</c:v>
                </c:pt>
                <c:pt idx="1158">
                  <c:v>3.1599999999999998E-4</c:v>
                </c:pt>
                <c:pt idx="1159">
                  <c:v>3.1800000000000003E-4</c:v>
                </c:pt>
                <c:pt idx="1160">
                  <c:v>3.2000000000000003E-4</c:v>
                </c:pt>
                <c:pt idx="1161">
                  <c:v>3.2200000000000002E-4</c:v>
                </c:pt>
                <c:pt idx="1162">
                  <c:v>3.2400000000000001E-4</c:v>
                </c:pt>
                <c:pt idx="1163">
                  <c:v>3.2600000000000001E-4</c:v>
                </c:pt>
                <c:pt idx="1164">
                  <c:v>3.28E-4</c:v>
                </c:pt>
                <c:pt idx="1165">
                  <c:v>3.3E-4</c:v>
                </c:pt>
                <c:pt idx="1166">
                  <c:v>3.3200000000000005E-4</c:v>
                </c:pt>
                <c:pt idx="1167">
                  <c:v>3.3400000000000004E-4</c:v>
                </c:pt>
                <c:pt idx="1168">
                  <c:v>3.3600000000000004E-4</c:v>
                </c:pt>
                <c:pt idx="1169">
                  <c:v>3.3800000000000003E-4</c:v>
                </c:pt>
                <c:pt idx="1170">
                  <c:v>3.4000000000000002E-4</c:v>
                </c:pt>
                <c:pt idx="1171">
                  <c:v>3.4200000000000002E-4</c:v>
                </c:pt>
                <c:pt idx="1172">
                  <c:v>3.4400000000000001E-4</c:v>
                </c:pt>
                <c:pt idx="1173">
                  <c:v>3.4600000000000006E-4</c:v>
                </c:pt>
                <c:pt idx="1174">
                  <c:v>3.4800000000000006E-4</c:v>
                </c:pt>
                <c:pt idx="1175">
                  <c:v>3.5000000000000005E-4</c:v>
                </c:pt>
                <c:pt idx="1176">
                  <c:v>3.5199999999999999E-4</c:v>
                </c:pt>
                <c:pt idx="1177">
                  <c:v>3.5399999999999999E-4</c:v>
                </c:pt>
                <c:pt idx="1178">
                  <c:v>3.5599999999999998E-4</c:v>
                </c:pt>
                <c:pt idx="1179">
                  <c:v>3.5799999999999997E-4</c:v>
                </c:pt>
                <c:pt idx="1180">
                  <c:v>3.5999999999999997E-4</c:v>
                </c:pt>
                <c:pt idx="1181">
                  <c:v>3.6200000000000002E-4</c:v>
                </c:pt>
                <c:pt idx="1182">
                  <c:v>3.6400000000000001E-4</c:v>
                </c:pt>
                <c:pt idx="1183">
                  <c:v>3.6600000000000001E-4</c:v>
                </c:pt>
                <c:pt idx="1184">
                  <c:v>3.68E-4</c:v>
                </c:pt>
                <c:pt idx="1185">
                  <c:v>3.6999999999999999E-4</c:v>
                </c:pt>
                <c:pt idx="1186">
                  <c:v>3.7199999999999999E-4</c:v>
                </c:pt>
                <c:pt idx="1187">
                  <c:v>3.7399999999999998E-4</c:v>
                </c:pt>
                <c:pt idx="1188">
                  <c:v>3.7600000000000003E-4</c:v>
                </c:pt>
                <c:pt idx="1189">
                  <c:v>3.7800000000000003E-4</c:v>
                </c:pt>
                <c:pt idx="1190">
                  <c:v>3.8000000000000002E-4</c:v>
                </c:pt>
                <c:pt idx="1191">
                  <c:v>3.8200000000000002E-4</c:v>
                </c:pt>
                <c:pt idx="1192">
                  <c:v>3.8400000000000001E-4</c:v>
                </c:pt>
                <c:pt idx="1193">
                  <c:v>3.86E-4</c:v>
                </c:pt>
                <c:pt idx="1194">
                  <c:v>3.88E-4</c:v>
                </c:pt>
                <c:pt idx="1195">
                  <c:v>3.9000000000000005E-4</c:v>
                </c:pt>
                <c:pt idx="1196">
                  <c:v>3.9200000000000004E-4</c:v>
                </c:pt>
                <c:pt idx="1197">
                  <c:v>3.9400000000000004E-4</c:v>
                </c:pt>
                <c:pt idx="1198">
                  <c:v>3.9600000000000003E-4</c:v>
                </c:pt>
                <c:pt idx="1199">
                  <c:v>3.9800000000000002E-4</c:v>
                </c:pt>
                <c:pt idx="1200">
                  <c:v>4.0000000000000002E-4</c:v>
                </c:pt>
                <c:pt idx="1201">
                  <c:v>4.0200000000000001E-4</c:v>
                </c:pt>
                <c:pt idx="1202">
                  <c:v>4.0400000000000001E-4</c:v>
                </c:pt>
                <c:pt idx="1203">
                  <c:v>4.0600000000000006E-4</c:v>
                </c:pt>
                <c:pt idx="1204">
                  <c:v>4.0800000000000005E-4</c:v>
                </c:pt>
                <c:pt idx="1205">
                  <c:v>4.1000000000000005E-4</c:v>
                </c:pt>
                <c:pt idx="1206">
                  <c:v>4.1200000000000004E-4</c:v>
                </c:pt>
                <c:pt idx="1207">
                  <c:v>4.1400000000000003E-4</c:v>
                </c:pt>
                <c:pt idx="1208">
                  <c:v>4.1600000000000003E-4</c:v>
                </c:pt>
                <c:pt idx="1209">
                  <c:v>4.1799999999999997E-4</c:v>
                </c:pt>
                <c:pt idx="1210">
                  <c:v>4.2000000000000002E-4</c:v>
                </c:pt>
                <c:pt idx="1211">
                  <c:v>4.2200000000000001E-4</c:v>
                </c:pt>
                <c:pt idx="1212">
                  <c:v>4.2400000000000001E-4</c:v>
                </c:pt>
                <c:pt idx="1213">
                  <c:v>4.26E-4</c:v>
                </c:pt>
                <c:pt idx="1214">
                  <c:v>4.28E-4</c:v>
                </c:pt>
                <c:pt idx="1215">
                  <c:v>4.2999999999999999E-4</c:v>
                </c:pt>
                <c:pt idx="1216">
                  <c:v>4.3199999999999998E-4</c:v>
                </c:pt>
                <c:pt idx="1217">
                  <c:v>4.3400000000000003E-4</c:v>
                </c:pt>
                <c:pt idx="1218">
                  <c:v>4.3600000000000003E-4</c:v>
                </c:pt>
                <c:pt idx="1219">
                  <c:v>4.3800000000000002E-4</c:v>
                </c:pt>
                <c:pt idx="1220">
                  <c:v>4.4000000000000002E-4</c:v>
                </c:pt>
                <c:pt idx="1221">
                  <c:v>4.4200000000000001E-4</c:v>
                </c:pt>
                <c:pt idx="1222">
                  <c:v>4.44E-4</c:v>
                </c:pt>
                <c:pt idx="1223">
                  <c:v>4.46E-4</c:v>
                </c:pt>
                <c:pt idx="1224">
                  <c:v>4.4799999999999999E-4</c:v>
                </c:pt>
                <c:pt idx="1225">
                  <c:v>4.5000000000000004E-4</c:v>
                </c:pt>
                <c:pt idx="1226">
                  <c:v>4.5200000000000004E-4</c:v>
                </c:pt>
                <c:pt idx="1227">
                  <c:v>4.5400000000000003E-4</c:v>
                </c:pt>
                <c:pt idx="1228">
                  <c:v>4.5600000000000003E-4</c:v>
                </c:pt>
                <c:pt idx="1229">
                  <c:v>4.5800000000000002E-4</c:v>
                </c:pt>
                <c:pt idx="1230">
                  <c:v>4.6000000000000001E-4</c:v>
                </c:pt>
                <c:pt idx="1231">
                  <c:v>4.6200000000000001E-4</c:v>
                </c:pt>
                <c:pt idx="1232">
                  <c:v>4.6400000000000006E-4</c:v>
                </c:pt>
                <c:pt idx="1233">
                  <c:v>4.6600000000000005E-4</c:v>
                </c:pt>
                <c:pt idx="1234">
                  <c:v>4.6800000000000005E-4</c:v>
                </c:pt>
                <c:pt idx="1235">
                  <c:v>4.7000000000000004E-4</c:v>
                </c:pt>
                <c:pt idx="1236">
                  <c:v>4.7200000000000003E-4</c:v>
                </c:pt>
                <c:pt idx="1237">
                  <c:v>4.7400000000000003E-4</c:v>
                </c:pt>
                <c:pt idx="1238">
                  <c:v>4.7600000000000002E-4</c:v>
                </c:pt>
                <c:pt idx="1239">
                  <c:v>4.7800000000000007E-4</c:v>
                </c:pt>
                <c:pt idx="1240">
                  <c:v>4.8000000000000001E-4</c:v>
                </c:pt>
                <c:pt idx="1241">
                  <c:v>4.8200000000000001E-4</c:v>
                </c:pt>
                <c:pt idx="1242">
                  <c:v>4.84E-4</c:v>
                </c:pt>
                <c:pt idx="1243">
                  <c:v>4.86E-4</c:v>
                </c:pt>
                <c:pt idx="1244">
                  <c:v>4.8799999999999999E-4</c:v>
                </c:pt>
                <c:pt idx="1245">
                  <c:v>4.8999999999999998E-4</c:v>
                </c:pt>
                <c:pt idx="1246">
                  <c:v>4.9200000000000003E-4</c:v>
                </c:pt>
                <c:pt idx="1247">
                  <c:v>4.9399999999999997E-4</c:v>
                </c:pt>
                <c:pt idx="1248">
                  <c:v>4.9600000000000002E-4</c:v>
                </c:pt>
                <c:pt idx="1249">
                  <c:v>4.9799999999999996E-4</c:v>
                </c:pt>
                <c:pt idx="1250">
                  <c:v>5.0000000000000001E-4</c:v>
                </c:pt>
                <c:pt idx="1251">
                  <c:v>5.0200000000000006E-4</c:v>
                </c:pt>
                <c:pt idx="1252">
                  <c:v>5.04E-4</c:v>
                </c:pt>
                <c:pt idx="1253">
                  <c:v>5.0600000000000005E-4</c:v>
                </c:pt>
                <c:pt idx="1254">
                  <c:v>5.0799999999999999E-4</c:v>
                </c:pt>
                <c:pt idx="1255">
                  <c:v>5.1000000000000004E-4</c:v>
                </c:pt>
                <c:pt idx="1256">
                  <c:v>5.1199999999999998E-4</c:v>
                </c:pt>
                <c:pt idx="1257">
                  <c:v>5.1400000000000003E-4</c:v>
                </c:pt>
                <c:pt idx="1258">
                  <c:v>5.1600000000000007E-4</c:v>
                </c:pt>
                <c:pt idx="1259">
                  <c:v>5.1800000000000001E-4</c:v>
                </c:pt>
                <c:pt idx="1260">
                  <c:v>5.2000000000000006E-4</c:v>
                </c:pt>
                <c:pt idx="1261">
                  <c:v>5.22E-4</c:v>
                </c:pt>
                <c:pt idx="1262">
                  <c:v>5.2400000000000005E-4</c:v>
                </c:pt>
                <c:pt idx="1263">
                  <c:v>5.2599999999999999E-4</c:v>
                </c:pt>
                <c:pt idx="1264">
                  <c:v>5.2800000000000004E-4</c:v>
                </c:pt>
                <c:pt idx="1265">
                  <c:v>5.3000000000000009E-4</c:v>
                </c:pt>
                <c:pt idx="1266">
                  <c:v>5.3200000000000003E-4</c:v>
                </c:pt>
                <c:pt idx="1267">
                  <c:v>5.3400000000000008E-4</c:v>
                </c:pt>
                <c:pt idx="1268">
                  <c:v>5.3600000000000002E-4</c:v>
                </c:pt>
                <c:pt idx="1269">
                  <c:v>5.3800000000000007E-4</c:v>
                </c:pt>
                <c:pt idx="1270">
                  <c:v>5.4000000000000001E-4</c:v>
                </c:pt>
                <c:pt idx="1271">
                  <c:v>5.4200000000000006E-4</c:v>
                </c:pt>
                <c:pt idx="1272">
                  <c:v>5.440000000000001E-4</c:v>
                </c:pt>
                <c:pt idx="1273">
                  <c:v>5.4600000000000004E-4</c:v>
                </c:pt>
                <c:pt idx="1274">
                  <c:v>5.4800000000000009E-4</c:v>
                </c:pt>
                <c:pt idx="1275">
                  <c:v>5.5000000000000003E-4</c:v>
                </c:pt>
                <c:pt idx="1276">
                  <c:v>5.5200000000000008E-4</c:v>
                </c:pt>
                <c:pt idx="1277">
                  <c:v>5.5400000000000002E-4</c:v>
                </c:pt>
                <c:pt idx="1278">
                  <c:v>5.5600000000000007E-4</c:v>
                </c:pt>
                <c:pt idx="1279">
                  <c:v>5.5800000000000001E-4</c:v>
                </c:pt>
                <c:pt idx="1280">
                  <c:v>5.6000000000000006E-4</c:v>
                </c:pt>
                <c:pt idx="1281">
                  <c:v>5.6200000000000011E-4</c:v>
                </c:pt>
                <c:pt idx="1282">
                  <c:v>5.6400000000000005E-4</c:v>
                </c:pt>
                <c:pt idx="1283">
                  <c:v>5.660000000000001E-4</c:v>
                </c:pt>
                <c:pt idx="1284">
                  <c:v>5.6800000000000004E-4</c:v>
                </c:pt>
                <c:pt idx="1285">
                  <c:v>5.7000000000000009E-4</c:v>
                </c:pt>
                <c:pt idx="1286">
                  <c:v>5.7200000000000003E-4</c:v>
                </c:pt>
                <c:pt idx="1287">
                  <c:v>5.7400000000000007E-4</c:v>
                </c:pt>
                <c:pt idx="1288">
                  <c:v>5.7600000000000012E-4</c:v>
                </c:pt>
                <c:pt idx="1289">
                  <c:v>5.7799999999999995E-4</c:v>
                </c:pt>
                <c:pt idx="1290">
                  <c:v>5.8E-4</c:v>
                </c:pt>
                <c:pt idx="1291">
                  <c:v>5.8199999999999994E-4</c:v>
                </c:pt>
                <c:pt idx="1292">
                  <c:v>5.8399999999999999E-4</c:v>
                </c:pt>
                <c:pt idx="1293">
                  <c:v>5.8599999999999993E-4</c:v>
                </c:pt>
                <c:pt idx="1294">
                  <c:v>5.8799999999999998E-4</c:v>
                </c:pt>
                <c:pt idx="1295">
                  <c:v>5.9000000000000003E-4</c:v>
                </c:pt>
                <c:pt idx="1296">
                  <c:v>5.9199999999999997E-4</c:v>
                </c:pt>
                <c:pt idx="1297">
                  <c:v>5.9400000000000002E-4</c:v>
                </c:pt>
                <c:pt idx="1298">
                  <c:v>5.9599999999999996E-4</c:v>
                </c:pt>
                <c:pt idx="1299">
                  <c:v>5.9800000000000001E-4</c:v>
                </c:pt>
                <c:pt idx="1300">
                  <c:v>5.9999999999999995E-4</c:v>
                </c:pt>
                <c:pt idx="1301">
                  <c:v>6.02E-4</c:v>
                </c:pt>
                <c:pt idx="1302">
                  <c:v>6.0400000000000004E-4</c:v>
                </c:pt>
                <c:pt idx="1303">
                  <c:v>6.0599999999999998E-4</c:v>
                </c:pt>
                <c:pt idx="1304">
                  <c:v>6.0800000000000003E-4</c:v>
                </c:pt>
                <c:pt idx="1305">
                  <c:v>6.0999999999999997E-4</c:v>
                </c:pt>
                <c:pt idx="1306">
                  <c:v>6.1200000000000002E-4</c:v>
                </c:pt>
                <c:pt idx="1307">
                  <c:v>6.1399999999999996E-4</c:v>
                </c:pt>
                <c:pt idx="1308">
                  <c:v>6.1600000000000001E-4</c:v>
                </c:pt>
                <c:pt idx="1309">
                  <c:v>6.1800000000000006E-4</c:v>
                </c:pt>
                <c:pt idx="1310">
                  <c:v>6.2E-4</c:v>
                </c:pt>
                <c:pt idx="1311">
                  <c:v>6.2200000000000005E-4</c:v>
                </c:pt>
                <c:pt idx="1312">
                  <c:v>6.2399999999999999E-4</c:v>
                </c:pt>
                <c:pt idx="1313">
                  <c:v>6.2600000000000004E-4</c:v>
                </c:pt>
                <c:pt idx="1314">
                  <c:v>6.2799999999999998E-4</c:v>
                </c:pt>
                <c:pt idx="1315">
                  <c:v>6.3000000000000003E-4</c:v>
                </c:pt>
                <c:pt idx="1316">
                  <c:v>6.3199999999999997E-4</c:v>
                </c:pt>
                <c:pt idx="1317">
                  <c:v>6.3400000000000001E-4</c:v>
                </c:pt>
                <c:pt idx="1318">
                  <c:v>6.3600000000000006E-4</c:v>
                </c:pt>
                <c:pt idx="1319">
                  <c:v>6.38E-4</c:v>
                </c:pt>
                <c:pt idx="1320">
                  <c:v>6.4000000000000005E-4</c:v>
                </c:pt>
                <c:pt idx="1321">
                  <c:v>6.4199999999999999E-4</c:v>
                </c:pt>
                <c:pt idx="1322">
                  <c:v>6.4400000000000004E-4</c:v>
                </c:pt>
                <c:pt idx="1323">
                  <c:v>6.4599999999999998E-4</c:v>
                </c:pt>
                <c:pt idx="1324">
                  <c:v>6.4800000000000003E-4</c:v>
                </c:pt>
                <c:pt idx="1325">
                  <c:v>6.5000000000000008E-4</c:v>
                </c:pt>
                <c:pt idx="1326">
                  <c:v>6.5200000000000002E-4</c:v>
                </c:pt>
                <c:pt idx="1327">
                  <c:v>6.5400000000000007E-4</c:v>
                </c:pt>
                <c:pt idx="1328">
                  <c:v>6.5600000000000001E-4</c:v>
                </c:pt>
                <c:pt idx="1329">
                  <c:v>6.5800000000000006E-4</c:v>
                </c:pt>
                <c:pt idx="1330">
                  <c:v>6.6E-4</c:v>
                </c:pt>
                <c:pt idx="1331">
                  <c:v>6.6200000000000005E-4</c:v>
                </c:pt>
                <c:pt idx="1332">
                  <c:v>6.6400000000000009E-4</c:v>
                </c:pt>
                <c:pt idx="1333">
                  <c:v>6.6600000000000003E-4</c:v>
                </c:pt>
                <c:pt idx="1334">
                  <c:v>6.6800000000000008E-4</c:v>
                </c:pt>
                <c:pt idx="1335">
                  <c:v>6.7000000000000002E-4</c:v>
                </c:pt>
                <c:pt idx="1336">
                  <c:v>6.7200000000000007E-4</c:v>
                </c:pt>
                <c:pt idx="1337">
                  <c:v>6.7400000000000001E-4</c:v>
                </c:pt>
                <c:pt idx="1338">
                  <c:v>6.7600000000000006E-4</c:v>
                </c:pt>
                <c:pt idx="1339">
                  <c:v>6.7800000000000011E-4</c:v>
                </c:pt>
                <c:pt idx="1340">
                  <c:v>6.8000000000000005E-4</c:v>
                </c:pt>
                <c:pt idx="1341">
                  <c:v>6.820000000000001E-4</c:v>
                </c:pt>
                <c:pt idx="1342">
                  <c:v>6.8400000000000004E-4</c:v>
                </c:pt>
                <c:pt idx="1343">
                  <c:v>6.8600000000000009E-4</c:v>
                </c:pt>
                <c:pt idx="1344">
                  <c:v>6.8800000000000003E-4</c:v>
                </c:pt>
                <c:pt idx="1345">
                  <c:v>6.9000000000000008E-4</c:v>
                </c:pt>
                <c:pt idx="1346">
                  <c:v>6.9200000000000012E-4</c:v>
                </c:pt>
                <c:pt idx="1347">
                  <c:v>6.9400000000000006E-4</c:v>
                </c:pt>
                <c:pt idx="1348">
                  <c:v>6.9600000000000011E-4</c:v>
                </c:pt>
                <c:pt idx="1349">
                  <c:v>6.9800000000000005E-4</c:v>
                </c:pt>
                <c:pt idx="1350">
                  <c:v>7.000000000000001E-4</c:v>
                </c:pt>
                <c:pt idx="1351">
                  <c:v>7.0200000000000004E-4</c:v>
                </c:pt>
                <c:pt idx="1352">
                  <c:v>7.0399999999999998E-4</c:v>
                </c:pt>
                <c:pt idx="1353">
                  <c:v>7.0599999999999992E-4</c:v>
                </c:pt>
                <c:pt idx="1354">
                  <c:v>7.0799999999999997E-4</c:v>
                </c:pt>
                <c:pt idx="1355">
                  <c:v>7.1000000000000002E-4</c:v>
                </c:pt>
                <c:pt idx="1356">
                  <c:v>7.1199999999999996E-4</c:v>
                </c:pt>
                <c:pt idx="1357">
                  <c:v>7.1400000000000001E-4</c:v>
                </c:pt>
                <c:pt idx="1358">
                  <c:v>7.1599999999999995E-4</c:v>
                </c:pt>
                <c:pt idx="1359">
                  <c:v>7.18E-4</c:v>
                </c:pt>
                <c:pt idx="1360">
                  <c:v>7.1999999999999994E-4</c:v>
                </c:pt>
                <c:pt idx="1361">
                  <c:v>7.2199999999999999E-4</c:v>
                </c:pt>
                <c:pt idx="1362">
                  <c:v>7.2400000000000003E-4</c:v>
                </c:pt>
                <c:pt idx="1363">
                  <c:v>7.2599999999999997E-4</c:v>
                </c:pt>
                <c:pt idx="1364">
                  <c:v>7.2800000000000002E-4</c:v>
                </c:pt>
                <c:pt idx="1365">
                  <c:v>7.2999999999999996E-4</c:v>
                </c:pt>
                <c:pt idx="1366">
                  <c:v>7.3200000000000001E-4</c:v>
                </c:pt>
                <c:pt idx="1367">
                  <c:v>7.3399999999999995E-4</c:v>
                </c:pt>
                <c:pt idx="1368">
                  <c:v>7.36E-4</c:v>
                </c:pt>
                <c:pt idx="1369">
                  <c:v>7.3800000000000005E-4</c:v>
                </c:pt>
                <c:pt idx="1370">
                  <c:v>7.3999999999999999E-4</c:v>
                </c:pt>
                <c:pt idx="1371">
                  <c:v>7.4200000000000004E-4</c:v>
                </c:pt>
                <c:pt idx="1372">
                  <c:v>7.4399999999999998E-4</c:v>
                </c:pt>
                <c:pt idx="1373">
                  <c:v>7.4600000000000003E-4</c:v>
                </c:pt>
                <c:pt idx="1374">
                  <c:v>7.4799999999999997E-4</c:v>
                </c:pt>
                <c:pt idx="1375">
                  <c:v>7.5000000000000002E-4</c:v>
                </c:pt>
                <c:pt idx="1376">
                  <c:v>7.5200000000000006E-4</c:v>
                </c:pt>
                <c:pt idx="1377">
                  <c:v>7.54E-4</c:v>
                </c:pt>
                <c:pt idx="1378">
                  <c:v>7.5600000000000005E-4</c:v>
                </c:pt>
                <c:pt idx="1379">
                  <c:v>7.5799999999999999E-4</c:v>
                </c:pt>
                <c:pt idx="1380">
                  <c:v>7.6000000000000004E-4</c:v>
                </c:pt>
                <c:pt idx="1381">
                  <c:v>7.6199999999999998E-4</c:v>
                </c:pt>
                <c:pt idx="1382">
                  <c:v>7.6400000000000003E-4</c:v>
                </c:pt>
                <c:pt idx="1383">
                  <c:v>7.6600000000000008E-4</c:v>
                </c:pt>
                <c:pt idx="1384">
                  <c:v>7.6800000000000002E-4</c:v>
                </c:pt>
                <c:pt idx="1385">
                  <c:v>7.7000000000000007E-4</c:v>
                </c:pt>
                <c:pt idx="1386">
                  <c:v>7.7200000000000001E-4</c:v>
                </c:pt>
                <c:pt idx="1387">
                  <c:v>7.7400000000000006E-4</c:v>
                </c:pt>
                <c:pt idx="1388">
                  <c:v>7.76E-4</c:v>
                </c:pt>
                <c:pt idx="1389">
                  <c:v>7.7800000000000005E-4</c:v>
                </c:pt>
                <c:pt idx="1390">
                  <c:v>7.8000000000000009E-4</c:v>
                </c:pt>
                <c:pt idx="1391">
                  <c:v>7.8200000000000003E-4</c:v>
                </c:pt>
                <c:pt idx="1392">
                  <c:v>7.8400000000000008E-4</c:v>
                </c:pt>
                <c:pt idx="1393">
                  <c:v>7.8600000000000002E-4</c:v>
                </c:pt>
                <c:pt idx="1394">
                  <c:v>7.8800000000000007E-4</c:v>
                </c:pt>
                <c:pt idx="1395">
                  <c:v>7.9000000000000001E-4</c:v>
                </c:pt>
                <c:pt idx="1396">
                  <c:v>7.9200000000000006E-4</c:v>
                </c:pt>
                <c:pt idx="1397">
                  <c:v>7.9400000000000011E-4</c:v>
                </c:pt>
                <c:pt idx="1398">
                  <c:v>7.9600000000000005E-4</c:v>
                </c:pt>
                <c:pt idx="1399">
                  <c:v>7.980000000000001E-4</c:v>
                </c:pt>
                <c:pt idx="1400">
                  <c:v>8.0000000000000004E-4</c:v>
                </c:pt>
                <c:pt idx="1401">
                  <c:v>8.0200000000000009E-4</c:v>
                </c:pt>
                <c:pt idx="1402">
                  <c:v>8.0400000000000003E-4</c:v>
                </c:pt>
                <c:pt idx="1403">
                  <c:v>8.0600000000000008E-4</c:v>
                </c:pt>
                <c:pt idx="1404">
                  <c:v>8.0800000000000002E-4</c:v>
                </c:pt>
                <c:pt idx="1405">
                  <c:v>8.1000000000000006E-4</c:v>
                </c:pt>
                <c:pt idx="1406">
                  <c:v>8.1200000000000011E-4</c:v>
                </c:pt>
                <c:pt idx="1407">
                  <c:v>8.1400000000000005E-4</c:v>
                </c:pt>
                <c:pt idx="1408">
                  <c:v>8.160000000000001E-4</c:v>
                </c:pt>
                <c:pt idx="1409">
                  <c:v>8.1800000000000004E-4</c:v>
                </c:pt>
                <c:pt idx="1410">
                  <c:v>8.2000000000000009E-4</c:v>
                </c:pt>
                <c:pt idx="1411">
                  <c:v>8.2200000000000003E-4</c:v>
                </c:pt>
                <c:pt idx="1412">
                  <c:v>8.2400000000000008E-4</c:v>
                </c:pt>
                <c:pt idx="1413">
                  <c:v>8.2600000000000013E-4</c:v>
                </c:pt>
                <c:pt idx="1414">
                  <c:v>8.2800000000000007E-4</c:v>
                </c:pt>
                <c:pt idx="1415">
                  <c:v>8.3000000000000012E-4</c:v>
                </c:pt>
                <c:pt idx="1416">
                  <c:v>8.3200000000000006E-4</c:v>
                </c:pt>
                <c:pt idx="1417">
                  <c:v>8.34E-4</c:v>
                </c:pt>
                <c:pt idx="1418">
                  <c:v>8.3599999999999994E-4</c:v>
                </c:pt>
                <c:pt idx="1419">
                  <c:v>8.3799999999999999E-4</c:v>
                </c:pt>
                <c:pt idx="1420">
                  <c:v>8.4000000000000003E-4</c:v>
                </c:pt>
                <c:pt idx="1421">
                  <c:v>8.4199999999999998E-4</c:v>
                </c:pt>
                <c:pt idx="1422">
                  <c:v>8.4400000000000002E-4</c:v>
                </c:pt>
                <c:pt idx="1423">
                  <c:v>8.4599999999999996E-4</c:v>
                </c:pt>
                <c:pt idx="1424">
                  <c:v>8.4800000000000001E-4</c:v>
                </c:pt>
                <c:pt idx="1425">
                  <c:v>8.4999999999999995E-4</c:v>
                </c:pt>
                <c:pt idx="1426">
                  <c:v>8.52E-4</c:v>
                </c:pt>
                <c:pt idx="1427">
                  <c:v>8.5400000000000005E-4</c:v>
                </c:pt>
                <c:pt idx="1428">
                  <c:v>8.5599999999999999E-4</c:v>
                </c:pt>
                <c:pt idx="1429">
                  <c:v>8.5800000000000004E-4</c:v>
                </c:pt>
                <c:pt idx="1430">
                  <c:v>8.5999999999999998E-4</c:v>
                </c:pt>
                <c:pt idx="1431">
                  <c:v>8.6200000000000003E-4</c:v>
                </c:pt>
                <c:pt idx="1432">
                  <c:v>8.6399999999999997E-4</c:v>
                </c:pt>
                <c:pt idx="1433">
                  <c:v>8.6600000000000002E-4</c:v>
                </c:pt>
                <c:pt idx="1434">
                  <c:v>8.6800000000000006E-4</c:v>
                </c:pt>
                <c:pt idx="1435">
                  <c:v>8.7000000000000001E-4</c:v>
                </c:pt>
                <c:pt idx="1436">
                  <c:v>8.7200000000000005E-4</c:v>
                </c:pt>
                <c:pt idx="1437">
                  <c:v>8.7399999999999999E-4</c:v>
                </c:pt>
                <c:pt idx="1438">
                  <c:v>8.7600000000000004E-4</c:v>
                </c:pt>
                <c:pt idx="1439">
                  <c:v>8.7799999999999998E-4</c:v>
                </c:pt>
                <c:pt idx="1440">
                  <c:v>8.8000000000000003E-4</c:v>
                </c:pt>
                <c:pt idx="1441">
                  <c:v>8.8199999999999997E-4</c:v>
                </c:pt>
                <c:pt idx="1442">
                  <c:v>8.8400000000000002E-4</c:v>
                </c:pt>
                <c:pt idx="1443">
                  <c:v>8.8600000000000007E-4</c:v>
                </c:pt>
                <c:pt idx="1444">
                  <c:v>8.8800000000000001E-4</c:v>
                </c:pt>
                <c:pt idx="1445">
                  <c:v>8.9000000000000006E-4</c:v>
                </c:pt>
                <c:pt idx="1446">
                  <c:v>8.92E-4</c:v>
                </c:pt>
                <c:pt idx="1447">
                  <c:v>8.9400000000000005E-4</c:v>
                </c:pt>
                <c:pt idx="1448">
                  <c:v>8.9599999999999999E-4</c:v>
                </c:pt>
                <c:pt idx="1449">
                  <c:v>8.9800000000000004E-4</c:v>
                </c:pt>
                <c:pt idx="1450">
                  <c:v>9.0000000000000008E-4</c:v>
                </c:pt>
                <c:pt idx="1451">
                  <c:v>9.0200000000000002E-4</c:v>
                </c:pt>
                <c:pt idx="1452">
                  <c:v>9.0400000000000007E-4</c:v>
                </c:pt>
                <c:pt idx="1453">
                  <c:v>9.0600000000000001E-4</c:v>
                </c:pt>
                <c:pt idx="1454">
                  <c:v>9.0800000000000006E-4</c:v>
                </c:pt>
                <c:pt idx="1455">
                  <c:v>9.1E-4</c:v>
                </c:pt>
                <c:pt idx="1456">
                  <c:v>9.1200000000000005E-4</c:v>
                </c:pt>
                <c:pt idx="1457">
                  <c:v>9.140000000000001E-4</c:v>
                </c:pt>
                <c:pt idx="1458">
                  <c:v>9.1600000000000004E-4</c:v>
                </c:pt>
                <c:pt idx="1459">
                  <c:v>9.1800000000000009E-4</c:v>
                </c:pt>
                <c:pt idx="1460">
                  <c:v>9.2000000000000003E-4</c:v>
                </c:pt>
                <c:pt idx="1461">
                  <c:v>9.2200000000000008E-4</c:v>
                </c:pt>
                <c:pt idx="1462">
                  <c:v>9.2400000000000002E-4</c:v>
                </c:pt>
                <c:pt idx="1463">
                  <c:v>9.2600000000000007E-4</c:v>
                </c:pt>
                <c:pt idx="1464">
                  <c:v>9.2800000000000011E-4</c:v>
                </c:pt>
                <c:pt idx="1465">
                  <c:v>9.3000000000000005E-4</c:v>
                </c:pt>
                <c:pt idx="1466">
                  <c:v>9.320000000000001E-4</c:v>
                </c:pt>
                <c:pt idx="1467">
                  <c:v>9.3400000000000004E-4</c:v>
                </c:pt>
                <c:pt idx="1468">
                  <c:v>9.3600000000000009E-4</c:v>
                </c:pt>
                <c:pt idx="1469">
                  <c:v>9.3800000000000003E-4</c:v>
                </c:pt>
                <c:pt idx="1470">
                  <c:v>9.4000000000000008E-4</c:v>
                </c:pt>
                <c:pt idx="1471">
                  <c:v>9.4200000000000013E-4</c:v>
                </c:pt>
                <c:pt idx="1472">
                  <c:v>9.4400000000000007E-4</c:v>
                </c:pt>
                <c:pt idx="1473">
                  <c:v>9.4600000000000012E-4</c:v>
                </c:pt>
                <c:pt idx="1474">
                  <c:v>9.4800000000000006E-4</c:v>
                </c:pt>
                <c:pt idx="1475">
                  <c:v>9.5000000000000011E-4</c:v>
                </c:pt>
                <c:pt idx="1476">
                  <c:v>9.5200000000000005E-4</c:v>
                </c:pt>
                <c:pt idx="1477">
                  <c:v>9.540000000000001E-4</c:v>
                </c:pt>
                <c:pt idx="1478">
                  <c:v>9.5600000000000014E-4</c:v>
                </c:pt>
                <c:pt idx="1479">
                  <c:v>9.5800000000000008E-4</c:v>
                </c:pt>
                <c:pt idx="1480">
                  <c:v>9.6000000000000002E-4</c:v>
                </c:pt>
                <c:pt idx="1481">
                  <c:v>9.6199999999999996E-4</c:v>
                </c:pt>
                <c:pt idx="1482">
                  <c:v>9.6400000000000001E-4</c:v>
                </c:pt>
                <c:pt idx="1483">
                  <c:v>9.6599999999999995E-4</c:v>
                </c:pt>
                <c:pt idx="1484">
                  <c:v>9.68E-4</c:v>
                </c:pt>
                <c:pt idx="1485">
                  <c:v>9.6999999999999994E-4</c:v>
                </c:pt>
                <c:pt idx="1486">
                  <c:v>9.7199999999999999E-4</c:v>
                </c:pt>
                <c:pt idx="1487">
                  <c:v>9.7400000000000004E-4</c:v>
                </c:pt>
                <c:pt idx="1488">
                  <c:v>9.7599999999999998E-4</c:v>
                </c:pt>
                <c:pt idx="1489">
                  <c:v>9.7799999999999992E-4</c:v>
                </c:pt>
                <c:pt idx="1490">
                  <c:v>9.7999999999999997E-4</c:v>
                </c:pt>
                <c:pt idx="1491">
                  <c:v>9.8200000000000002E-4</c:v>
                </c:pt>
                <c:pt idx="1492">
                  <c:v>9.8400000000000007E-4</c:v>
                </c:pt>
                <c:pt idx="1493">
                  <c:v>9.8600000000000011E-4</c:v>
                </c:pt>
                <c:pt idx="1494">
                  <c:v>9.8799999999999995E-4</c:v>
                </c:pt>
                <c:pt idx="1495">
                  <c:v>9.8999999999999999E-4</c:v>
                </c:pt>
                <c:pt idx="1496">
                  <c:v>9.9200000000000004E-4</c:v>
                </c:pt>
                <c:pt idx="1497">
                  <c:v>9.9400000000000009E-4</c:v>
                </c:pt>
                <c:pt idx="1498">
                  <c:v>9.9599999999999992E-4</c:v>
                </c:pt>
                <c:pt idx="1499">
                  <c:v>9.9799999999999997E-4</c:v>
                </c:pt>
                <c:pt idx="1500">
                  <c:v>1E-3</c:v>
                </c:pt>
                <c:pt idx="1501">
                  <c:v>1.0020000000000001E-3</c:v>
                </c:pt>
                <c:pt idx="1502">
                  <c:v>1.0040000000000001E-3</c:v>
                </c:pt>
                <c:pt idx="1503">
                  <c:v>1.0059999999999999E-3</c:v>
                </c:pt>
                <c:pt idx="1504">
                  <c:v>1.008E-3</c:v>
                </c:pt>
                <c:pt idx="1505">
                  <c:v>1.01E-3</c:v>
                </c:pt>
                <c:pt idx="1506">
                  <c:v>1.0120000000000001E-3</c:v>
                </c:pt>
                <c:pt idx="1507">
                  <c:v>1.0139999999999999E-3</c:v>
                </c:pt>
                <c:pt idx="1508">
                  <c:v>1.016E-3</c:v>
                </c:pt>
                <c:pt idx="1509">
                  <c:v>1.018E-3</c:v>
                </c:pt>
                <c:pt idx="1510">
                  <c:v>1.0200000000000001E-3</c:v>
                </c:pt>
                <c:pt idx="1511">
                  <c:v>1.0220000000000001E-3</c:v>
                </c:pt>
                <c:pt idx="1512">
                  <c:v>1.024E-3</c:v>
                </c:pt>
                <c:pt idx="1513">
                  <c:v>1.026E-3</c:v>
                </c:pt>
                <c:pt idx="1514">
                  <c:v>1.0280000000000001E-3</c:v>
                </c:pt>
                <c:pt idx="1515">
                  <c:v>1.0300000000000001E-3</c:v>
                </c:pt>
                <c:pt idx="1516">
                  <c:v>1.0320000000000001E-3</c:v>
                </c:pt>
                <c:pt idx="1517">
                  <c:v>1.034E-3</c:v>
                </c:pt>
                <c:pt idx="1518">
                  <c:v>1.036E-3</c:v>
                </c:pt>
                <c:pt idx="1519">
                  <c:v>1.0380000000000001E-3</c:v>
                </c:pt>
                <c:pt idx="1520">
                  <c:v>1.0400000000000001E-3</c:v>
                </c:pt>
                <c:pt idx="1521">
                  <c:v>1.042E-3</c:v>
                </c:pt>
                <c:pt idx="1522">
                  <c:v>1.044E-3</c:v>
                </c:pt>
                <c:pt idx="1523">
                  <c:v>1.0460000000000001E-3</c:v>
                </c:pt>
                <c:pt idx="1524">
                  <c:v>1.0480000000000001E-3</c:v>
                </c:pt>
                <c:pt idx="1525">
                  <c:v>1.0500000000000002E-3</c:v>
                </c:pt>
                <c:pt idx="1526">
                  <c:v>1.052E-3</c:v>
                </c:pt>
                <c:pt idx="1527">
                  <c:v>1.054E-3</c:v>
                </c:pt>
                <c:pt idx="1528">
                  <c:v>1.0560000000000001E-3</c:v>
                </c:pt>
                <c:pt idx="1529">
                  <c:v>1.0580000000000001E-3</c:v>
                </c:pt>
                <c:pt idx="1530">
                  <c:v>1.0600000000000002E-3</c:v>
                </c:pt>
                <c:pt idx="1531">
                  <c:v>1.062E-3</c:v>
                </c:pt>
                <c:pt idx="1532">
                  <c:v>1.0640000000000001E-3</c:v>
                </c:pt>
                <c:pt idx="1533">
                  <c:v>1.0660000000000001E-3</c:v>
                </c:pt>
                <c:pt idx="1534">
                  <c:v>1.0680000000000002E-3</c:v>
                </c:pt>
                <c:pt idx="1535">
                  <c:v>1.07E-3</c:v>
                </c:pt>
                <c:pt idx="1536">
                  <c:v>1.072E-3</c:v>
                </c:pt>
                <c:pt idx="1537">
                  <c:v>1.0740000000000001E-3</c:v>
                </c:pt>
                <c:pt idx="1538">
                  <c:v>1.0760000000000001E-3</c:v>
                </c:pt>
                <c:pt idx="1539">
                  <c:v>1.0780000000000002E-3</c:v>
                </c:pt>
                <c:pt idx="1540">
                  <c:v>1.08E-3</c:v>
                </c:pt>
                <c:pt idx="1541">
                  <c:v>1.0820000000000001E-3</c:v>
                </c:pt>
                <c:pt idx="1542">
                  <c:v>1.0840000000000001E-3</c:v>
                </c:pt>
                <c:pt idx="1543">
                  <c:v>1.0860000000000002E-3</c:v>
                </c:pt>
                <c:pt idx="1544">
                  <c:v>1.0880000000000002E-3</c:v>
                </c:pt>
                <c:pt idx="1545">
                  <c:v>1.09E-3</c:v>
                </c:pt>
                <c:pt idx="1546">
                  <c:v>1.0920000000000001E-3</c:v>
                </c:pt>
                <c:pt idx="1547">
                  <c:v>1.0940000000000001E-3</c:v>
                </c:pt>
                <c:pt idx="1548">
                  <c:v>1.0960000000000002E-3</c:v>
                </c:pt>
                <c:pt idx="1549">
                  <c:v>1.098E-3</c:v>
                </c:pt>
                <c:pt idx="1550">
                  <c:v>1.1000000000000001E-3</c:v>
                </c:pt>
                <c:pt idx="1551">
                  <c:v>1.1020000000000001E-3</c:v>
                </c:pt>
                <c:pt idx="1552">
                  <c:v>1.1040000000000002E-3</c:v>
                </c:pt>
                <c:pt idx="1553">
                  <c:v>1.1060000000000002E-3</c:v>
                </c:pt>
                <c:pt idx="1554">
                  <c:v>1.108E-3</c:v>
                </c:pt>
                <c:pt idx="1555">
                  <c:v>1.1100000000000001E-3</c:v>
                </c:pt>
                <c:pt idx="1556">
                  <c:v>1.1120000000000001E-3</c:v>
                </c:pt>
                <c:pt idx="1557">
                  <c:v>1.1140000000000002E-3</c:v>
                </c:pt>
                <c:pt idx="1558">
                  <c:v>1.116E-3</c:v>
                </c:pt>
                <c:pt idx="1559">
                  <c:v>1.1180000000000001E-3</c:v>
                </c:pt>
                <c:pt idx="1560">
                  <c:v>1.1200000000000001E-3</c:v>
                </c:pt>
                <c:pt idx="1561">
                  <c:v>1.1220000000000002E-3</c:v>
                </c:pt>
                <c:pt idx="1562">
                  <c:v>1.1240000000000002E-3</c:v>
                </c:pt>
                <c:pt idx="1563">
                  <c:v>1.126E-3</c:v>
                </c:pt>
                <c:pt idx="1564">
                  <c:v>1.1280000000000001E-3</c:v>
                </c:pt>
                <c:pt idx="1565">
                  <c:v>1.1300000000000001E-3</c:v>
                </c:pt>
                <c:pt idx="1566">
                  <c:v>1.1320000000000002E-3</c:v>
                </c:pt>
                <c:pt idx="1567">
                  <c:v>1.1340000000000002E-3</c:v>
                </c:pt>
                <c:pt idx="1568">
                  <c:v>1.1360000000000001E-3</c:v>
                </c:pt>
                <c:pt idx="1569">
                  <c:v>1.1380000000000001E-3</c:v>
                </c:pt>
                <c:pt idx="1570">
                  <c:v>1.1400000000000002E-3</c:v>
                </c:pt>
                <c:pt idx="1571">
                  <c:v>1.1420000000000002E-3</c:v>
                </c:pt>
                <c:pt idx="1572">
                  <c:v>1.1440000000000001E-3</c:v>
                </c:pt>
                <c:pt idx="1573">
                  <c:v>1.1460000000000001E-3</c:v>
                </c:pt>
                <c:pt idx="1574">
                  <c:v>1.1480000000000001E-3</c:v>
                </c:pt>
                <c:pt idx="1575">
                  <c:v>1.1500000000000002E-3</c:v>
                </c:pt>
                <c:pt idx="1576">
                  <c:v>1.1520000000000002E-3</c:v>
                </c:pt>
                <c:pt idx="1577">
                  <c:v>1.1539999999999999E-3</c:v>
                </c:pt>
                <c:pt idx="1578">
                  <c:v>1.1559999999999999E-3</c:v>
                </c:pt>
                <c:pt idx="1579">
                  <c:v>1.158E-3</c:v>
                </c:pt>
                <c:pt idx="1580">
                  <c:v>1.16E-3</c:v>
                </c:pt>
                <c:pt idx="1581">
                  <c:v>1.1619999999999998E-3</c:v>
                </c:pt>
                <c:pt idx="1582">
                  <c:v>1.1639999999999999E-3</c:v>
                </c:pt>
                <c:pt idx="1583">
                  <c:v>1.1659999999999999E-3</c:v>
                </c:pt>
                <c:pt idx="1584">
                  <c:v>1.168E-3</c:v>
                </c:pt>
                <c:pt idx="1585">
                  <c:v>1.17E-3</c:v>
                </c:pt>
                <c:pt idx="1586">
                  <c:v>1.1719999999999999E-3</c:v>
                </c:pt>
                <c:pt idx="1587">
                  <c:v>1.1739999999999999E-3</c:v>
                </c:pt>
                <c:pt idx="1588">
                  <c:v>1.176E-3</c:v>
                </c:pt>
                <c:pt idx="1589">
                  <c:v>1.178E-3</c:v>
                </c:pt>
                <c:pt idx="1590">
                  <c:v>1.1800000000000001E-3</c:v>
                </c:pt>
                <c:pt idx="1591">
                  <c:v>1.1819999999999999E-3</c:v>
                </c:pt>
                <c:pt idx="1592">
                  <c:v>1.1839999999999999E-3</c:v>
                </c:pt>
                <c:pt idx="1593">
                  <c:v>1.186E-3</c:v>
                </c:pt>
                <c:pt idx="1594">
                  <c:v>1.188E-3</c:v>
                </c:pt>
                <c:pt idx="1595">
                  <c:v>1.1899999999999999E-3</c:v>
                </c:pt>
                <c:pt idx="1596">
                  <c:v>1.1919999999999999E-3</c:v>
                </c:pt>
                <c:pt idx="1597">
                  <c:v>1.194E-3</c:v>
                </c:pt>
                <c:pt idx="1598">
                  <c:v>1.196E-3</c:v>
                </c:pt>
                <c:pt idx="1599">
                  <c:v>1.1980000000000001E-3</c:v>
                </c:pt>
                <c:pt idx="1600">
                  <c:v>1.1999999999999999E-3</c:v>
                </c:pt>
                <c:pt idx="1601">
                  <c:v>1.2019999999999999E-3</c:v>
                </c:pt>
                <c:pt idx="1602">
                  <c:v>1.204E-3</c:v>
                </c:pt>
                <c:pt idx="1603">
                  <c:v>1.206E-3</c:v>
                </c:pt>
                <c:pt idx="1604">
                  <c:v>1.2080000000000001E-3</c:v>
                </c:pt>
                <c:pt idx="1605">
                  <c:v>1.2099999999999999E-3</c:v>
                </c:pt>
                <c:pt idx="1606">
                  <c:v>1.212E-3</c:v>
                </c:pt>
                <c:pt idx="1607">
                  <c:v>1.214E-3</c:v>
                </c:pt>
                <c:pt idx="1608">
                  <c:v>1.2160000000000001E-3</c:v>
                </c:pt>
                <c:pt idx="1609">
                  <c:v>1.2179999999999999E-3</c:v>
                </c:pt>
                <c:pt idx="1610">
                  <c:v>1.2199999999999999E-3</c:v>
                </c:pt>
                <c:pt idx="1611">
                  <c:v>1.222E-3</c:v>
                </c:pt>
                <c:pt idx="1612">
                  <c:v>1.224E-3</c:v>
                </c:pt>
                <c:pt idx="1613">
                  <c:v>1.2260000000000001E-3</c:v>
                </c:pt>
                <c:pt idx="1614">
                  <c:v>1.2279999999999999E-3</c:v>
                </c:pt>
                <c:pt idx="1615">
                  <c:v>1.23E-3</c:v>
                </c:pt>
                <c:pt idx="1616">
                  <c:v>1.232E-3</c:v>
                </c:pt>
                <c:pt idx="1617">
                  <c:v>1.2340000000000001E-3</c:v>
                </c:pt>
                <c:pt idx="1618">
                  <c:v>1.2360000000000001E-3</c:v>
                </c:pt>
                <c:pt idx="1619">
                  <c:v>1.238E-3</c:v>
                </c:pt>
                <c:pt idx="1620">
                  <c:v>1.24E-3</c:v>
                </c:pt>
                <c:pt idx="1621">
                  <c:v>1.242E-3</c:v>
                </c:pt>
                <c:pt idx="1622">
                  <c:v>1.2440000000000001E-3</c:v>
                </c:pt>
                <c:pt idx="1623">
                  <c:v>1.2459999999999999E-3</c:v>
                </c:pt>
                <c:pt idx="1624">
                  <c:v>1.248E-3</c:v>
                </c:pt>
                <c:pt idx="1625">
                  <c:v>1.25E-3</c:v>
                </c:pt>
                <c:pt idx="1626">
                  <c:v>1.2520000000000001E-3</c:v>
                </c:pt>
                <c:pt idx="1627">
                  <c:v>1.2540000000000001E-3</c:v>
                </c:pt>
                <c:pt idx="1628">
                  <c:v>1.256E-3</c:v>
                </c:pt>
                <c:pt idx="1629">
                  <c:v>1.258E-3</c:v>
                </c:pt>
                <c:pt idx="1630">
                  <c:v>1.2600000000000001E-3</c:v>
                </c:pt>
                <c:pt idx="1631">
                  <c:v>1.2620000000000001E-3</c:v>
                </c:pt>
                <c:pt idx="1632">
                  <c:v>1.2639999999999999E-3</c:v>
                </c:pt>
                <c:pt idx="1633">
                  <c:v>1.266E-3</c:v>
                </c:pt>
                <c:pt idx="1634">
                  <c:v>1.268E-3</c:v>
                </c:pt>
                <c:pt idx="1635">
                  <c:v>1.2700000000000001E-3</c:v>
                </c:pt>
                <c:pt idx="1636">
                  <c:v>1.2720000000000001E-3</c:v>
                </c:pt>
                <c:pt idx="1637">
                  <c:v>1.274E-3</c:v>
                </c:pt>
                <c:pt idx="1638">
                  <c:v>1.276E-3</c:v>
                </c:pt>
                <c:pt idx="1639">
                  <c:v>1.2780000000000001E-3</c:v>
                </c:pt>
                <c:pt idx="1640">
                  <c:v>1.2800000000000001E-3</c:v>
                </c:pt>
                <c:pt idx="1641">
                  <c:v>1.2820000000000002E-3</c:v>
                </c:pt>
                <c:pt idx="1642">
                  <c:v>1.284E-3</c:v>
                </c:pt>
                <c:pt idx="1643">
                  <c:v>1.286E-3</c:v>
                </c:pt>
                <c:pt idx="1644">
                  <c:v>1.2880000000000001E-3</c:v>
                </c:pt>
                <c:pt idx="1645">
                  <c:v>1.2900000000000001E-3</c:v>
                </c:pt>
                <c:pt idx="1646">
                  <c:v>1.292E-3</c:v>
                </c:pt>
                <c:pt idx="1647">
                  <c:v>1.294E-3</c:v>
                </c:pt>
                <c:pt idx="1648">
                  <c:v>1.2960000000000001E-3</c:v>
                </c:pt>
                <c:pt idx="1649">
                  <c:v>1.2980000000000001E-3</c:v>
                </c:pt>
                <c:pt idx="1650">
                  <c:v>1.3000000000000002E-3</c:v>
                </c:pt>
                <c:pt idx="1651">
                  <c:v>1.302E-3</c:v>
                </c:pt>
                <c:pt idx="1652">
                  <c:v>1.304E-3</c:v>
                </c:pt>
                <c:pt idx="1653">
                  <c:v>1.3060000000000001E-3</c:v>
                </c:pt>
                <c:pt idx="1654">
                  <c:v>1.3080000000000001E-3</c:v>
                </c:pt>
                <c:pt idx="1655">
                  <c:v>1.3100000000000002E-3</c:v>
                </c:pt>
                <c:pt idx="1656">
                  <c:v>1.312E-3</c:v>
                </c:pt>
                <c:pt idx="1657">
                  <c:v>1.3140000000000001E-3</c:v>
                </c:pt>
                <c:pt idx="1658">
                  <c:v>1.3160000000000001E-3</c:v>
                </c:pt>
                <c:pt idx="1659">
                  <c:v>1.3180000000000002E-3</c:v>
                </c:pt>
                <c:pt idx="1660">
                  <c:v>1.32E-3</c:v>
                </c:pt>
                <c:pt idx="1661">
                  <c:v>1.322E-3</c:v>
                </c:pt>
                <c:pt idx="1662">
                  <c:v>1.3240000000000001E-3</c:v>
                </c:pt>
                <c:pt idx="1663">
                  <c:v>1.3260000000000001E-3</c:v>
                </c:pt>
                <c:pt idx="1664">
                  <c:v>1.3280000000000002E-3</c:v>
                </c:pt>
                <c:pt idx="1665">
                  <c:v>1.33E-3</c:v>
                </c:pt>
                <c:pt idx="1666">
                  <c:v>1.3320000000000001E-3</c:v>
                </c:pt>
                <c:pt idx="1667">
                  <c:v>1.3340000000000001E-3</c:v>
                </c:pt>
                <c:pt idx="1668">
                  <c:v>1.3360000000000002E-3</c:v>
                </c:pt>
                <c:pt idx="1669">
                  <c:v>1.3380000000000002E-3</c:v>
                </c:pt>
                <c:pt idx="1670">
                  <c:v>1.34E-3</c:v>
                </c:pt>
                <c:pt idx="1671">
                  <c:v>1.3420000000000001E-3</c:v>
                </c:pt>
                <c:pt idx="1672">
                  <c:v>1.3440000000000001E-3</c:v>
                </c:pt>
                <c:pt idx="1673">
                  <c:v>1.3460000000000002E-3</c:v>
                </c:pt>
                <c:pt idx="1674">
                  <c:v>1.348E-3</c:v>
                </c:pt>
                <c:pt idx="1675">
                  <c:v>1.3500000000000001E-3</c:v>
                </c:pt>
                <c:pt idx="1676">
                  <c:v>1.3520000000000001E-3</c:v>
                </c:pt>
                <c:pt idx="1677">
                  <c:v>1.3540000000000002E-3</c:v>
                </c:pt>
                <c:pt idx="1678">
                  <c:v>1.3560000000000002E-3</c:v>
                </c:pt>
                <c:pt idx="1679">
                  <c:v>1.358E-3</c:v>
                </c:pt>
                <c:pt idx="1680">
                  <c:v>1.3600000000000001E-3</c:v>
                </c:pt>
                <c:pt idx="1681">
                  <c:v>1.3620000000000001E-3</c:v>
                </c:pt>
                <c:pt idx="1682">
                  <c:v>1.3640000000000002E-3</c:v>
                </c:pt>
                <c:pt idx="1683">
                  <c:v>1.366E-3</c:v>
                </c:pt>
                <c:pt idx="1684">
                  <c:v>1.3680000000000001E-3</c:v>
                </c:pt>
                <c:pt idx="1685">
                  <c:v>1.3700000000000001E-3</c:v>
                </c:pt>
                <c:pt idx="1686">
                  <c:v>1.3720000000000002E-3</c:v>
                </c:pt>
                <c:pt idx="1687">
                  <c:v>1.3740000000000002E-3</c:v>
                </c:pt>
                <c:pt idx="1688">
                  <c:v>1.3760000000000001E-3</c:v>
                </c:pt>
                <c:pt idx="1689">
                  <c:v>1.3780000000000001E-3</c:v>
                </c:pt>
                <c:pt idx="1690">
                  <c:v>1.3800000000000002E-3</c:v>
                </c:pt>
                <c:pt idx="1691">
                  <c:v>1.3820000000000002E-3</c:v>
                </c:pt>
                <c:pt idx="1692">
                  <c:v>1.3840000000000002E-3</c:v>
                </c:pt>
                <c:pt idx="1693">
                  <c:v>1.3860000000000001E-3</c:v>
                </c:pt>
                <c:pt idx="1694">
                  <c:v>1.3880000000000001E-3</c:v>
                </c:pt>
                <c:pt idx="1695">
                  <c:v>1.3900000000000002E-3</c:v>
                </c:pt>
                <c:pt idx="1696">
                  <c:v>1.3920000000000002E-3</c:v>
                </c:pt>
                <c:pt idx="1697">
                  <c:v>1.3940000000000001E-3</c:v>
                </c:pt>
                <c:pt idx="1698">
                  <c:v>1.3960000000000001E-3</c:v>
                </c:pt>
                <c:pt idx="1699">
                  <c:v>1.3980000000000002E-3</c:v>
                </c:pt>
                <c:pt idx="1700">
                  <c:v>1.4000000000000002E-3</c:v>
                </c:pt>
                <c:pt idx="1701">
                  <c:v>1.4020000000000003E-3</c:v>
                </c:pt>
                <c:pt idx="1702">
                  <c:v>1.4040000000000001E-3</c:v>
                </c:pt>
                <c:pt idx="1703">
                  <c:v>1.4060000000000001E-3</c:v>
                </c:pt>
                <c:pt idx="1704">
                  <c:v>1.408E-3</c:v>
                </c:pt>
                <c:pt idx="1705">
                  <c:v>1.41E-3</c:v>
                </c:pt>
                <c:pt idx="1706">
                  <c:v>1.4119999999999998E-3</c:v>
                </c:pt>
                <c:pt idx="1707">
                  <c:v>1.4139999999999999E-3</c:v>
                </c:pt>
                <c:pt idx="1708">
                  <c:v>1.4159999999999999E-3</c:v>
                </c:pt>
                <c:pt idx="1709">
                  <c:v>1.418E-3</c:v>
                </c:pt>
                <c:pt idx="1710">
                  <c:v>1.42E-3</c:v>
                </c:pt>
                <c:pt idx="1711">
                  <c:v>1.4219999999999999E-3</c:v>
                </c:pt>
                <c:pt idx="1712">
                  <c:v>1.4239999999999999E-3</c:v>
                </c:pt>
                <c:pt idx="1713">
                  <c:v>1.426E-3</c:v>
                </c:pt>
                <c:pt idx="1714">
                  <c:v>1.428E-3</c:v>
                </c:pt>
                <c:pt idx="1715">
                  <c:v>1.4300000000000001E-3</c:v>
                </c:pt>
                <c:pt idx="1716">
                  <c:v>1.4319999999999999E-3</c:v>
                </c:pt>
                <c:pt idx="1717">
                  <c:v>1.4339999999999999E-3</c:v>
                </c:pt>
                <c:pt idx="1718">
                  <c:v>1.436E-3</c:v>
                </c:pt>
                <c:pt idx="1719">
                  <c:v>1.438E-3</c:v>
                </c:pt>
                <c:pt idx="1720">
                  <c:v>1.4399999999999999E-3</c:v>
                </c:pt>
                <c:pt idx="1721">
                  <c:v>1.4419999999999999E-3</c:v>
                </c:pt>
                <c:pt idx="1722">
                  <c:v>1.444E-3</c:v>
                </c:pt>
                <c:pt idx="1723">
                  <c:v>1.446E-3</c:v>
                </c:pt>
                <c:pt idx="1724">
                  <c:v>1.4480000000000001E-3</c:v>
                </c:pt>
                <c:pt idx="1725">
                  <c:v>1.4499999999999999E-3</c:v>
                </c:pt>
                <c:pt idx="1726">
                  <c:v>1.4519999999999999E-3</c:v>
                </c:pt>
                <c:pt idx="1727">
                  <c:v>1.454E-3</c:v>
                </c:pt>
                <c:pt idx="1728">
                  <c:v>1.456E-3</c:v>
                </c:pt>
                <c:pt idx="1729">
                  <c:v>1.4580000000000001E-3</c:v>
                </c:pt>
                <c:pt idx="1730">
                  <c:v>1.4599999999999999E-3</c:v>
                </c:pt>
                <c:pt idx="1731">
                  <c:v>1.462E-3</c:v>
                </c:pt>
                <c:pt idx="1732">
                  <c:v>1.464E-3</c:v>
                </c:pt>
                <c:pt idx="1733">
                  <c:v>1.4660000000000001E-3</c:v>
                </c:pt>
                <c:pt idx="1734">
                  <c:v>1.4679999999999999E-3</c:v>
                </c:pt>
                <c:pt idx="1735">
                  <c:v>1.47E-3</c:v>
                </c:pt>
                <c:pt idx="1736">
                  <c:v>1.472E-3</c:v>
                </c:pt>
                <c:pt idx="1737">
                  <c:v>1.474E-3</c:v>
                </c:pt>
                <c:pt idx="1738">
                  <c:v>1.4760000000000001E-3</c:v>
                </c:pt>
                <c:pt idx="1739">
                  <c:v>1.4779999999999999E-3</c:v>
                </c:pt>
                <c:pt idx="1740">
                  <c:v>1.48E-3</c:v>
                </c:pt>
                <c:pt idx="1741">
                  <c:v>1.482E-3</c:v>
                </c:pt>
                <c:pt idx="1742">
                  <c:v>1.4840000000000001E-3</c:v>
                </c:pt>
                <c:pt idx="1743">
                  <c:v>1.4860000000000001E-3</c:v>
                </c:pt>
                <c:pt idx="1744">
                  <c:v>1.488E-3</c:v>
                </c:pt>
                <c:pt idx="1745">
                  <c:v>1.49E-3</c:v>
                </c:pt>
                <c:pt idx="1746">
                  <c:v>1.4920000000000001E-3</c:v>
                </c:pt>
                <c:pt idx="1747">
                  <c:v>1.4940000000000001E-3</c:v>
                </c:pt>
                <c:pt idx="1748">
                  <c:v>1.4959999999999999E-3</c:v>
                </c:pt>
                <c:pt idx="1749">
                  <c:v>1.498E-3</c:v>
                </c:pt>
                <c:pt idx="1750">
                  <c:v>1.5E-3</c:v>
                </c:pt>
                <c:pt idx="1751">
                  <c:v>1.5020000000000001E-3</c:v>
                </c:pt>
                <c:pt idx="1752">
                  <c:v>1.5040000000000001E-3</c:v>
                </c:pt>
                <c:pt idx="1753">
                  <c:v>1.506E-3</c:v>
                </c:pt>
                <c:pt idx="1754">
                  <c:v>1.508E-3</c:v>
                </c:pt>
                <c:pt idx="1755">
                  <c:v>1.5100000000000001E-3</c:v>
                </c:pt>
                <c:pt idx="1756">
                  <c:v>1.5120000000000001E-3</c:v>
                </c:pt>
                <c:pt idx="1757">
                  <c:v>1.5139999999999999E-3</c:v>
                </c:pt>
                <c:pt idx="1758">
                  <c:v>1.516E-3</c:v>
                </c:pt>
                <c:pt idx="1759">
                  <c:v>1.518E-3</c:v>
                </c:pt>
                <c:pt idx="1760">
                  <c:v>1.5200000000000001E-3</c:v>
                </c:pt>
                <c:pt idx="1761">
                  <c:v>1.5220000000000001E-3</c:v>
                </c:pt>
                <c:pt idx="1762">
                  <c:v>1.524E-3</c:v>
                </c:pt>
                <c:pt idx="1763">
                  <c:v>1.526E-3</c:v>
                </c:pt>
                <c:pt idx="1764">
                  <c:v>1.5280000000000001E-3</c:v>
                </c:pt>
                <c:pt idx="1765">
                  <c:v>1.5300000000000001E-3</c:v>
                </c:pt>
                <c:pt idx="1766">
                  <c:v>1.5320000000000002E-3</c:v>
                </c:pt>
                <c:pt idx="1767">
                  <c:v>1.534E-3</c:v>
                </c:pt>
                <c:pt idx="1768">
                  <c:v>1.536E-3</c:v>
                </c:pt>
                <c:pt idx="1769">
                  <c:v>1.5380000000000001E-3</c:v>
                </c:pt>
                <c:pt idx="1770">
                  <c:v>1.5400000000000001E-3</c:v>
                </c:pt>
                <c:pt idx="1771">
                  <c:v>1.542E-3</c:v>
                </c:pt>
                <c:pt idx="1772">
                  <c:v>1.544E-3</c:v>
                </c:pt>
                <c:pt idx="1773">
                  <c:v>1.5460000000000001E-3</c:v>
                </c:pt>
                <c:pt idx="1774">
                  <c:v>1.5480000000000001E-3</c:v>
                </c:pt>
                <c:pt idx="1775">
                  <c:v>1.5500000000000002E-3</c:v>
                </c:pt>
                <c:pt idx="1776">
                  <c:v>1.552E-3</c:v>
                </c:pt>
                <c:pt idx="1777">
                  <c:v>1.554E-3</c:v>
                </c:pt>
                <c:pt idx="1778">
                  <c:v>1.5560000000000001E-3</c:v>
                </c:pt>
                <c:pt idx="1779">
                  <c:v>1.5580000000000001E-3</c:v>
                </c:pt>
                <c:pt idx="1780">
                  <c:v>1.5600000000000002E-3</c:v>
                </c:pt>
                <c:pt idx="1781">
                  <c:v>1.562E-3</c:v>
                </c:pt>
                <c:pt idx="1782">
                  <c:v>1.5640000000000001E-3</c:v>
                </c:pt>
                <c:pt idx="1783">
                  <c:v>1.5660000000000001E-3</c:v>
                </c:pt>
                <c:pt idx="1784">
                  <c:v>1.5680000000000002E-3</c:v>
                </c:pt>
                <c:pt idx="1785">
                  <c:v>1.57E-3</c:v>
                </c:pt>
                <c:pt idx="1786">
                  <c:v>1.572E-3</c:v>
                </c:pt>
                <c:pt idx="1787">
                  <c:v>1.5740000000000001E-3</c:v>
                </c:pt>
                <c:pt idx="1788">
                  <c:v>1.5760000000000001E-3</c:v>
                </c:pt>
                <c:pt idx="1789">
                  <c:v>1.5780000000000002E-3</c:v>
                </c:pt>
                <c:pt idx="1790">
                  <c:v>1.58E-3</c:v>
                </c:pt>
                <c:pt idx="1791">
                  <c:v>1.5820000000000001E-3</c:v>
                </c:pt>
                <c:pt idx="1792">
                  <c:v>1.5840000000000001E-3</c:v>
                </c:pt>
                <c:pt idx="1793">
                  <c:v>1.5860000000000002E-3</c:v>
                </c:pt>
                <c:pt idx="1794">
                  <c:v>1.5880000000000002E-3</c:v>
                </c:pt>
                <c:pt idx="1795">
                  <c:v>1.5900000000000001E-3</c:v>
                </c:pt>
                <c:pt idx="1796">
                  <c:v>1.5920000000000001E-3</c:v>
                </c:pt>
                <c:pt idx="1797">
                  <c:v>1.5940000000000001E-3</c:v>
                </c:pt>
                <c:pt idx="1798">
                  <c:v>1.5960000000000002E-3</c:v>
                </c:pt>
                <c:pt idx="1799">
                  <c:v>1.598E-3</c:v>
                </c:pt>
                <c:pt idx="1800">
                  <c:v>1.6000000000000001E-3</c:v>
                </c:pt>
                <c:pt idx="1801">
                  <c:v>1.6020000000000001E-3</c:v>
                </c:pt>
                <c:pt idx="1802">
                  <c:v>1.6040000000000002E-3</c:v>
                </c:pt>
                <c:pt idx="1803">
                  <c:v>1.6060000000000002E-3</c:v>
                </c:pt>
                <c:pt idx="1804">
                  <c:v>1.6080000000000001E-3</c:v>
                </c:pt>
                <c:pt idx="1805">
                  <c:v>1.6100000000000001E-3</c:v>
                </c:pt>
                <c:pt idx="1806">
                  <c:v>1.6120000000000002E-3</c:v>
                </c:pt>
                <c:pt idx="1807">
                  <c:v>1.6140000000000002E-3</c:v>
                </c:pt>
                <c:pt idx="1808">
                  <c:v>1.616E-3</c:v>
                </c:pt>
                <c:pt idx="1809">
                  <c:v>1.6180000000000001E-3</c:v>
                </c:pt>
                <c:pt idx="1810">
                  <c:v>1.6200000000000001E-3</c:v>
                </c:pt>
                <c:pt idx="1811">
                  <c:v>1.6220000000000002E-3</c:v>
                </c:pt>
                <c:pt idx="1812">
                  <c:v>1.6240000000000002E-3</c:v>
                </c:pt>
                <c:pt idx="1813">
                  <c:v>1.6260000000000001E-3</c:v>
                </c:pt>
                <c:pt idx="1814">
                  <c:v>1.6280000000000001E-3</c:v>
                </c:pt>
                <c:pt idx="1815">
                  <c:v>1.6300000000000002E-3</c:v>
                </c:pt>
                <c:pt idx="1816">
                  <c:v>1.6320000000000002E-3</c:v>
                </c:pt>
                <c:pt idx="1817">
                  <c:v>1.6340000000000003E-3</c:v>
                </c:pt>
                <c:pt idx="1818">
                  <c:v>1.6360000000000001E-3</c:v>
                </c:pt>
                <c:pt idx="1819">
                  <c:v>1.6380000000000001E-3</c:v>
                </c:pt>
                <c:pt idx="1820">
                  <c:v>1.6400000000000002E-3</c:v>
                </c:pt>
                <c:pt idx="1821">
                  <c:v>1.6420000000000002E-3</c:v>
                </c:pt>
                <c:pt idx="1822">
                  <c:v>1.6440000000000001E-3</c:v>
                </c:pt>
                <c:pt idx="1823">
                  <c:v>1.6460000000000001E-3</c:v>
                </c:pt>
                <c:pt idx="1824">
                  <c:v>1.6480000000000002E-3</c:v>
                </c:pt>
                <c:pt idx="1825">
                  <c:v>1.6500000000000002E-3</c:v>
                </c:pt>
                <c:pt idx="1826">
                  <c:v>1.6520000000000003E-3</c:v>
                </c:pt>
                <c:pt idx="1827">
                  <c:v>1.6540000000000001E-3</c:v>
                </c:pt>
                <c:pt idx="1828">
                  <c:v>1.6560000000000001E-3</c:v>
                </c:pt>
                <c:pt idx="1829">
                  <c:v>1.6580000000000002E-3</c:v>
                </c:pt>
                <c:pt idx="1830">
                  <c:v>1.6600000000000002E-3</c:v>
                </c:pt>
                <c:pt idx="1831">
                  <c:v>1.6620000000000003E-3</c:v>
                </c:pt>
                <c:pt idx="1832">
                  <c:v>1.6640000000000001E-3</c:v>
                </c:pt>
                <c:pt idx="1833">
                  <c:v>1.6659999999999999E-3</c:v>
                </c:pt>
                <c:pt idx="1834">
                  <c:v>1.668E-3</c:v>
                </c:pt>
                <c:pt idx="1835">
                  <c:v>1.67E-3</c:v>
                </c:pt>
                <c:pt idx="1836">
                  <c:v>1.6719999999999999E-3</c:v>
                </c:pt>
                <c:pt idx="1837">
                  <c:v>1.6739999999999999E-3</c:v>
                </c:pt>
                <c:pt idx="1838">
                  <c:v>1.676E-3</c:v>
                </c:pt>
                <c:pt idx="1839">
                  <c:v>1.678E-3</c:v>
                </c:pt>
                <c:pt idx="1840">
                  <c:v>1.6800000000000001E-3</c:v>
                </c:pt>
                <c:pt idx="1841">
                  <c:v>1.6819999999999999E-3</c:v>
                </c:pt>
                <c:pt idx="1842">
                  <c:v>1.684E-3</c:v>
                </c:pt>
                <c:pt idx="1843">
                  <c:v>1.686E-3</c:v>
                </c:pt>
                <c:pt idx="1844">
                  <c:v>1.688E-3</c:v>
                </c:pt>
                <c:pt idx="1845">
                  <c:v>1.6899999999999999E-3</c:v>
                </c:pt>
                <c:pt idx="1846">
                  <c:v>1.6919999999999999E-3</c:v>
                </c:pt>
                <c:pt idx="1847">
                  <c:v>1.694E-3</c:v>
                </c:pt>
                <c:pt idx="1848">
                  <c:v>1.696E-3</c:v>
                </c:pt>
                <c:pt idx="1849">
                  <c:v>1.6980000000000001E-3</c:v>
                </c:pt>
                <c:pt idx="1850">
                  <c:v>1.6999999999999999E-3</c:v>
                </c:pt>
                <c:pt idx="1851">
                  <c:v>1.702E-3</c:v>
                </c:pt>
                <c:pt idx="1852">
                  <c:v>1.704E-3</c:v>
                </c:pt>
                <c:pt idx="1853">
                  <c:v>1.7060000000000001E-3</c:v>
                </c:pt>
                <c:pt idx="1854">
                  <c:v>1.7080000000000001E-3</c:v>
                </c:pt>
                <c:pt idx="1855">
                  <c:v>1.7099999999999999E-3</c:v>
                </c:pt>
                <c:pt idx="1856">
                  <c:v>1.712E-3</c:v>
                </c:pt>
                <c:pt idx="1857">
                  <c:v>1.714E-3</c:v>
                </c:pt>
                <c:pt idx="1858">
                  <c:v>1.7160000000000001E-3</c:v>
                </c:pt>
                <c:pt idx="1859">
                  <c:v>1.7179999999999999E-3</c:v>
                </c:pt>
                <c:pt idx="1860">
                  <c:v>1.72E-3</c:v>
                </c:pt>
                <c:pt idx="1861">
                  <c:v>1.722E-3</c:v>
                </c:pt>
                <c:pt idx="1862">
                  <c:v>1.7240000000000001E-3</c:v>
                </c:pt>
                <c:pt idx="1863">
                  <c:v>1.7260000000000001E-3</c:v>
                </c:pt>
                <c:pt idx="1864">
                  <c:v>1.7279999999999999E-3</c:v>
                </c:pt>
                <c:pt idx="1865">
                  <c:v>1.73E-3</c:v>
                </c:pt>
                <c:pt idx="1866">
                  <c:v>1.732E-3</c:v>
                </c:pt>
                <c:pt idx="1867">
                  <c:v>1.7340000000000001E-3</c:v>
                </c:pt>
                <c:pt idx="1868">
                  <c:v>1.7360000000000001E-3</c:v>
                </c:pt>
                <c:pt idx="1869">
                  <c:v>1.738E-3</c:v>
                </c:pt>
                <c:pt idx="1870">
                  <c:v>1.74E-3</c:v>
                </c:pt>
                <c:pt idx="1871">
                  <c:v>1.7420000000000001E-3</c:v>
                </c:pt>
                <c:pt idx="1872">
                  <c:v>1.7440000000000001E-3</c:v>
                </c:pt>
                <c:pt idx="1873">
                  <c:v>1.7459999999999999E-3</c:v>
                </c:pt>
                <c:pt idx="1874">
                  <c:v>1.748E-3</c:v>
                </c:pt>
                <c:pt idx="1875">
                  <c:v>1.75E-3</c:v>
                </c:pt>
                <c:pt idx="1876">
                  <c:v>1.7520000000000001E-3</c:v>
                </c:pt>
                <c:pt idx="1877">
                  <c:v>1.7540000000000001E-3</c:v>
                </c:pt>
                <c:pt idx="1878">
                  <c:v>1.756E-3</c:v>
                </c:pt>
                <c:pt idx="1879">
                  <c:v>1.758E-3</c:v>
                </c:pt>
                <c:pt idx="1880">
                  <c:v>1.7600000000000001E-3</c:v>
                </c:pt>
                <c:pt idx="1881">
                  <c:v>1.7620000000000001E-3</c:v>
                </c:pt>
                <c:pt idx="1882">
                  <c:v>1.7639999999999999E-3</c:v>
                </c:pt>
                <c:pt idx="1883">
                  <c:v>1.766E-3</c:v>
                </c:pt>
                <c:pt idx="1884">
                  <c:v>1.768E-3</c:v>
                </c:pt>
                <c:pt idx="1885">
                  <c:v>1.7700000000000001E-3</c:v>
                </c:pt>
                <c:pt idx="1886">
                  <c:v>1.7720000000000001E-3</c:v>
                </c:pt>
                <c:pt idx="1887">
                  <c:v>1.774E-3</c:v>
                </c:pt>
                <c:pt idx="1888">
                  <c:v>1.776E-3</c:v>
                </c:pt>
                <c:pt idx="1889">
                  <c:v>1.7780000000000001E-3</c:v>
                </c:pt>
                <c:pt idx="1890">
                  <c:v>1.7800000000000001E-3</c:v>
                </c:pt>
                <c:pt idx="1891">
                  <c:v>1.7820000000000002E-3</c:v>
                </c:pt>
                <c:pt idx="1892">
                  <c:v>1.784E-3</c:v>
                </c:pt>
                <c:pt idx="1893">
                  <c:v>1.786E-3</c:v>
                </c:pt>
                <c:pt idx="1894">
                  <c:v>1.7880000000000001E-3</c:v>
                </c:pt>
                <c:pt idx="1895">
                  <c:v>1.7900000000000001E-3</c:v>
                </c:pt>
                <c:pt idx="1896">
                  <c:v>1.792E-3</c:v>
                </c:pt>
                <c:pt idx="1897">
                  <c:v>1.794E-3</c:v>
                </c:pt>
                <c:pt idx="1898">
                  <c:v>1.7960000000000001E-3</c:v>
                </c:pt>
                <c:pt idx="1899">
                  <c:v>1.7980000000000001E-3</c:v>
                </c:pt>
                <c:pt idx="1900">
                  <c:v>1.8000000000000002E-3</c:v>
                </c:pt>
                <c:pt idx="1901">
                  <c:v>1.802E-3</c:v>
                </c:pt>
                <c:pt idx="1902">
                  <c:v>1.804E-3</c:v>
                </c:pt>
                <c:pt idx="1903">
                  <c:v>1.8060000000000001E-3</c:v>
                </c:pt>
                <c:pt idx="1904">
                  <c:v>1.8080000000000001E-3</c:v>
                </c:pt>
                <c:pt idx="1905">
                  <c:v>1.8100000000000002E-3</c:v>
                </c:pt>
                <c:pt idx="1906">
                  <c:v>1.812E-3</c:v>
                </c:pt>
                <c:pt idx="1907">
                  <c:v>1.8140000000000001E-3</c:v>
                </c:pt>
                <c:pt idx="1908">
                  <c:v>1.8160000000000001E-3</c:v>
                </c:pt>
                <c:pt idx="1909">
                  <c:v>1.8180000000000002E-3</c:v>
                </c:pt>
                <c:pt idx="1910">
                  <c:v>1.82E-3</c:v>
                </c:pt>
                <c:pt idx="1911">
                  <c:v>1.8220000000000001E-3</c:v>
                </c:pt>
                <c:pt idx="1912">
                  <c:v>1.8240000000000001E-3</c:v>
                </c:pt>
                <c:pt idx="1913">
                  <c:v>1.8260000000000001E-3</c:v>
                </c:pt>
                <c:pt idx="1914">
                  <c:v>1.8280000000000002E-3</c:v>
                </c:pt>
                <c:pt idx="1915">
                  <c:v>1.83E-3</c:v>
                </c:pt>
                <c:pt idx="1916">
                  <c:v>1.8320000000000001E-3</c:v>
                </c:pt>
                <c:pt idx="1917">
                  <c:v>1.8340000000000001E-3</c:v>
                </c:pt>
                <c:pt idx="1918">
                  <c:v>1.8360000000000002E-3</c:v>
                </c:pt>
                <c:pt idx="1919">
                  <c:v>1.8380000000000002E-3</c:v>
                </c:pt>
                <c:pt idx="1920">
                  <c:v>1.8400000000000001E-3</c:v>
                </c:pt>
                <c:pt idx="1921">
                  <c:v>1.8420000000000001E-3</c:v>
                </c:pt>
                <c:pt idx="1922">
                  <c:v>1.8440000000000002E-3</c:v>
                </c:pt>
                <c:pt idx="1923">
                  <c:v>1.8460000000000002E-3</c:v>
                </c:pt>
                <c:pt idx="1924">
                  <c:v>1.848E-3</c:v>
                </c:pt>
                <c:pt idx="1925">
                  <c:v>1.8500000000000001E-3</c:v>
                </c:pt>
                <c:pt idx="1926">
                  <c:v>1.8520000000000001E-3</c:v>
                </c:pt>
                <c:pt idx="1927">
                  <c:v>1.8540000000000002E-3</c:v>
                </c:pt>
                <c:pt idx="1928">
                  <c:v>1.8560000000000002E-3</c:v>
                </c:pt>
                <c:pt idx="1929">
                  <c:v>1.8580000000000001E-3</c:v>
                </c:pt>
                <c:pt idx="1930">
                  <c:v>1.8600000000000001E-3</c:v>
                </c:pt>
                <c:pt idx="1931">
                  <c:v>1.8620000000000002E-3</c:v>
                </c:pt>
                <c:pt idx="1932">
                  <c:v>1.8640000000000002E-3</c:v>
                </c:pt>
                <c:pt idx="1933">
                  <c:v>1.866E-3</c:v>
                </c:pt>
                <c:pt idx="1934">
                  <c:v>1.8680000000000001E-3</c:v>
                </c:pt>
                <c:pt idx="1935">
                  <c:v>1.8700000000000001E-3</c:v>
                </c:pt>
                <c:pt idx="1936">
                  <c:v>1.8720000000000002E-3</c:v>
                </c:pt>
                <c:pt idx="1937">
                  <c:v>1.8740000000000002E-3</c:v>
                </c:pt>
                <c:pt idx="1938">
                  <c:v>1.8760000000000001E-3</c:v>
                </c:pt>
                <c:pt idx="1939">
                  <c:v>1.8780000000000001E-3</c:v>
                </c:pt>
                <c:pt idx="1940">
                  <c:v>1.8800000000000002E-3</c:v>
                </c:pt>
                <c:pt idx="1941">
                  <c:v>1.8820000000000002E-3</c:v>
                </c:pt>
                <c:pt idx="1942">
                  <c:v>1.8840000000000003E-3</c:v>
                </c:pt>
                <c:pt idx="1943">
                  <c:v>1.8860000000000001E-3</c:v>
                </c:pt>
                <c:pt idx="1944">
                  <c:v>1.8880000000000001E-3</c:v>
                </c:pt>
                <c:pt idx="1945">
                  <c:v>1.8900000000000002E-3</c:v>
                </c:pt>
                <c:pt idx="1946">
                  <c:v>1.8920000000000002E-3</c:v>
                </c:pt>
                <c:pt idx="1947">
                  <c:v>1.8940000000000001E-3</c:v>
                </c:pt>
                <c:pt idx="1948">
                  <c:v>1.8960000000000001E-3</c:v>
                </c:pt>
                <c:pt idx="1949">
                  <c:v>1.8980000000000002E-3</c:v>
                </c:pt>
                <c:pt idx="1950">
                  <c:v>1.9000000000000002E-3</c:v>
                </c:pt>
                <c:pt idx="1951">
                  <c:v>1.9020000000000003E-3</c:v>
                </c:pt>
                <c:pt idx="1952">
                  <c:v>1.9040000000000001E-3</c:v>
                </c:pt>
                <c:pt idx="1953">
                  <c:v>1.9060000000000001E-3</c:v>
                </c:pt>
                <c:pt idx="1954">
                  <c:v>1.9080000000000002E-3</c:v>
                </c:pt>
                <c:pt idx="1955">
                  <c:v>1.9100000000000002E-3</c:v>
                </c:pt>
                <c:pt idx="1956">
                  <c:v>1.9120000000000003E-3</c:v>
                </c:pt>
                <c:pt idx="1957">
                  <c:v>1.9140000000000001E-3</c:v>
                </c:pt>
                <c:pt idx="1958">
                  <c:v>1.9160000000000002E-3</c:v>
                </c:pt>
                <c:pt idx="1959">
                  <c:v>1.9180000000000002E-3</c:v>
                </c:pt>
                <c:pt idx="1960">
                  <c:v>1.92E-3</c:v>
                </c:pt>
                <c:pt idx="1961">
                  <c:v>1.9219999999999999E-3</c:v>
                </c:pt>
                <c:pt idx="1962">
                  <c:v>1.9239999999999999E-3</c:v>
                </c:pt>
                <c:pt idx="1963">
                  <c:v>1.926E-3</c:v>
                </c:pt>
                <c:pt idx="1964">
                  <c:v>1.928E-3</c:v>
                </c:pt>
                <c:pt idx="1965">
                  <c:v>1.9300000000000001E-3</c:v>
                </c:pt>
                <c:pt idx="1966">
                  <c:v>1.9319999999999999E-3</c:v>
                </c:pt>
                <c:pt idx="1967">
                  <c:v>1.934E-3</c:v>
                </c:pt>
                <c:pt idx="1968">
                  <c:v>1.936E-3</c:v>
                </c:pt>
                <c:pt idx="1969">
                  <c:v>1.9380000000000001E-3</c:v>
                </c:pt>
                <c:pt idx="1970">
                  <c:v>1.9399999999999999E-3</c:v>
                </c:pt>
                <c:pt idx="1971">
                  <c:v>1.9419999999999999E-3</c:v>
                </c:pt>
                <c:pt idx="1972">
                  <c:v>1.944E-3</c:v>
                </c:pt>
                <c:pt idx="1973">
                  <c:v>1.946E-3</c:v>
                </c:pt>
                <c:pt idx="1974">
                  <c:v>1.9480000000000001E-3</c:v>
                </c:pt>
                <c:pt idx="1975">
                  <c:v>1.9499999999999999E-3</c:v>
                </c:pt>
                <c:pt idx="1976">
                  <c:v>1.952E-3</c:v>
                </c:pt>
                <c:pt idx="1977">
                  <c:v>1.954E-3</c:v>
                </c:pt>
                <c:pt idx="1978">
                  <c:v>1.9559999999999998E-3</c:v>
                </c:pt>
                <c:pt idx="1979">
                  <c:v>1.9580000000000001E-3</c:v>
                </c:pt>
                <c:pt idx="1980">
                  <c:v>1.9599999999999999E-3</c:v>
                </c:pt>
                <c:pt idx="1981">
                  <c:v>1.9620000000000002E-3</c:v>
                </c:pt>
                <c:pt idx="1982">
                  <c:v>1.964E-3</c:v>
                </c:pt>
                <c:pt idx="1983">
                  <c:v>1.9659999999999999E-3</c:v>
                </c:pt>
                <c:pt idx="1984">
                  <c:v>1.9680000000000001E-3</c:v>
                </c:pt>
                <c:pt idx="1985">
                  <c:v>1.97E-3</c:v>
                </c:pt>
                <c:pt idx="1986">
                  <c:v>1.9720000000000002E-3</c:v>
                </c:pt>
                <c:pt idx="1987">
                  <c:v>1.9740000000000001E-3</c:v>
                </c:pt>
                <c:pt idx="1988">
                  <c:v>1.9759999999999999E-3</c:v>
                </c:pt>
                <c:pt idx="1989">
                  <c:v>1.9780000000000002E-3</c:v>
                </c:pt>
                <c:pt idx="1990">
                  <c:v>1.98E-3</c:v>
                </c:pt>
                <c:pt idx="1991">
                  <c:v>1.9819999999999998E-3</c:v>
                </c:pt>
                <c:pt idx="1992">
                  <c:v>1.9840000000000001E-3</c:v>
                </c:pt>
                <c:pt idx="1993">
                  <c:v>1.9859999999999999E-3</c:v>
                </c:pt>
                <c:pt idx="1994">
                  <c:v>1.9880000000000002E-3</c:v>
                </c:pt>
                <c:pt idx="1995">
                  <c:v>1.99E-3</c:v>
                </c:pt>
                <c:pt idx="1996">
                  <c:v>1.9919999999999998E-3</c:v>
                </c:pt>
                <c:pt idx="1997">
                  <c:v>1.9940000000000001E-3</c:v>
                </c:pt>
                <c:pt idx="1998">
                  <c:v>1.9959999999999999E-3</c:v>
                </c:pt>
                <c:pt idx="1999">
                  <c:v>1.9980000000000002E-3</c:v>
                </c:pt>
                <c:pt idx="2000">
                  <c:v>2E-3</c:v>
                </c:pt>
              </c:numCache>
            </c:numRef>
          </c:xVal>
          <c:yVal>
            <c:numRef>
              <c:f>'calculations PEF proteins'!$AJ$2:$AJ$2002</c:f>
              <c:numCache>
                <c:formatCode>General</c:formatCode>
                <c:ptCount val="2001"/>
                <c:pt idx="999">
                  <c:v>0</c:v>
                </c:pt>
                <c:pt idx="1000">
                  <c:v>5.2919756867877065E-3</c:v>
                </c:pt>
                <c:pt idx="1001">
                  <c:v>5.2919545211220645E-3</c:v>
                </c:pt>
                <c:pt idx="1002">
                  <c:v>5.2918910246330612E-3</c:v>
                </c:pt>
                <c:pt idx="1003">
                  <c:v>5.2917851988444368E-3</c:v>
                </c:pt>
                <c:pt idx="1004">
                  <c:v>5.2916370462956974E-3</c:v>
                </c:pt>
                <c:pt idx="1005">
                  <c:v>5.2914465705420017E-3</c:v>
                </c:pt>
                <c:pt idx="1006">
                  <c:v>5.2912137761540303E-3</c:v>
                </c:pt>
                <c:pt idx="1007">
                  <c:v>5.2909386687177984E-3</c:v>
                </c:pt>
                <c:pt idx="1008">
                  <c:v>5.2906212548344267E-3</c:v>
                </c:pt>
                <c:pt idx="1009">
                  <c:v>5.2902615421198873E-3</c:v>
                </c:pt>
                <c:pt idx="1010">
                  <c:v>5.2898595392046914E-3</c:v>
                </c:pt>
                <c:pt idx="1011">
                  <c:v>5.2894152557335502E-3</c:v>
                </c:pt>
                <c:pt idx="1012">
                  <c:v>5.288928702364983E-3</c:v>
                </c:pt>
                <c:pt idx="1013">
                  <c:v>5.2883998907708955E-3</c:v>
                </c:pt>
                <c:pt idx="1014">
                  <c:v>5.2878288336361172E-3</c:v>
                </c:pt>
                <c:pt idx="1015">
                  <c:v>5.2872155446578775E-3</c:v>
                </c:pt>
                <c:pt idx="1016">
                  <c:v>5.2865600385452799E-3</c:v>
                </c:pt>
                <c:pt idx="1017">
                  <c:v>5.2858623310187E-3</c:v>
                </c:pt>
                <c:pt idx="1018">
                  <c:v>5.2851224388091598E-3</c:v>
                </c:pt>
                <c:pt idx="1019">
                  <c:v>5.2843403796576614E-3</c:v>
                </c:pt>
                <c:pt idx="1020">
                  <c:v>5.2835161723144789E-3</c:v>
                </c:pt>
                <c:pt idx="1021">
                  <c:v>5.2826498365384023E-3</c:v>
                </c:pt>
                <c:pt idx="1022">
                  <c:v>5.2817413930959563E-3</c:v>
                </c:pt>
                <c:pt idx="1023">
                  <c:v>5.2807908637605653E-3</c:v>
                </c:pt>
                <c:pt idx="1024">
                  <c:v>5.279798271311688E-3</c:v>
                </c:pt>
                <c:pt idx="1025">
                  <c:v>5.278763639533903E-3</c:v>
                </c:pt>
                <c:pt idx="1026">
                  <c:v>5.2776869932159602E-3</c:v>
                </c:pt>
                <c:pt idx="1027">
                  <c:v>5.2765683581497934E-3</c:v>
                </c:pt>
                <c:pt idx="1028">
                  <c:v>5.275407761129486E-3</c:v>
                </c:pt>
                <c:pt idx="1029">
                  <c:v>5.2742052299502122E-3</c:v>
                </c:pt>
                <c:pt idx="1030">
                  <c:v>5.2729607934071049E-3</c:v>
                </c:pt>
                <c:pt idx="1031">
                  <c:v>5.2716744812941361E-3</c:v>
                </c:pt>
                <c:pt idx="1032">
                  <c:v>5.2703463244029051E-3</c:v>
                </c:pt>
                <c:pt idx="1033">
                  <c:v>5.2689763545214199E-3</c:v>
                </c:pt>
                <c:pt idx="1034">
                  <c:v>5.2675646044328256E-3</c:v>
                </c:pt>
                <c:pt idx="1035">
                  <c:v>5.2661111079141025E-3</c:v>
                </c:pt>
                <c:pt idx="1036">
                  <c:v>5.2646158997347115E-3</c:v>
                </c:pt>
                <c:pt idx="1037">
                  <c:v>5.2630790156552119E-3</c:v>
                </c:pt>
                <c:pt idx="1038">
                  <c:v>5.2615004924258394E-3</c:v>
                </c:pt>
                <c:pt idx="1039">
                  <c:v>5.2598803677850348E-3</c:v>
                </c:pt>
                <c:pt idx="1040">
                  <c:v>5.2582186804579429E-3</c:v>
                </c:pt>
                <c:pt idx="1041">
                  <c:v>5.2565154701548732E-3</c:v>
                </c:pt>
                <c:pt idx="1042">
                  <c:v>5.2547707775697106E-3</c:v>
                </c:pt>
                <c:pt idx="1043">
                  <c:v>5.2529846443783073E-3</c:v>
                </c:pt>
                <c:pt idx="1044">
                  <c:v>5.2511571132368056E-3</c:v>
                </c:pt>
                <c:pt idx="1045">
                  <c:v>5.2492882277799611E-3</c:v>
                </c:pt>
                <c:pt idx="1046">
                  <c:v>5.2473780326193877E-3</c:v>
                </c:pt>
                <c:pt idx="1047">
                  <c:v>5.2454265733417943E-3</c:v>
                </c:pt>
                <c:pt idx="1048">
                  <c:v>5.2434338965071684E-3</c:v>
                </c:pt>
                <c:pt idx="1049">
                  <c:v>5.241400049646924E-3</c:v>
                </c:pt>
                <c:pt idx="1050">
                  <c:v>5.2393250812620105E-3</c:v>
                </c:pt>
                <c:pt idx="1051">
                  <c:v>5.2372090408209877E-3</c:v>
                </c:pt>
                <c:pt idx="1052">
                  <c:v>5.2350519787580634E-3</c:v>
                </c:pt>
                <c:pt idx="1053">
                  <c:v>5.2328539464710812E-3</c:v>
                </c:pt>
                <c:pt idx="1054">
                  <c:v>5.2306149963194859E-3</c:v>
                </c:pt>
                <c:pt idx="1055">
                  <c:v>5.2283351816222422E-3</c:v>
                </c:pt>
                <c:pt idx="1056">
                  <c:v>5.2260145566557217E-3</c:v>
                </c:pt>
                <c:pt idx="1057">
                  <c:v>5.2236531766515458E-3</c:v>
                </c:pt>
                <c:pt idx="1058">
                  <c:v>5.2212510977943973E-3</c:v>
                </c:pt>
                <c:pt idx="1059">
                  <c:v>5.2188083772197885E-3</c:v>
                </c:pt>
                <c:pt idx="1060">
                  <c:v>5.2163250730118032E-3</c:v>
                </c:pt>
                <c:pt idx="1061">
                  <c:v>5.213801244200786E-3</c:v>
                </c:pt>
                <c:pt idx="1062">
                  <c:v>5.2112369507610135E-3</c:v>
                </c:pt>
                <c:pt idx="1063">
                  <c:v>5.2086322536083101E-3</c:v>
                </c:pt>
                <c:pt idx="1064">
                  <c:v>5.2059872145976431E-3</c:v>
                </c:pt>
                <c:pt idx="1065">
                  <c:v>5.2033018965206681E-3</c:v>
                </c:pt>
                <c:pt idx="1066">
                  <c:v>5.2005763631032542E-3</c:v>
                </c:pt>
                <c:pt idx="1067">
                  <c:v>5.1978106790029517E-3</c:v>
                </c:pt>
                <c:pt idx="1068">
                  <c:v>5.1950049098064468E-3</c:v>
                </c:pt>
                <c:pt idx="1069">
                  <c:v>5.1921591220269615E-3</c:v>
                </c:pt>
                <c:pt idx="1070">
                  <c:v>5.1892733831016315E-3</c:v>
                </c:pt>
                <c:pt idx="1071">
                  <c:v>5.1863477613888391E-3</c:v>
                </c:pt>
                <c:pt idx="1072">
                  <c:v>5.1833823261655159E-3</c:v>
                </c:pt>
                <c:pt idx="1073">
                  <c:v>5.1803771476244109E-3</c:v>
                </c:pt>
                <c:pt idx="1074">
                  <c:v>5.1773322968713155E-3</c:v>
                </c:pt>
                <c:pt idx="1075">
                  <c:v>5.174247845922267E-3</c:v>
                </c:pt>
                <c:pt idx="1076">
                  <c:v>5.1711238677007087E-3</c:v>
                </c:pt>
                <c:pt idx="1077">
                  <c:v>5.1679604360346122E-3</c:v>
                </c:pt>
                <c:pt idx="1078">
                  <c:v>5.1647576256535696E-3</c:v>
                </c:pt>
                <c:pt idx="1079">
                  <c:v>5.1615155121858599E-3</c:v>
                </c:pt>
                <c:pt idx="1080">
                  <c:v>5.158234172155462E-3</c:v>
                </c:pt>
                <c:pt idx="1081">
                  <c:v>5.1549136829790584E-3</c:v>
                </c:pt>
                <c:pt idx="1082">
                  <c:v>5.1515541229629749E-3</c:v>
                </c:pt>
                <c:pt idx="1083">
                  <c:v>5.1481555713001129E-3</c:v>
                </c:pt>
                <c:pt idx="1084">
                  <c:v>5.1447181080668432E-3</c:v>
                </c:pt>
                <c:pt idx="1085">
                  <c:v>5.1412418142198456E-3</c:v>
                </c:pt>
                <c:pt idx="1086">
                  <c:v>5.137726771592954E-3</c:v>
                </c:pt>
                <c:pt idx="1087">
                  <c:v>5.1341730628939215E-3</c:v>
                </c:pt>
                <c:pt idx="1088">
                  <c:v>5.1305807717011995E-3</c:v>
                </c:pt>
                <c:pt idx="1089">
                  <c:v>5.1269499824606497E-3</c:v>
                </c:pt>
                <c:pt idx="1090">
                  <c:v>5.1232807804822336E-3</c:v>
                </c:pt>
                <c:pt idx="1091">
                  <c:v>5.1195732519366882E-3</c:v>
                </c:pt>
                <c:pt idx="1092">
                  <c:v>5.1158274838521344E-3</c:v>
                </c:pt>
                <c:pt idx="1093">
                  <c:v>5.1120435641106863E-3</c:v>
                </c:pt>
                <c:pt idx="1094">
                  <c:v>5.1082215814450098E-3</c:v>
                </c:pt>
                <c:pt idx="1095">
                  <c:v>5.1043616254348567E-3</c:v>
                </c:pt>
                <c:pt idx="1096">
                  <c:v>5.1004637865035701E-3</c:v>
                </c:pt>
                <c:pt idx="1097">
                  <c:v>5.0965281559145438E-3</c:v>
                </c:pt>
                <c:pt idx="1098">
                  <c:v>5.092554825767673E-3</c:v>
                </c:pt>
                <c:pt idx="1099">
                  <c:v>5.0885438889957616E-3</c:v>
                </c:pt>
                <c:pt idx="1100">
                  <c:v>5.0844954393608945E-3</c:v>
                </c:pt>
                <c:pt idx="1101">
                  <c:v>5.0804095714507853E-3</c:v>
                </c:pt>
                <c:pt idx="1102">
                  <c:v>5.0762863806751114E-3</c:v>
                </c:pt>
                <c:pt idx="1103">
                  <c:v>5.0721259632617735E-3</c:v>
                </c:pt>
                <c:pt idx="1104">
                  <c:v>5.0679284162531753E-3</c:v>
                </c:pt>
                <c:pt idx="1105">
                  <c:v>5.0636938375024452E-3</c:v>
                </c:pt>
                <c:pt idx="1106">
                  <c:v>5.0594223256696406E-3</c:v>
                </c:pt>
                <c:pt idx="1107">
                  <c:v>5.0551139802179042E-3</c:v>
                </c:pt>
                <c:pt idx="1108">
                  <c:v>5.0507689014096229E-3</c:v>
                </c:pt>
                <c:pt idx="1109">
                  <c:v>5.0463871903025309E-3</c:v>
                </c:pt>
                <c:pt idx="1110">
                  <c:v>5.0419689487457937E-3</c:v>
                </c:pt>
                <c:pt idx="1111">
                  <c:v>5.037514279376069E-3</c:v>
                </c:pt>
                <c:pt idx="1112">
                  <c:v>5.0330232856135295E-3</c:v>
                </c:pt>
                <c:pt idx="1113">
                  <c:v>5.0284960716578658E-3</c:v>
                </c:pt>
                <c:pt idx="1114">
                  <c:v>5.0239327424842599E-3</c:v>
                </c:pt>
                <c:pt idx="1115">
                  <c:v>5.0193334038393265E-3</c:v>
                </c:pt>
                <c:pt idx="1116">
                  <c:v>5.0146981622370352E-3</c:v>
                </c:pt>
                <c:pt idx="1117">
                  <c:v>5.0100271249545998E-3</c:v>
                </c:pt>
                <c:pt idx="1118">
                  <c:v>5.0053204000283418E-3</c:v>
                </c:pt>
                <c:pt idx="1119">
                  <c:v>5.0005780962495278E-3</c:v>
                </c:pt>
                <c:pt idx="1120">
                  <c:v>4.9958003231601825E-3</c:v>
                </c:pt>
                <c:pt idx="1121">
                  <c:v>4.9909871910488735E-3</c:v>
                </c:pt>
                <c:pt idx="1122">
                  <c:v>4.9861388109464708E-3</c:v>
                </c:pt>
                <c:pt idx="1123">
                  <c:v>4.9812552946218811E-3</c:v>
                </c:pt>
                <c:pt idx="1124">
                  <c:v>4.9763367545777567E-3</c:v>
                </c:pt>
                <c:pt idx="1125">
                  <c:v>4.9713833040461756E-3</c:v>
                </c:pt>
                <c:pt idx="1126">
                  <c:v>4.9663950569843063E-3</c:v>
                </c:pt>
                <c:pt idx="1127">
                  <c:v>4.961372128070035E-3</c:v>
                </c:pt>
                <c:pt idx="1128">
                  <c:v>4.9563146326975799E-3</c:v>
                </c:pt>
                <c:pt idx="1129">
                  <c:v>4.951222686973073E-3</c:v>
                </c:pt>
                <c:pt idx="1130">
                  <c:v>4.9460964077101257E-3</c:v>
                </c:pt>
                <c:pt idx="1131">
                  <c:v>4.9409359124253588E-3</c:v>
                </c:pt>
                <c:pt idx="1132">
                  <c:v>4.9357413193339261E-3</c:v>
                </c:pt>
                <c:pt idx="1133">
                  <c:v>4.9305127473449929E-3</c:v>
                </c:pt>
                <c:pt idx="1134">
                  <c:v>4.9252503160572211E-3</c:v>
                </c:pt>
                <c:pt idx="1135">
                  <c:v>4.9199541457541933E-3</c:v>
                </c:pt>
                <c:pt idx="1136">
                  <c:v>4.9146243573998539E-3</c:v>
                </c:pt>
                <c:pt idx="1137">
                  <c:v>4.9092610726338953E-3</c:v>
                </c:pt>
                <c:pt idx="1138">
                  <c:v>4.9038644137671455E-3</c:v>
                </c:pt>
                <c:pt idx="1139">
                  <c:v>4.8984345037769153E-3</c:v>
                </c:pt>
                <c:pt idx="1140">
                  <c:v>4.8929714663023443E-3</c:v>
                </c:pt>
                <c:pt idx="1141">
                  <c:v>4.8874754256397054E-3</c:v>
                </c:pt>
                <c:pt idx="1142">
                  <c:v>4.8819465067376959E-3</c:v>
                </c:pt>
                <c:pt idx="1143">
                  <c:v>4.8763848351927189E-3</c:v>
                </c:pt>
                <c:pt idx="1144">
                  <c:v>4.8707905372441232E-3</c:v>
                </c:pt>
                <c:pt idx="1145">
                  <c:v>4.8651637397694441E-3</c:v>
                </c:pt>
                <c:pt idx="1146">
                  <c:v>4.8595045702796028E-3</c:v>
                </c:pt>
                <c:pt idx="1147">
                  <c:v>4.8538131569141061E-3</c:v>
                </c:pt>
                <c:pt idx="1148">
                  <c:v>4.8480896284362161E-3</c:v>
                </c:pt>
                <c:pt idx="1149">
                  <c:v>4.842334114228096E-3</c:v>
                </c:pt>
                <c:pt idx="1150">
                  <c:v>4.8365467442859529E-3</c:v>
                </c:pt>
                <c:pt idx="1151">
                  <c:v>4.8307276492151408E-3</c:v>
                </c:pt>
                <c:pt idx="1152">
                  <c:v>4.824876960225267E-3</c:v>
                </c:pt>
                <c:pt idx="1153">
                  <c:v>4.8189948091252616E-3</c:v>
                </c:pt>
                <c:pt idx="1154">
                  <c:v>4.8130813283184404E-3</c:v>
                </c:pt>
                <c:pt idx="1155">
                  <c:v>4.8071366507975426E-3</c:v>
                </c:pt>
                <c:pt idx="1156">
                  <c:v>4.8011609101397627E-3</c:v>
                </c:pt>
                <c:pt idx="1157">
                  <c:v>4.7951542405017455E-3</c:v>
                </c:pt>
                <c:pt idx="1158">
                  <c:v>4.7891167766145907E-3</c:v>
                </c:pt>
                <c:pt idx="1159">
                  <c:v>4.7830486537788104E-3</c:v>
                </c:pt>
                <c:pt idx="1160">
                  <c:v>4.7769500078592986E-3</c:v>
                </c:pt>
                <c:pt idx="1161">
                  <c:v>4.7708209752802639E-3</c:v>
                </c:pt>
                <c:pt idx="1162">
                  <c:v>4.7646616930201524E-3</c:v>
                </c:pt>
                <c:pt idx="1163">
                  <c:v>4.7584722986065732E-3</c:v>
                </c:pt>
                <c:pt idx="1164">
                  <c:v>4.7522529301111636E-3</c:v>
                </c:pt>
                <c:pt idx="1165">
                  <c:v>4.746003726144493E-3</c:v>
                </c:pt>
                <c:pt idx="1166">
                  <c:v>4.7397248258509153E-3</c:v>
                </c:pt>
                <c:pt idx="1167">
                  <c:v>4.7334163689034172E-3</c:v>
                </c:pt>
                <c:pt idx="1168">
                  <c:v>4.7270784954984522E-3</c:v>
                </c:pt>
                <c:pt idx="1169">
                  <c:v>4.7207113463507682E-3</c:v>
                </c:pt>
                <c:pt idx="1170">
                  <c:v>4.7143150626882064E-3</c:v>
                </c:pt>
                <c:pt idx="1171">
                  <c:v>4.7078897862464992E-3</c:v>
                </c:pt>
                <c:pt idx="1172">
                  <c:v>4.7014356592640456E-3</c:v>
                </c:pt>
                <c:pt idx="1173">
                  <c:v>4.6949528244766819E-3</c:v>
                </c:pt>
                <c:pt idx="1174">
                  <c:v>4.688441425112439E-3</c:v>
                </c:pt>
                <c:pt idx="1175">
                  <c:v>4.6819016048862709E-3</c:v>
                </c:pt>
                <c:pt idx="1176">
                  <c:v>4.6753335079948001E-3</c:v>
                </c:pt>
                <c:pt idx="1177">
                  <c:v>4.668737279111026E-3</c:v>
                </c:pt>
                <c:pt idx="1178">
                  <c:v>4.6621130633790319E-3</c:v>
                </c:pt>
                <c:pt idx="1179">
                  <c:v>4.6554610064086814E-3</c:v>
                </c:pt>
                <c:pt idx="1180">
                  <c:v>4.6487812542703013E-3</c:v>
                </c:pt>
                <c:pt idx="1181">
                  <c:v>4.6420739534893535E-3</c:v>
                </c:pt>
                <c:pt idx="1182">
                  <c:v>4.6353392510410972E-3</c:v>
                </c:pt>
                <c:pt idx="1183">
                  <c:v>4.6285772943452418E-3</c:v>
                </c:pt>
                <c:pt idx="1184">
                  <c:v>4.6217882312605861E-3</c:v>
                </c:pt>
                <c:pt idx="1185">
                  <c:v>4.6149722100796552E-3</c:v>
                </c:pt>
                <c:pt idx="1186">
                  <c:v>4.6081293795233137E-3</c:v>
                </c:pt>
                <c:pt idx="1187">
                  <c:v>4.6012598887353899E-3</c:v>
                </c:pt>
                <c:pt idx="1188">
                  <c:v>4.5943638872772731E-3</c:v>
                </c:pt>
                <c:pt idx="1189">
                  <c:v>4.5874415251225126E-3</c:v>
                </c:pt>
                <c:pt idx="1190">
                  <c:v>4.5804929526514007E-3</c:v>
                </c:pt>
                <c:pt idx="1191">
                  <c:v>4.5735183206455582E-3</c:v>
                </c:pt>
                <c:pt idx="1192">
                  <c:v>4.5665177802824992E-3</c:v>
                </c:pt>
                <c:pt idx="1193">
                  <c:v>4.5594914831302005E-3</c:v>
                </c:pt>
                <c:pt idx="1194">
                  <c:v>4.5524395811416523E-3</c:v>
                </c:pt>
                <c:pt idx="1195">
                  <c:v>4.5453622266494126E-3</c:v>
                </c:pt>
                <c:pt idx="1196">
                  <c:v>4.5382595723601491E-3</c:v>
                </c:pt>
                <c:pt idx="1197">
                  <c:v>4.531131771349171E-3</c:v>
                </c:pt>
                <c:pt idx="1198">
                  <c:v>4.5239789770549618E-3</c:v>
                </c:pt>
                <c:pt idx="1199">
                  <c:v>4.5168013432737072E-3</c:v>
                </c:pt>
                <c:pt idx="1200">
                  <c:v>4.5095990241538087E-3</c:v>
                </c:pt>
                <c:pt idx="1201">
                  <c:v>4.5023721741903923E-3</c:v>
                </c:pt>
                <c:pt idx="1202">
                  <c:v>4.4951209482198265E-3</c:v>
                </c:pt>
                <c:pt idx="1203">
                  <c:v>4.487845501414219E-3</c:v>
                </c:pt>
                <c:pt idx="1204">
                  <c:v>4.4805459892759154E-3</c:v>
                </c:pt>
                <c:pt idx="1205">
                  <c:v>4.4732225676319933E-3</c:v>
                </c:pt>
                <c:pt idx="1206">
                  <c:v>4.4658753926287544E-3</c:v>
                </c:pt>
                <c:pt idx="1207">
                  <c:v>4.4585046207262094E-3</c:v>
                </c:pt>
                <c:pt idx="1208">
                  <c:v>4.4511104086925575E-3</c:v>
                </c:pt>
                <c:pt idx="1209">
                  <c:v>4.4436929135986706E-3</c:v>
                </c:pt>
                <c:pt idx="1210">
                  <c:v>4.4362522928125675E-3</c:v>
                </c:pt>
                <c:pt idx="1211">
                  <c:v>4.4287887039938904E-3</c:v>
                </c:pt>
                <c:pt idx="1212">
                  <c:v>4.4213023050883697E-3</c:v>
                </c:pt>
                <c:pt idx="1213">
                  <c:v>4.4137932543223029E-3</c:v>
                </c:pt>
                <c:pt idx="1214">
                  <c:v>4.4062617101970096E-3</c:v>
                </c:pt>
                <c:pt idx="1215">
                  <c:v>4.3987078314833101E-3</c:v>
                </c:pt>
                <c:pt idx="1216">
                  <c:v>4.3911317772159829E-3</c:v>
                </c:pt>
                <c:pt idx="1217">
                  <c:v>4.3835337066882264E-3</c:v>
                </c:pt>
                <c:pt idx="1218">
                  <c:v>4.3759137794461243E-3</c:v>
                </c:pt>
                <c:pt idx="1219">
                  <c:v>4.3682721552831105E-3</c:v>
                </c:pt>
                <c:pt idx="1220">
                  <c:v>4.3606089942344241E-3</c:v>
                </c:pt>
                <c:pt idx="1221">
                  <c:v>4.352924456571575E-3</c:v>
                </c:pt>
                <c:pt idx="1222">
                  <c:v>4.3452187027968056E-3</c:v>
                </c:pt>
                <c:pt idx="1223">
                  <c:v>4.3374918936375526E-3</c:v>
                </c:pt>
                <c:pt idx="1224">
                  <c:v>4.3297441900409118E-3</c:v>
                </c:pt>
                <c:pt idx="1225">
                  <c:v>4.3219757531680952E-3</c:v>
                </c:pt>
                <c:pt idx="1226">
                  <c:v>4.314186744388911E-3</c:v>
                </c:pt>
                <c:pt idx="1227">
                  <c:v>4.3063773252762158E-3</c:v>
                </c:pt>
                <c:pt idx="1228">
                  <c:v>4.2985476576003897E-3</c:v>
                </c:pt>
                <c:pt idx="1229">
                  <c:v>4.2906979033238094E-3</c:v>
                </c:pt>
                <c:pt idx="1230">
                  <c:v>4.2828282245953196E-3</c:v>
                </c:pt>
                <c:pt idx="1231">
                  <c:v>4.2749387837447079E-3</c:v>
                </c:pt>
                <c:pt idx="1232">
                  <c:v>4.2670297432771849E-3</c:v>
                </c:pt>
                <c:pt idx="1233">
                  <c:v>4.2591012658678663E-3</c:v>
                </c:pt>
                <c:pt idx="1234">
                  <c:v>4.2511535143562595E-3</c:v>
                </c:pt>
                <c:pt idx="1235">
                  <c:v>4.2431866517407494E-3</c:v>
                </c:pt>
                <c:pt idx="1236">
                  <c:v>4.2352008411730936E-3</c:v>
                </c:pt>
                <c:pt idx="1237">
                  <c:v>4.2271962459529203E-3</c:v>
                </c:pt>
                <c:pt idx="1238">
                  <c:v>4.219173029522229E-3</c:v>
                </c:pt>
                <c:pt idx="1239">
                  <c:v>4.2111313554598949E-3</c:v>
                </c:pt>
                <c:pt idx="1240">
                  <c:v>4.2030713874761849E-3</c:v>
                </c:pt>
                <c:pt idx="1241">
                  <c:v>4.1949932894072691E-3</c:v>
                </c:pt>
                <c:pt idx="1242">
                  <c:v>4.1868972252097443E-3</c:v>
                </c:pt>
                <c:pt idx="1243">
                  <c:v>4.1787833589551635E-3</c:v>
                </c:pt>
                <c:pt idx="1244">
                  <c:v>4.1706518548245679E-3</c:v>
                </c:pt>
                <c:pt idx="1245">
                  <c:v>4.1625028771030232E-3</c:v>
                </c:pt>
                <c:pt idx="1246">
                  <c:v>4.1543365901741749E-3</c:v>
                </c:pt>
                <c:pt idx="1247">
                  <c:v>4.1461531585147895E-3</c:v>
                </c:pt>
                <c:pt idx="1248">
                  <c:v>4.1379527466893235E-3</c:v>
                </c:pt>
                <c:pt idx="1249">
                  <c:v>4.1297355193444865E-3</c:v>
                </c:pt>
                <c:pt idx="1250">
                  <c:v>4.1215016412038136E-3</c:v>
                </c:pt>
                <c:pt idx="1251">
                  <c:v>4.1132512770622534E-3</c:v>
                </c:pt>
                <c:pt idx="1252">
                  <c:v>4.1049845917807528E-3</c:v>
                </c:pt>
                <c:pt idx="1253">
                  <c:v>4.0967017502808569E-3</c:v>
                </c:pt>
                <c:pt idx="1254">
                  <c:v>4.0884029175393168E-3</c:v>
                </c:pt>
                <c:pt idx="1255">
                  <c:v>4.0800882585827012E-3</c:v>
                </c:pt>
                <c:pt idx="1256">
                  <c:v>4.071757938482027E-3</c:v>
                </c:pt>
                <c:pt idx="1257">
                  <c:v>4.0634121223473846E-3</c:v>
                </c:pt>
                <c:pt idx="1258">
                  <c:v>4.0550509753225876E-3</c:v>
                </c:pt>
                <c:pt idx="1259">
                  <c:v>4.0466746625798218E-3</c:v>
                </c:pt>
                <c:pt idx="1260">
                  <c:v>4.0382833493143051E-3</c:v>
                </c:pt>
                <c:pt idx="1261">
                  <c:v>4.0298772007389639E-3</c:v>
                </c:pt>
                <c:pt idx="1262">
                  <c:v>4.0214563820791154E-3</c:v>
                </c:pt>
                <c:pt idx="1263">
                  <c:v>4.0130210585671601E-3</c:v>
                </c:pt>
                <c:pt idx="1264">
                  <c:v>4.0045713954372786E-3</c:v>
                </c:pt>
                <c:pt idx="1265">
                  <c:v>3.9961075579201593E-3</c:v>
                </c:pt>
                <c:pt idx="1266">
                  <c:v>3.9876297112377158E-3</c:v>
                </c:pt>
                <c:pt idx="1267">
                  <c:v>3.9791380205978256E-3</c:v>
                </c:pt>
                <c:pt idx="1268">
                  <c:v>3.9706326511890835E-3</c:v>
                </c:pt>
                <c:pt idx="1269">
                  <c:v>3.9621137681755533E-3</c:v>
                </c:pt>
                <c:pt idx="1270">
                  <c:v>3.9535815366915578E-3</c:v>
                </c:pt>
                <c:pt idx="1271">
                  <c:v>3.9450361218364444E-3</c:v>
                </c:pt>
                <c:pt idx="1272">
                  <c:v>3.9364776886694009E-3</c:v>
                </c:pt>
                <c:pt idx="1273">
                  <c:v>3.9279064022042552E-3</c:v>
                </c:pt>
                <c:pt idx="1274">
                  <c:v>3.9193224274043058E-3</c:v>
                </c:pt>
                <c:pt idx="1275">
                  <c:v>3.9107259291771557E-3</c:v>
                </c:pt>
                <c:pt idx="1276">
                  <c:v>3.9021170723695679E-3</c:v>
                </c:pt>
                <c:pt idx="1277">
                  <c:v>3.8934960217623243E-3</c:v>
                </c:pt>
                <c:pt idx="1278">
                  <c:v>3.8848629420651076E-3</c:v>
                </c:pt>
                <c:pt idx="1279">
                  <c:v>3.8762179979113958E-3</c:v>
                </c:pt>
                <c:pt idx="1280">
                  <c:v>3.8675613538533653E-3</c:v>
                </c:pt>
                <c:pt idx="1281">
                  <c:v>3.8588931743568163E-3</c:v>
                </c:pt>
                <c:pt idx="1282">
                  <c:v>3.8502136237961036E-3</c:v>
                </c:pt>
                <c:pt idx="1283">
                  <c:v>3.8415228664490987E-3</c:v>
                </c:pt>
                <c:pt idx="1284">
                  <c:v>3.832821066492144E-3</c:v>
                </c:pt>
                <c:pt idx="1285">
                  <c:v>3.8241083879950403E-3</c:v>
                </c:pt>
                <c:pt idx="1286">
                  <c:v>3.8153849949160504E-3</c:v>
                </c:pt>
                <c:pt idx="1287">
                  <c:v>3.8066510510969009E-3</c:v>
                </c:pt>
                <c:pt idx="1288">
                  <c:v>3.7979067202578189E-3</c:v>
                </c:pt>
                <c:pt idx="1289">
                  <c:v>3.7891521659925787E-3</c:v>
                </c:pt>
                <c:pt idx="1290">
                  <c:v>3.7803875517635581E-3</c:v>
                </c:pt>
                <c:pt idx="1291">
                  <c:v>3.7716130408968237E-3</c:v>
                </c:pt>
                <c:pt idx="1292">
                  <c:v>3.7628287965772189E-3</c:v>
                </c:pt>
                <c:pt idx="1293">
                  <c:v>3.7540349818434857E-3</c:v>
                </c:pt>
                <c:pt idx="1294">
                  <c:v>3.7452317595833852E-3</c:v>
                </c:pt>
                <c:pt idx="1295">
                  <c:v>3.7364192925288505E-3</c:v>
                </c:pt>
                <c:pt idx="1296">
                  <c:v>3.7275977432511508E-3</c:v>
                </c:pt>
                <c:pt idx="1297">
                  <c:v>3.7187672741560689E-3</c:v>
                </c:pt>
                <c:pt idx="1298">
                  <c:v>3.7099280474791091E-3</c:v>
                </c:pt>
                <c:pt idx="1299">
                  <c:v>3.7010802252807119E-3</c:v>
                </c:pt>
                <c:pt idx="1300">
                  <c:v>3.692223969441489E-3</c:v>
                </c:pt>
                <c:pt idx="1301">
                  <c:v>3.6833594416574821E-3</c:v>
                </c:pt>
                <c:pt idx="1302">
                  <c:v>3.674486803435436E-3</c:v>
                </c:pt>
                <c:pt idx="1303">
                  <c:v>3.6656062160880906E-3</c:v>
                </c:pt>
                <c:pt idx="1304">
                  <c:v>3.656717840729495E-3</c:v>
                </c:pt>
                <c:pt idx="1305">
                  <c:v>3.6478218382703376E-3</c:v>
                </c:pt>
                <c:pt idx="1306">
                  <c:v>3.6389183694132952E-3</c:v>
                </c:pt>
                <c:pt idx="1307">
                  <c:v>3.6300075946484062E-3</c:v>
                </c:pt>
                <c:pt idx="1308">
                  <c:v>3.621089674248461E-3</c:v>
                </c:pt>
                <c:pt idx="1309">
                  <c:v>3.6121647682644089E-3</c:v>
                </c:pt>
                <c:pt idx="1310">
                  <c:v>3.6032330365207916E-3</c:v>
                </c:pt>
                <c:pt idx="1311">
                  <c:v>3.59429463861119E-3</c:v>
                </c:pt>
                <c:pt idx="1312">
                  <c:v>3.5853497338937013E-3</c:v>
                </c:pt>
                <c:pt idx="1313">
                  <c:v>3.5763984814864234E-3</c:v>
                </c:pt>
                <c:pt idx="1314">
                  <c:v>3.5674410402629728E-3</c:v>
                </c:pt>
                <c:pt idx="1315">
                  <c:v>3.558477568848013E-3</c:v>
                </c:pt>
                <c:pt idx="1316">
                  <c:v>3.5495082256128169E-3</c:v>
                </c:pt>
                <c:pt idx="1317">
                  <c:v>3.5405331686708297E-3</c:v>
                </c:pt>
                <c:pt idx="1318">
                  <c:v>3.5315525558732809E-3</c:v>
                </c:pt>
                <c:pt idx="1319">
                  <c:v>3.5225665448047924E-3</c:v>
                </c:pt>
                <c:pt idx="1320">
                  <c:v>3.5135752927790247E-3</c:v>
                </c:pt>
                <c:pt idx="1321">
                  <c:v>3.5045789568343322E-3</c:v>
                </c:pt>
                <c:pt idx="1322">
                  <c:v>3.4955776937294577E-3</c:v>
                </c:pt>
                <c:pt idx="1323">
                  <c:v>3.4865716599392295E-3</c:v>
                </c:pt>
                <c:pt idx="1324">
                  <c:v>3.4775610116503006E-3</c:v>
                </c:pt>
                <c:pt idx="1325">
                  <c:v>3.4685459047568874E-3</c:v>
                </c:pt>
                <c:pt idx="1326">
                  <c:v>3.4595264948565556E-3</c:v>
                </c:pt>
                <c:pt idx="1327">
                  <c:v>3.4505029372460081E-3</c:v>
                </c:pt>
                <c:pt idx="1328">
                  <c:v>3.4414753869169146E-3</c:v>
                </c:pt>
                <c:pt idx="1329">
                  <c:v>3.432443998551742E-3</c:v>
                </c:pt>
                <c:pt idx="1330">
                  <c:v>3.4234089265196346E-3</c:v>
                </c:pt>
                <c:pt idx="1331">
                  <c:v>3.4143703248722887E-3</c:v>
                </c:pt>
                <c:pt idx="1332">
                  <c:v>3.4053283473398804E-3</c:v>
                </c:pt>
                <c:pt idx="1333">
                  <c:v>3.3962831473269913E-3</c:v>
                </c:pt>
                <c:pt idx="1334">
                  <c:v>3.387234877908572E-3</c:v>
                </c:pt>
                <c:pt idx="1335">
                  <c:v>3.3781836918259298E-3</c:v>
                </c:pt>
                <c:pt idx="1336">
                  <c:v>3.3691297414827296E-3</c:v>
                </c:pt>
                <c:pt idx="1337">
                  <c:v>3.3600731789410363E-3</c:v>
                </c:pt>
                <c:pt idx="1338">
                  <c:v>3.3510141559173591E-3</c:v>
                </c:pt>
                <c:pt idx="1339">
                  <c:v>3.3419528237787449E-3</c:v>
                </c:pt>
                <c:pt idx="1340">
                  <c:v>3.3328893335388752E-3</c:v>
                </c:pt>
                <c:pt idx="1341">
                  <c:v>3.3238238358541993E-3</c:v>
                </c:pt>
                <c:pt idx="1342">
                  <c:v>3.3147564810200899E-3</c:v>
                </c:pt>
                <c:pt idx="1343">
                  <c:v>3.3056874189670207E-3</c:v>
                </c:pt>
                <c:pt idx="1344">
                  <c:v>3.2966167992567728E-3</c:v>
                </c:pt>
                <c:pt idx="1345">
                  <c:v>3.2875447710786639E-3</c:v>
                </c:pt>
                <c:pt idx="1346">
                  <c:v>3.2784714832458043E-3</c:v>
                </c:pt>
                <c:pt idx="1347">
                  <c:v>3.2693970841913768E-3</c:v>
                </c:pt>
                <c:pt idx="1348">
                  <c:v>3.2603217219649393E-3</c:v>
                </c:pt>
                <c:pt idx="1349">
                  <c:v>3.2512455442287621E-3</c:v>
                </c:pt>
                <c:pt idx="1350">
                  <c:v>3.2421686982541799E-3</c:v>
                </c:pt>
                <c:pt idx="1351">
                  <c:v>3.2330913309179784E-3</c:v>
                </c:pt>
                <c:pt idx="1352">
                  <c:v>3.2240135886987967E-3</c:v>
                </c:pt>
                <c:pt idx="1353">
                  <c:v>3.214935617673568E-3</c:v>
                </c:pt>
                <c:pt idx="1354">
                  <c:v>3.2058575635139815E-3</c:v>
                </c:pt>
                <c:pt idx="1355">
                  <c:v>3.196779571482958E-3</c:v>
                </c:pt>
                <c:pt idx="1356">
                  <c:v>3.1877017864311765E-3</c:v>
                </c:pt>
                <c:pt idx="1357">
                  <c:v>3.178624352793603E-3</c:v>
                </c:pt>
                <c:pt idx="1358">
                  <c:v>3.1695474145860643E-3</c:v>
                </c:pt>
                <c:pt idx="1359">
                  <c:v>3.1604711154018324E-3</c:v>
                </c:pt>
                <c:pt idx="1360">
                  <c:v>3.1513955984082483E-3</c:v>
                </c:pt>
                <c:pt idx="1361">
                  <c:v>3.1423210063433659E-3</c:v>
                </c:pt>
                <c:pt idx="1362">
                  <c:v>3.1332474815126236E-3</c:v>
                </c:pt>
                <c:pt idx="1363">
                  <c:v>3.1241751657855475E-3</c:v>
                </c:pt>
                <c:pt idx="1364">
                  <c:v>3.1151042005924672E-3</c:v>
                </c:pt>
                <c:pt idx="1365">
                  <c:v>3.1060347269212837E-3</c:v>
                </c:pt>
                <c:pt idx="1366">
                  <c:v>3.0969668853142317E-3</c:v>
                </c:pt>
                <c:pt idx="1367">
                  <c:v>3.0879008158647054E-3</c:v>
                </c:pt>
                <c:pt idx="1368">
                  <c:v>3.0788366582140759E-3</c:v>
                </c:pt>
                <c:pt idx="1369">
                  <c:v>3.0697745515485672E-3</c:v>
                </c:pt>
                <c:pt idx="1370">
                  <c:v>3.0607146345961352E-3</c:v>
                </c:pt>
                <c:pt idx="1371">
                  <c:v>3.0516570456233876E-3</c:v>
                </c:pt>
                <c:pt idx="1372">
                  <c:v>3.0426019224325303E-3</c:v>
                </c:pt>
                <c:pt idx="1373">
                  <c:v>3.0335494023583367E-3</c:v>
                </c:pt>
                <c:pt idx="1374">
                  <c:v>3.0244996222651469E-3</c:v>
                </c:pt>
                <c:pt idx="1375">
                  <c:v>3.0154527185438929E-3</c:v>
                </c:pt>
                <c:pt idx="1376">
                  <c:v>3.006408827109161E-3</c:v>
                </c:pt>
                <c:pt idx="1377">
                  <c:v>2.9973680833962654E-3</c:v>
                </c:pt>
                <c:pt idx="1378">
                  <c:v>2.9883306223583601E-3</c:v>
                </c:pt>
                <c:pt idx="1379">
                  <c:v>2.9792965784635845E-3</c:v>
                </c:pt>
                <c:pt idx="1380">
                  <c:v>2.9702660856922212E-3</c:v>
                </c:pt>
                <c:pt idx="1381">
                  <c:v>2.9612392775338957E-3</c:v>
                </c:pt>
                <c:pt idx="1382">
                  <c:v>2.9522162869847954E-3</c:v>
                </c:pt>
                <c:pt idx="1383">
                  <c:v>2.9431972465449236E-3</c:v>
                </c:pt>
                <c:pt idx="1384">
                  <c:v>2.9341822882153756E-3</c:v>
                </c:pt>
                <c:pt idx="1385">
                  <c:v>2.9251715434956476E-3</c:v>
                </c:pt>
                <c:pt idx="1386">
                  <c:v>2.9161651433809712E-3</c:v>
                </c:pt>
                <c:pt idx="1387">
                  <c:v>2.9071632183596753E-3</c:v>
                </c:pt>
                <c:pt idx="1388">
                  <c:v>2.8981658984105819E-3</c:v>
                </c:pt>
                <c:pt idx="1389">
                  <c:v>2.8891733130004247E-3</c:v>
                </c:pt>
                <c:pt idx="1390">
                  <c:v>2.8801855910812945E-3</c:v>
                </c:pt>
                <c:pt idx="1391">
                  <c:v>2.8712028610881242E-3</c:v>
                </c:pt>
                <c:pt idx="1392">
                  <c:v>2.8622252509361845E-3</c:v>
                </c:pt>
                <c:pt idx="1393">
                  <c:v>2.8532528880186275E-3</c:v>
                </c:pt>
                <c:pt idx="1394">
                  <c:v>2.8442858992040443E-3</c:v>
                </c:pt>
                <c:pt idx="1395">
                  <c:v>2.8353244108340575E-3</c:v>
                </c:pt>
                <c:pt idx="1396">
                  <c:v>2.826368548720939E-3</c:v>
                </c:pt>
                <c:pt idx="1397">
                  <c:v>2.8174184381452656E-3</c:v>
                </c:pt>
                <c:pt idx="1398">
                  <c:v>2.8084742038535886E-3</c:v>
                </c:pt>
                <c:pt idx="1399">
                  <c:v>2.799535970056141E-3</c:v>
                </c:pt>
                <c:pt idx="1400">
                  <c:v>2.7906038604245771E-3</c:v>
                </c:pt>
                <c:pt idx="1401">
                  <c:v>2.7816779980897295E-3</c:v>
                </c:pt>
                <c:pt idx="1402">
                  <c:v>2.7727585056394077E-3</c:v>
                </c:pt>
                <c:pt idx="1403">
                  <c:v>2.7638455051162115E-3</c:v>
                </c:pt>
                <c:pt idx="1404">
                  <c:v>2.7549391180153866E-3</c:v>
                </c:pt>
                <c:pt idx="1405">
                  <c:v>2.7460394652826996E-3</c:v>
                </c:pt>
                <c:pt idx="1406">
                  <c:v>2.7371466673123462E-3</c:v>
                </c:pt>
                <c:pt idx="1407">
                  <c:v>2.7282608439448889E-3</c:v>
                </c:pt>
                <c:pt idx="1408">
                  <c:v>2.7193821144652162E-3</c:v>
                </c:pt>
                <c:pt idx="1409">
                  <c:v>2.7105105976005426E-3</c:v>
                </c:pt>
                <c:pt idx="1410">
                  <c:v>2.7016464115184255E-3</c:v>
                </c:pt>
                <c:pt idx="1411">
                  <c:v>2.6927896738248198E-3</c:v>
                </c:pt>
                <c:pt idx="1412">
                  <c:v>2.6839405015621548E-3</c:v>
                </c:pt>
                <c:pt idx="1413">
                  <c:v>2.6750990112074458E-3</c:v>
                </c:pt>
                <c:pt idx="1414">
                  <c:v>2.6662653186704296E-3</c:v>
                </c:pt>
                <c:pt idx="1415">
                  <c:v>2.6574395392917304E-3</c:v>
                </c:pt>
                <c:pt idx="1416">
                  <c:v>2.6486217878410557E-3</c:v>
                </c:pt>
                <c:pt idx="1417">
                  <c:v>2.6398121785154187E-3</c:v>
                </c:pt>
                <c:pt idx="1418">
                  <c:v>2.6310108249373932E-3</c:v>
                </c:pt>
                <c:pt idx="1419">
                  <c:v>2.62221784015339E-3</c:v>
                </c:pt>
                <c:pt idx="1420">
                  <c:v>2.6134333366319741E-3</c:v>
                </c:pt>
                <c:pt idx="1421">
                  <c:v>2.6046574262621968E-3</c:v>
                </c:pt>
                <c:pt idx="1422">
                  <c:v>2.5958902203519654E-3</c:v>
                </c:pt>
                <c:pt idx="1423">
                  <c:v>2.5871318296264404E-3</c:v>
                </c:pt>
                <c:pt idx="1424">
                  <c:v>2.5783823642264564E-3</c:v>
                </c:pt>
                <c:pt idx="1425">
                  <c:v>2.5696419337069812E-3</c:v>
                </c:pt>
                <c:pt idx="1426">
                  <c:v>2.5609106470355922E-3</c:v>
                </c:pt>
                <c:pt idx="1427">
                  <c:v>2.55218861259099E-3</c:v>
                </c:pt>
                <c:pt idx="1428">
                  <c:v>2.5434759381615371E-3</c:v>
                </c:pt>
                <c:pt idx="1429">
                  <c:v>2.5347727309438226E-3</c:v>
                </c:pt>
                <c:pt idx="1430">
                  <c:v>2.5260790975412651E-3</c:v>
                </c:pt>
                <c:pt idx="1431">
                  <c:v>2.5173951439627284E-3</c:v>
                </c:pt>
                <c:pt idx="1432">
                  <c:v>2.5087209756211831E-3</c:v>
                </c:pt>
                <c:pt idx="1433">
                  <c:v>2.5000566973323811E-3</c:v>
                </c:pt>
                <c:pt idx="1434">
                  <c:v>2.4914024133135702E-3</c:v>
                </c:pt>
                <c:pt idx="1435">
                  <c:v>2.4827582271822303E-3</c:v>
                </c:pt>
                <c:pt idx="1436">
                  <c:v>2.4741242419548393E-3</c:v>
                </c:pt>
                <c:pt idx="1437">
                  <c:v>2.4655005600456711E-3</c:v>
                </c:pt>
                <c:pt idx="1438">
                  <c:v>2.4568872832656128E-3</c:v>
                </c:pt>
                <c:pt idx="1439">
                  <c:v>2.4482845128210228E-3</c:v>
                </c:pt>
                <c:pt idx="1440">
                  <c:v>2.4396923493126047E-3</c:v>
                </c:pt>
                <c:pt idx="1441">
                  <c:v>2.4311108927343194E-3</c:v>
                </c:pt>
                <c:pt idx="1442">
                  <c:v>2.4225402424723134E-3</c:v>
                </c:pt>
                <c:pt idx="1443">
                  <c:v>2.4139804973038912E-3</c:v>
                </c:pt>
                <c:pt idx="1444">
                  <c:v>2.405431755396501E-3</c:v>
                </c:pt>
                <c:pt idx="1445">
                  <c:v>2.3968941143067556E-3</c:v>
                </c:pt>
                <c:pt idx="1446">
                  <c:v>2.3883676709794796E-3</c:v>
                </c:pt>
                <c:pt idx="1447">
                  <c:v>2.3798525217467855E-3</c:v>
                </c:pt>
                <c:pt idx="1448">
                  <c:v>2.3713487623271733E-3</c:v>
                </c:pt>
                <c:pt idx="1449">
                  <c:v>2.3628564878246643E-3</c:v>
                </c:pt>
                <c:pt idx="1450">
                  <c:v>2.3543757927279585E-3</c:v>
                </c:pt>
                <c:pt idx="1451">
                  <c:v>2.3459067709096205E-3</c:v>
                </c:pt>
                <c:pt idx="1452">
                  <c:v>2.3374495156252909E-3</c:v>
                </c:pt>
                <c:pt idx="1453">
                  <c:v>2.3290041195129269E-3</c:v>
                </c:pt>
                <c:pt idx="1454">
                  <c:v>2.3205706745920737E-3</c:v>
                </c:pt>
                <c:pt idx="1455">
                  <c:v>2.3121492722631594E-3</c:v>
                </c:pt>
                <c:pt idx="1456">
                  <c:v>2.3037400033068091E-3</c:v>
                </c:pt>
                <c:pt idx="1457">
                  <c:v>2.2953429578832104E-3</c:v>
                </c:pt>
                <c:pt idx="1458">
                  <c:v>2.2869582255314763E-3</c:v>
                </c:pt>
                <c:pt idx="1459">
                  <c:v>2.2785858951690561E-3</c:v>
                </c:pt>
                <c:pt idx="1460">
                  <c:v>2.2702260550911653E-3</c:v>
                </c:pt>
                <c:pt idx="1461">
                  <c:v>2.261878792970243E-3</c:v>
                </c:pt>
                <c:pt idx="1462">
                  <c:v>2.2535441958554366E-3</c:v>
                </c:pt>
                <c:pt idx="1463">
                  <c:v>2.2452223501721142E-3</c:v>
                </c:pt>
                <c:pt idx="1464">
                  <c:v>2.2369133417214021E-3</c:v>
                </c:pt>
                <c:pt idx="1465">
                  <c:v>2.2286172556797517E-3</c:v>
                </c:pt>
                <c:pt idx="1466">
                  <c:v>2.2203341765985266E-3</c:v>
                </c:pt>
                <c:pt idx="1467">
                  <c:v>2.2120641884036262E-3</c:v>
                </c:pt>
                <c:pt idx="1468">
                  <c:v>2.203807374395125E-3</c:v>
                </c:pt>
                <c:pt idx="1469">
                  <c:v>2.1955638172469474E-3</c:v>
                </c:pt>
                <c:pt idx="1470">
                  <c:v>2.1873335990065588E-3</c:v>
                </c:pt>
                <c:pt idx="1471">
                  <c:v>2.1791168010946963E-3</c:v>
                </c:pt>
                <c:pt idx="1472">
                  <c:v>2.170913504305112E-3</c:v>
                </c:pt>
                <c:pt idx="1473">
                  <c:v>2.16272378880435E-3</c:v>
                </c:pt>
                <c:pt idx="1474">
                  <c:v>2.1545477341315469E-3</c:v>
                </c:pt>
                <c:pt idx="1475">
                  <c:v>2.1463854191982579E-3</c:v>
                </c:pt>
                <c:pt idx="1476">
                  <c:v>2.1382369222883125E-3</c:v>
                </c:pt>
                <c:pt idx="1477">
                  <c:v>2.130102321057687E-3</c:v>
                </c:pt>
                <c:pt idx="1478">
                  <c:v>2.1219816925344124E-3</c:v>
                </c:pt>
                <c:pt idx="1479">
                  <c:v>2.1138751131185036E-3</c:v>
                </c:pt>
                <c:pt idx="1480">
                  <c:v>2.1057826585819091E-3</c:v>
                </c:pt>
                <c:pt idx="1481">
                  <c:v>2.0977044040684963E-3</c:v>
                </c:pt>
                <c:pt idx="1482">
                  <c:v>2.0896404240940505E-3</c:v>
                </c:pt>
                <c:pt idx="1483">
                  <c:v>2.0815907925463128E-3</c:v>
                </c:pt>
                <c:pt idx="1484">
                  <c:v>2.0735555826850234E-3</c:v>
                </c:pt>
                <c:pt idx="1485">
                  <c:v>2.065534867142014E-3</c:v>
                </c:pt>
                <c:pt idx="1486">
                  <c:v>2.0575287179212995E-3</c:v>
                </c:pt>
                <c:pt idx="1487">
                  <c:v>2.0495372063992186E-3</c:v>
                </c:pt>
                <c:pt idx="1488">
                  <c:v>2.0415604033245795E-3</c:v>
                </c:pt>
                <c:pt idx="1489">
                  <c:v>2.0335983788188402E-3</c:v>
                </c:pt>
                <c:pt idx="1490">
                  <c:v>2.0256512023763113E-3</c:v>
                </c:pt>
                <c:pt idx="1491">
                  <c:v>2.0177189428643833E-3</c:v>
                </c:pt>
                <c:pt idx="1492">
                  <c:v>2.0098016685237753E-3</c:v>
                </c:pt>
                <c:pt idx="1493">
                  <c:v>2.0018994469688119E-3</c:v>
                </c:pt>
                <c:pt idx="1494">
                  <c:v>1.994012345187722E-3</c:v>
                </c:pt>
                <c:pt idx="1495">
                  <c:v>1.9861404295429563E-3</c:v>
                </c:pt>
                <c:pt idx="1496">
                  <c:v>1.9782837657715403E-3</c:v>
                </c:pt>
                <c:pt idx="1497">
                  <c:v>1.9704424189854429E-3</c:v>
                </c:pt>
                <c:pt idx="1498">
                  <c:v>1.9626164536719667E-3</c:v>
                </c:pt>
                <c:pt idx="1499">
                  <c:v>1.9548059336941641E-3</c:v>
                </c:pt>
                <c:pt idx="1500">
                  <c:v>1.9470109222912827E-3</c:v>
                </c:pt>
                <c:pt idx="1501">
                  <c:v>1.9392314820792234E-3</c:v>
                </c:pt>
                <c:pt idx="1502">
                  <c:v>1.9314676750510286E-3</c:v>
                </c:pt>
                <c:pt idx="1503">
                  <c:v>1.9237195625773922E-3</c:v>
                </c:pt>
                <c:pt idx="1504">
                  <c:v>1.9159872054071881E-3</c:v>
                </c:pt>
                <c:pt idx="1505">
                  <c:v>1.9082706636680275E-3</c:v>
                </c:pt>
                <c:pt idx="1506">
                  <c:v>1.9005699968668377E-3</c:v>
                </c:pt>
                <c:pt idx="1507">
                  <c:v>1.8928852638904565E-3</c:v>
                </c:pt>
                <c:pt idx="1508">
                  <c:v>1.8852165230062584E-3</c:v>
                </c:pt>
                <c:pt idx="1509">
                  <c:v>1.8775638318627975E-3</c:v>
                </c:pt>
                <c:pt idx="1510">
                  <c:v>1.8699272474904734E-3</c:v>
                </c:pt>
                <c:pt idx="1511">
                  <c:v>1.8623068263022204E-3</c:v>
                </c:pt>
                <c:pt idx="1512">
                  <c:v>1.8547026240942179E-3</c:v>
                </c:pt>
                <c:pt idx="1513">
                  <c:v>1.8471146960466164E-3</c:v>
                </c:pt>
                <c:pt idx="1514">
                  <c:v>1.8395430967243012E-3</c:v>
                </c:pt>
                <c:pt idx="1515">
                  <c:v>1.8319878800776583E-3</c:v>
                </c:pt>
                <c:pt idx="1516">
                  <c:v>1.8244490994433766E-3</c:v>
                </c:pt>
                <c:pt idx="1517">
                  <c:v>1.8169268075452611E-3</c:v>
                </c:pt>
                <c:pt idx="1518">
                  <c:v>1.8094210564950717E-3</c:v>
                </c:pt>
                <c:pt idx="1519">
                  <c:v>1.8019318977933864E-3</c:v>
                </c:pt>
                <c:pt idx="1520">
                  <c:v>1.7944593823304808E-3</c:v>
                </c:pt>
                <c:pt idx="1521">
                  <c:v>1.7870035603872242E-3</c:v>
                </c:pt>
                <c:pt idx="1522">
                  <c:v>1.7795644816360067E-3</c:v>
                </c:pt>
                <c:pt idx="1523">
                  <c:v>1.7721421951416799E-3</c:v>
                </c:pt>
                <c:pt idx="1524">
                  <c:v>1.7647367493625185E-3</c:v>
                </c:pt>
                <c:pt idx="1525">
                  <c:v>1.7573481921512033E-3</c:v>
                </c:pt>
                <c:pt idx="1526">
                  <c:v>1.7499765707558249E-3</c:v>
                </c:pt>
                <c:pt idx="1527">
                  <c:v>1.7426219318209045E-3</c:v>
                </c:pt>
                <c:pt idx="1528">
                  <c:v>1.735284321388439E-3</c:v>
                </c:pt>
                <c:pt idx="1529">
                  <c:v>1.7279637848989591E-3</c:v>
                </c:pt>
                <c:pt idx="1530">
                  <c:v>1.7206603671926165E-3</c:v>
                </c:pt>
                <c:pt idx="1531">
                  <c:v>1.713374112510281E-3</c:v>
                </c:pt>
                <c:pt idx="1532">
                  <c:v>1.7061050644946595E-3</c:v>
                </c:pt>
                <c:pt idx="1533">
                  <c:v>1.6988532661914406E-3</c:v>
                </c:pt>
                <c:pt idx="1534">
                  <c:v>1.6916187600504499E-3</c:v>
                </c:pt>
                <c:pt idx="1535">
                  <c:v>1.6844015879268288E-3</c:v>
                </c:pt>
                <c:pt idx="1536">
                  <c:v>1.6772017910822252E-3</c:v>
                </c:pt>
                <c:pt idx="1537">
                  <c:v>1.6700194101860171E-3</c:v>
                </c:pt>
                <c:pt idx="1538">
                  <c:v>1.6628544853165401E-3</c:v>
                </c:pt>
                <c:pt idx="1539">
                  <c:v>1.6557070559623378E-3</c:v>
                </c:pt>
                <c:pt idx="1540">
                  <c:v>1.6485771610234366E-3</c:v>
                </c:pt>
                <c:pt idx="1541">
                  <c:v>1.6414648388126279E-3</c:v>
                </c:pt>
                <c:pt idx="1542">
                  <c:v>1.6343701270567755E-3</c:v>
                </c:pt>
                <c:pt idx="1543">
                  <c:v>1.6272930628981415E-3</c:v>
                </c:pt>
                <c:pt idx="1544">
                  <c:v>1.6202336828957241E-3</c:v>
                </c:pt>
                <c:pt idx="1545">
                  <c:v>1.6131920230266167E-3</c:v>
                </c:pt>
                <c:pt idx="1546">
                  <c:v>1.6061681186873829E-3</c:v>
                </c:pt>
                <c:pt idx="1547">
                  <c:v>1.5991620046954518E-3</c:v>
                </c:pt>
                <c:pt idx="1548">
                  <c:v>1.5921737152905266E-3</c:v>
                </c:pt>
                <c:pt idx="1549">
                  <c:v>1.5852032841360108E-3</c:v>
                </c:pt>
                <c:pt idx="1550">
                  <c:v>1.5782507443204514E-3</c:v>
                </c:pt>
                <c:pt idx="1551">
                  <c:v>1.5713161283590019E-3</c:v>
                </c:pt>
                <c:pt idx="1552">
                  <c:v>1.5643994681948973E-3</c:v>
                </c:pt>
                <c:pt idx="1553">
                  <c:v>1.5575007952009453E-3</c:v>
                </c:pt>
                <c:pt idx="1554">
                  <c:v>1.550620140181041E-3</c:v>
                </c:pt>
                <c:pt idx="1555">
                  <c:v>1.5437575333716849E-3</c:v>
                </c:pt>
                <c:pt idx="1556">
                  <c:v>1.5369130044435306E-3</c:v>
                </c:pt>
                <c:pt idx="1557">
                  <c:v>1.5300865825029386E-3</c:v>
                </c:pt>
                <c:pt idx="1558">
                  <c:v>1.5232782960935504E-3</c:v>
                </c:pt>
                <c:pt idx="1559">
                  <c:v>1.5164881731978743E-3</c:v>
                </c:pt>
                <c:pt idx="1560">
                  <c:v>1.5097162412388921E-3</c:v>
                </c:pt>
                <c:pt idx="1561">
                  <c:v>1.5029625270816741E-3</c:v>
                </c:pt>
                <c:pt idx="1562">
                  <c:v>1.4962270570350173E-3</c:v>
                </c:pt>
                <c:pt idx="1563">
                  <c:v>1.4895098568530902E-3</c:v>
                </c:pt>
                <c:pt idx="1564">
                  <c:v>1.4828109517370965E-3</c:v>
                </c:pt>
                <c:pt idx="1565">
                  <c:v>1.4761303663369553E-3</c:v>
                </c:pt>
                <c:pt idx="1566">
                  <c:v>1.4694681247529925E-3</c:v>
                </c:pt>
                <c:pt idx="1567">
                  <c:v>1.462824250537645E-3</c:v>
                </c:pt>
                <c:pt idx="1568">
                  <c:v>1.4561987666971876E-3</c:v>
                </c:pt>
                <c:pt idx="1569">
                  <c:v>1.4495916956934582E-3</c:v>
                </c:pt>
                <c:pt idx="1570">
                  <c:v>1.4430030594456186E-3</c:v>
                </c:pt>
                <c:pt idx="1571">
                  <c:v>1.4364328793319073E-3</c:v>
                </c:pt>
                <c:pt idx="1572">
                  <c:v>1.4298811761914204E-3</c:v>
                </c:pt>
                <c:pt idx="1573">
                  <c:v>1.4233479703258988E-3</c:v>
                </c:pt>
                <c:pt idx="1574">
                  <c:v>1.4168332815015334E-3</c:v>
                </c:pt>
                <c:pt idx="1575">
                  <c:v>1.4103371289507795E-3</c:v>
                </c:pt>
                <c:pt idx="1576">
                  <c:v>1.4038595313741846E-3</c:v>
                </c:pt>
                <c:pt idx="1577">
                  <c:v>1.3974005069422352E-3</c:v>
                </c:pt>
                <c:pt idx="1578">
                  <c:v>1.3909600732972024E-3</c:v>
                </c:pt>
                <c:pt idx="1579">
                  <c:v>1.3845382475550165E-3</c:v>
                </c:pt>
                <c:pt idx="1580">
                  <c:v>1.3781350463071464E-3</c:v>
                </c:pt>
                <c:pt idx="1581">
                  <c:v>1.3717504856224885E-3</c:v>
                </c:pt>
                <c:pt idx="1582">
                  <c:v>1.3653845810492676E-3</c:v>
                </c:pt>
                <c:pt idx="1583">
                  <c:v>1.3590373476169593E-3</c:v>
                </c:pt>
                <c:pt idx="1584">
                  <c:v>1.3527087998382141E-3</c:v>
                </c:pt>
                <c:pt idx="1585">
                  <c:v>1.3463989517107965E-3</c:v>
                </c:pt>
                <c:pt idx="1586">
                  <c:v>1.340107816719538E-3</c:v>
                </c:pt>
                <c:pt idx="1587">
                  <c:v>1.3338354078382944E-3</c:v>
                </c:pt>
                <c:pt idx="1588">
                  <c:v>1.3275817375319248E-3</c:v>
                </c:pt>
                <c:pt idx="1589">
                  <c:v>1.3213468177582734E-3</c:v>
                </c:pt>
                <c:pt idx="1590">
                  <c:v>1.3151306599701652E-3</c:v>
                </c:pt>
                <c:pt idx="1591">
                  <c:v>1.3089332751174128E-3</c:v>
                </c:pt>
                <c:pt idx="1592">
                  <c:v>1.3027546736488309E-3</c:v>
                </c:pt>
                <c:pt idx="1593">
                  <c:v>1.2965948655142665E-3</c:v>
                </c:pt>
                <c:pt idx="1594">
                  <c:v>1.2904538601666358E-3</c:v>
                </c:pt>
                <c:pt idx="1595">
                  <c:v>1.2843316665639721E-3</c:v>
                </c:pt>
                <c:pt idx="1596">
                  <c:v>1.2782282931714816E-3</c:v>
                </c:pt>
                <c:pt idx="1597">
                  <c:v>1.272143747963615E-3</c:v>
                </c:pt>
                <c:pt idx="1598">
                  <c:v>1.266078038426142E-3</c:v>
                </c:pt>
                <c:pt idx="1599">
                  <c:v>1.2600311715582409E-3</c:v>
                </c:pt>
                <c:pt idx="1600">
                  <c:v>1.254003153874593E-3</c:v>
                </c:pt>
                <c:pt idx="1601">
                  <c:v>1.2479939914074895E-3</c:v>
                </c:pt>
                <c:pt idx="1602">
                  <c:v>1.2420036897089479E-3</c:v>
                </c:pt>
                <c:pt idx="1603">
                  <c:v>1.2360322538528359E-3</c:v>
                </c:pt>
                <c:pt idx="1604">
                  <c:v>1.2300796884370021E-3</c:v>
                </c:pt>
                <c:pt idx="1605">
                  <c:v>1.224145997585421E-3</c:v>
                </c:pt>
                <c:pt idx="1606">
                  <c:v>1.2182311849503412E-3</c:v>
                </c:pt>
                <c:pt idx="1607">
                  <c:v>1.2123352537144467E-3</c:v>
                </c:pt>
                <c:pt idx="1608">
                  <c:v>1.2064582065930216E-3</c:v>
                </c:pt>
                <c:pt idx="1609">
                  <c:v>1.2006000458361272E-3</c:v>
                </c:pt>
                <c:pt idx="1610">
                  <c:v>1.1947607732307843E-3</c:v>
                </c:pt>
                <c:pt idx="1611">
                  <c:v>1.1889403901031662E-3</c:v>
                </c:pt>
                <c:pt idx="1612">
                  <c:v>1.1831388973207958E-3</c:v>
                </c:pt>
                <c:pt idx="1613">
                  <c:v>1.177356295294754E-3</c:v>
                </c:pt>
                <c:pt idx="1614">
                  <c:v>1.1715925839818932E-3</c:v>
                </c:pt>
                <c:pt idx="1615">
                  <c:v>1.1658477628870556E-3</c:v>
                </c:pt>
                <c:pt idx="1616">
                  <c:v>1.1601218310653082E-3</c:v>
                </c:pt>
                <c:pt idx="1617">
                  <c:v>1.1544147871241739E-3</c:v>
                </c:pt>
                <c:pt idx="1618">
                  <c:v>1.1487266292258746E-3</c:v>
                </c:pt>
                <c:pt idx="1619">
                  <c:v>1.1430573550895811E-3</c:v>
                </c:pt>
                <c:pt idx="1620">
                  <c:v>1.1374069619936673E-3</c:v>
                </c:pt>
                <c:pt idx="1621">
                  <c:v>1.1317754467779757E-3</c:v>
                </c:pt>
                <c:pt idx="1622">
                  <c:v>1.1261628058460839E-3</c:v>
                </c:pt>
                <c:pt idx="1623">
                  <c:v>1.1205690351675794E-3</c:v>
                </c:pt>
                <c:pt idx="1624">
                  <c:v>1.1149941302803403E-3</c:v>
                </c:pt>
                <c:pt idx="1625">
                  <c:v>1.1094380862928231E-3</c:v>
                </c:pt>
                <c:pt idx="1626">
                  <c:v>1.1039008978863548E-3</c:v>
                </c:pt>
                <c:pt idx="1627">
                  <c:v>1.09838255931743E-3</c:v>
                </c:pt>
                <c:pt idx="1628">
                  <c:v>1.0928830644200175E-3</c:v>
                </c:pt>
                <c:pt idx="1629">
                  <c:v>1.087402406607864E-3</c:v>
                </c:pt>
                <c:pt idx="1630">
                  <c:v>1.0819405788768139E-3</c:v>
                </c:pt>
                <c:pt idx="1631">
                  <c:v>1.0764975738071262E-3</c:v>
                </c:pt>
                <c:pt idx="1632">
                  <c:v>1.0710733835657981E-3</c:v>
                </c:pt>
                <c:pt idx="1633">
                  <c:v>1.0656679999088935E-3</c:v>
                </c:pt>
                <c:pt idx="1634">
                  <c:v>1.0602814141838794E-3</c:v>
                </c:pt>
                <c:pt idx="1635">
                  <c:v>1.054913617331962E-3</c:v>
                </c:pt>
                <c:pt idx="1636">
                  <c:v>1.0495645998904303E-3</c:v>
                </c:pt>
                <c:pt idx="1637">
                  <c:v>1.0442343519950026E-3</c:v>
                </c:pt>
                <c:pt idx="1638">
                  <c:v>1.0389228633821751E-3</c:v>
                </c:pt>
                <c:pt idx="1639">
                  <c:v>1.0336301233915823E-3</c:v>
                </c:pt>
                <c:pt idx="1640">
                  <c:v>1.0283561209683515E-3</c:v>
                </c:pt>
                <c:pt idx="1641">
                  <c:v>1.0231008446654661E-3</c:v>
                </c:pt>
                <c:pt idx="1642">
                  <c:v>1.0178642826461351E-3</c:v>
                </c:pt>
                <c:pt idx="1643">
                  <c:v>1.0126464226861559E-3</c:v>
                </c:pt>
                <c:pt idx="1644">
                  <c:v>1.0074472521762938E-3</c:v>
                </c:pt>
                <c:pt idx="1645">
                  <c:v>1.0022667581246567E-3</c:v>
                </c:pt>
                <c:pt idx="1646">
                  <c:v>9.9710492715907257E-4</c:v>
                </c:pt>
                <c:pt idx="1647">
                  <c:v>9.9196174552947233E-4</c:v>
                </c:pt>
                <c:pt idx="1648">
                  <c:v>9.868371991102751E-4</c:v>
                </c:pt>
                <c:pt idx="1649">
                  <c:v>9.8173127340277764E-4</c:v>
                </c:pt>
                <c:pt idx="1650">
                  <c:v>9.7664395353754116E-4</c:v>
                </c:pt>
                <c:pt idx="1651">
                  <c:v>9.7157522427678781E-4</c:v>
                </c:pt>
                <c:pt idx="1652">
                  <c:v>9.6652507001679106E-4</c:v>
                </c:pt>
                <c:pt idx="1653">
                  <c:v>9.6149347479027882E-4</c:v>
                </c:pt>
                <c:pt idx="1654">
                  <c:v>9.5648042226882755E-4</c:v>
                </c:pt>
                <c:pt idx="1655">
                  <c:v>9.5148589576526618E-4</c:v>
                </c:pt>
                <c:pt idx="1656">
                  <c:v>9.4650987823607848E-4</c:v>
                </c:pt>
                <c:pt idx="1657">
                  <c:v>9.4155235228380663E-4</c:v>
                </c:pt>
                <c:pt idx="1658">
                  <c:v>9.3661330015945977E-4</c:v>
                </c:pt>
                <c:pt idx="1659">
                  <c:v>9.3169270376491898E-4</c:v>
                </c:pt>
                <c:pt idx="1660">
                  <c:v>9.2679054465534885E-4</c:v>
                </c:pt>
                <c:pt idx="1661">
                  <c:v>9.2190680404160489E-4</c:v>
                </c:pt>
                <c:pt idx="1662">
                  <c:v>9.170414627926466E-4</c:v>
                </c:pt>
                <c:pt idx="1663">
                  <c:v>9.121945014379495E-4</c:v>
                </c:pt>
                <c:pt idx="1664">
                  <c:v>9.0736590016991748E-4</c:v>
                </c:pt>
                <c:pt idx="1665">
                  <c:v>9.0255563884629724E-4</c:v>
                </c:pt>
                <c:pt idx="1666">
                  <c:v>8.9776369699259037E-4</c:v>
                </c:pt>
                <c:pt idx="1667">
                  <c:v>8.9299005380447116E-4</c:v>
                </c:pt>
                <c:pt idx="1668">
                  <c:v>8.8823468815019927E-4</c:v>
                </c:pt>
                <c:pt idx="1669">
                  <c:v>8.8349757857303683E-4</c:v>
                </c:pt>
                <c:pt idx="1670">
                  <c:v>8.7877870329366255E-4</c:v>
                </c:pt>
                <c:pt idx="1671">
                  <c:v>8.7407804021258633E-4</c:v>
                </c:pt>
                <c:pt idx="1672">
                  <c:v>8.6939556691256791E-4</c:v>
                </c:pt>
                <c:pt idx="1673">
                  <c:v>8.6473126066102693E-4</c:v>
                </c:pt>
                <c:pt idx="1674">
                  <c:v>8.6008509841246352E-4</c:v>
                </c:pt>
                <c:pt idx="1675">
                  <c:v>8.5545705681086559E-4</c:v>
                </c:pt>
                <c:pt idx="1676">
                  <c:v>8.5084711219212989E-4</c:v>
                </c:pt>
                <c:pt idx="1677">
                  <c:v>8.4625524058646814E-4</c:v>
                </c:pt>
                <c:pt idx="1678">
                  <c:v>8.4168141772082467E-4</c:v>
                </c:pt>
                <c:pt idx="1679">
                  <c:v>8.3712561902128581E-4</c:v>
                </c:pt>
                <c:pt idx="1680">
                  <c:v>8.3258781961548624E-4</c:v>
                </c:pt>
                <c:pt idx="1681">
                  <c:v>8.2806799433502375E-4</c:v>
                </c:pt>
                <c:pt idx="1682">
                  <c:v>8.2356611771786602E-4</c:v>
                </c:pt>
                <c:pt idx="1683">
                  <c:v>8.1908216401075382E-4</c:v>
                </c:pt>
                <c:pt idx="1684">
                  <c:v>8.1461610717160828E-4</c:v>
                </c:pt>
                <c:pt idx="1685">
                  <c:v>8.1016792087193533E-4</c:v>
                </c:pt>
                <c:pt idx="1686">
                  <c:v>8.0573757849922622E-4</c:v>
                </c:pt>
                <c:pt idx="1687">
                  <c:v>8.0132505315935699E-4</c:v>
                </c:pt>
                <c:pt idx="1688">
                  <c:v>7.9693031767898788E-4</c:v>
                </c:pt>
                <c:pt idx="1689">
                  <c:v>7.9255334460795891E-4</c:v>
                </c:pt>
                <c:pt idx="1690">
                  <c:v>7.8819410622168399E-4</c:v>
                </c:pt>
                <c:pt idx="1691">
                  <c:v>7.8385257452354303E-4</c:v>
                </c:pt>
                <c:pt idx="1692">
                  <c:v>7.7952872124727038E-4</c:v>
                </c:pt>
                <c:pt idx="1693">
                  <c:v>7.7522251785934449E-4</c:v>
                </c:pt>
                <c:pt idx="1694">
                  <c:v>7.7093393556136971E-4</c:v>
                </c:pt>
                <c:pt idx="1695">
                  <c:v>7.6666294529246029E-4</c:v>
                </c:pt>
                <c:pt idx="1696">
                  <c:v>7.6240951773161889E-4</c:v>
                </c:pt>
                <c:pt idx="1697">
                  <c:v>7.5817362330011465E-4</c:v>
                </c:pt>
                <c:pt idx="1698">
                  <c:v>7.5395523216385308E-4</c:v>
                </c:pt>
                <c:pt idx="1699">
                  <c:v>7.4975431423575216E-4</c:v>
                </c:pt>
                <c:pt idx="1700">
                  <c:v>7.4557083917810481E-4</c:v>
                </c:pt>
                <c:pt idx="1701">
                  <c:v>7.4140477640494758E-4</c:v>
                </c:pt>
                <c:pt idx="1702">
                  <c:v>7.3725609508441987E-4</c:v>
                </c:pt>
                <c:pt idx="1703">
                  <c:v>7.3312476414111902E-4</c:v>
                </c:pt>
                <c:pt idx="1704">
                  <c:v>7.2901075225846048E-4</c:v>
                </c:pt>
                <c:pt idx="1705">
                  <c:v>7.2491402788102269E-4</c:v>
                </c:pt>
                <c:pt idx="1706">
                  <c:v>7.2083455921689908E-4</c:v>
                </c:pt>
                <c:pt idx="1707">
                  <c:v>7.1677231424003727E-4</c:v>
                </c:pt>
                <c:pt idx="1708">
                  <c:v>7.1272726069258169E-4</c:v>
                </c:pt>
                <c:pt idx="1709">
                  <c:v>7.0869936608720571E-4</c:v>
                </c:pt>
                <c:pt idx="1710">
                  <c:v>7.0468859770944864E-4</c:v>
                </c:pt>
                <c:pt idx="1711">
                  <c:v>7.0069492262003741E-4</c:v>
                </c:pt>
                <c:pt idx="1712">
                  <c:v>6.9671830765721148E-4</c:v>
                </c:pt>
                <c:pt idx="1713">
                  <c:v>6.9275871943904439E-4</c:v>
                </c:pt>
                <c:pt idx="1714">
                  <c:v>6.8881612436575595E-4</c:v>
                </c:pt>
                <c:pt idx="1715">
                  <c:v>6.8489048862202203E-4</c:v>
                </c:pt>
                <c:pt idx="1716">
                  <c:v>6.8098177817928185E-4</c:v>
                </c:pt>
                <c:pt idx="1717">
                  <c:v>6.7708995879803714E-4</c:v>
                </c:pt>
                <c:pt idx="1718">
                  <c:v>6.7321499603014985E-4</c:v>
                </c:pt>
                <c:pt idx="1719">
                  <c:v>6.6935685522113292E-4</c:v>
                </c:pt>
                <c:pt idx="1720">
                  <c:v>6.6551550151243758E-4</c:v>
                </c:pt>
                <c:pt idx="1721">
                  <c:v>6.6169089984373158E-4</c:v>
                </c:pt>
                <c:pt idx="1722">
                  <c:v>6.5788301495518222E-4</c:v>
                </c:pt>
                <c:pt idx="1723">
                  <c:v>6.5409181138972124E-4</c:v>
                </c:pt>
                <c:pt idx="1724">
                  <c:v>6.5031725349531608E-4</c:v>
                </c:pt>
                <c:pt idx="1725">
                  <c:v>6.4655930542722713E-4</c:v>
                </c:pt>
                <c:pt idx="1726">
                  <c:v>6.4281793115026546E-4</c:v>
                </c:pt>
                <c:pt idx="1727">
                  <c:v>6.3909309444104253E-4</c:v>
                </c:pt>
                <c:pt idx="1728">
                  <c:v>6.3538475889021479E-4</c:v>
                </c:pt>
                <c:pt idx="1729">
                  <c:v>6.3169288790472305E-4</c:v>
                </c:pt>
                <c:pt idx="1730">
                  <c:v>6.2801744471002589E-4</c:v>
                </c:pt>
                <c:pt idx="1731">
                  <c:v>6.2435839235232629E-4</c:v>
                </c:pt>
                <c:pt idx="1732">
                  <c:v>6.2071569370079525E-4</c:v>
                </c:pt>
                <c:pt idx="1733">
                  <c:v>6.170893114497884E-4</c:v>
                </c:pt>
                <c:pt idx="1734">
                  <c:v>6.1347920812105218E-4</c:v>
                </c:pt>
                <c:pt idx="1735">
                  <c:v>6.0988534606593167E-4</c:v>
                </c:pt>
                <c:pt idx="1736">
                  <c:v>6.0630768746756795E-4</c:v>
                </c:pt>
                <c:pt idx="1737">
                  <c:v>6.0274619434308951E-4</c:v>
                </c:pt>
                <c:pt idx="1738">
                  <c:v>5.9920082854579668E-4</c:v>
                </c:pt>
                <c:pt idx="1739">
                  <c:v>5.9567155176734317E-4</c:v>
                </c:pt>
                <c:pt idx="1740">
                  <c:v>5.9215832553990609E-4</c:v>
                </c:pt>
                <c:pt idx="1741">
                  <c:v>5.886611112383564E-4</c:v>
                </c:pt>
                <c:pt idx="1742">
                  <c:v>5.8517987008241542E-4</c:v>
                </c:pt>
                <c:pt idx="1743">
                  <c:v>5.8171456313880945E-4</c:v>
                </c:pt>
                <c:pt idx="1744">
                  <c:v>5.782651513234181E-4</c:v>
                </c:pt>
                <c:pt idx="1745">
                  <c:v>5.7483159540341075E-4</c:v>
                </c:pt>
                <c:pt idx="1746">
                  <c:v>5.7141385599938509E-4</c:v>
                </c:pt>
                <c:pt idx="1747">
                  <c:v>5.6801189358748774E-4</c:v>
                </c:pt>
                <c:pt idx="1748">
                  <c:v>5.6462566850154017E-4</c:v>
                </c:pt>
                <c:pt idx="1749">
                  <c:v>5.6125514093514515E-4</c:v>
                </c:pt>
                <c:pt idx="1750">
                  <c:v>5.5790027094379849E-4</c:v>
                </c:pt>
                <c:pt idx="1751">
                  <c:v>5.5456101844698305E-4</c:v>
                </c:pt>
                <c:pt idx="1752">
                  <c:v>5.5123734323026343E-4</c:v>
                </c:pt>
                <c:pt idx="1753">
                  <c:v>5.4792920494736914E-4</c:v>
                </c:pt>
                <c:pt idx="1754">
                  <c:v>5.4463656312227031E-4</c:v>
                </c:pt>
                <c:pt idx="1755">
                  <c:v>5.4135937715125103E-4</c:v>
                </c:pt>
                <c:pt idx="1756">
                  <c:v>5.3809760630496866E-4</c:v>
                </c:pt>
                <c:pt idx="1757">
                  <c:v>5.3485120973051229E-4</c:v>
                </c:pt>
                <c:pt idx="1758">
                  <c:v>5.3162014645344595E-4</c:v>
                </c:pt>
                <c:pt idx="1759">
                  <c:v>5.2840437537985362E-4</c:v>
                </c:pt>
                <c:pt idx="1760">
                  <c:v>5.252038552983685E-4</c:v>
                </c:pt>
                <c:pt idx="1761">
                  <c:v>5.2201854488220008E-4</c:v>
                </c:pt>
                <c:pt idx="1762">
                  <c:v>5.1884840269115118E-4</c:v>
                </c:pt>
                <c:pt idx="1763">
                  <c:v>5.1569338717362574E-4</c:v>
                </c:pt>
                <c:pt idx="1764">
                  <c:v>5.1255345666863391E-4</c:v>
                </c:pt>
                <c:pt idx="1765">
                  <c:v>5.0942856940778397E-4</c:v>
                </c:pt>
                <c:pt idx="1766">
                  <c:v>5.0631868351726933E-4</c:v>
                </c:pt>
                <c:pt idx="1767">
                  <c:v>5.0322375701984808E-4</c:v>
                </c:pt>
                <c:pt idx="1768">
                  <c:v>5.0014374783680993E-4</c:v>
                </c:pt>
                <c:pt idx="1769">
                  <c:v>4.9707861378994332E-4</c:v>
                </c:pt>
                <c:pt idx="1770">
                  <c:v>4.9402831260348637E-4</c:v>
                </c:pt>
                <c:pt idx="1771">
                  <c:v>4.9099280190607539E-4</c:v>
                </c:pt>
                <c:pt idx="1772">
                  <c:v>4.8797203923268078E-4</c:v>
                </c:pt>
                <c:pt idx="1773">
                  <c:v>4.8496598202653986E-4</c:v>
                </c:pt>
                <c:pt idx="1774">
                  <c:v>4.8197458764107656E-4</c:v>
                </c:pt>
                <c:pt idx="1775">
                  <c:v>4.7899781334181658E-4</c:v>
                </c:pt>
                <c:pt idx="1776">
                  <c:v>4.7603561630829133E-4</c:v>
                </c:pt>
                <c:pt idx="1777">
                  <c:v>4.7308795363593559E-4</c:v>
                </c:pt>
                <c:pt idx="1778">
                  <c:v>4.7015478233797617E-4</c:v>
                </c:pt>
                <c:pt idx="1779">
                  <c:v>4.6723605934731178E-4</c:v>
                </c:pt>
                <c:pt idx="1780">
                  <c:v>4.6433174151838593E-4</c:v>
                </c:pt>
                <c:pt idx="1781">
                  <c:v>4.6144178562904857E-4</c:v>
                </c:pt>
                <c:pt idx="1782">
                  <c:v>4.5856614838241073E-4</c:v>
                </c:pt>
                <c:pt idx="1783">
                  <c:v>4.5570478640869302E-4</c:v>
                </c:pt>
                <c:pt idx="1784">
                  <c:v>4.5285765626706123E-4</c:v>
                </c:pt>
                <c:pt idx="1785">
                  <c:v>4.500247144474561E-4</c:v>
                </c:pt>
                <c:pt idx="1786">
                  <c:v>4.4720591737241219E-4</c:v>
                </c:pt>
                <c:pt idx="1787">
                  <c:v>4.4440122139887208E-4</c:v>
                </c:pt>
                <c:pt idx="1788">
                  <c:v>4.4161058281998682E-4</c:v>
                </c:pt>
                <c:pt idx="1789">
                  <c:v>4.3883395786691238E-4</c:v>
                </c:pt>
                <c:pt idx="1790">
                  <c:v>4.3607130271059287E-4</c:v>
                </c:pt>
                <c:pt idx="1791">
                  <c:v>4.3332257346353733E-4</c:v>
                </c:pt>
                <c:pt idx="1792">
                  <c:v>4.3058772618158954E-4</c:v>
                </c:pt>
                <c:pt idx="1793">
                  <c:v>4.278667168656846E-4</c:v>
                </c:pt>
                <c:pt idx="1794">
                  <c:v>4.2515950146359926E-4</c:v>
                </c:pt>
                <c:pt idx="1795">
                  <c:v>4.2246603587169437E-4</c:v>
                </c:pt>
                <c:pt idx="1796">
                  <c:v>4.1978627593664382E-4</c:v>
                </c:pt>
                <c:pt idx="1797">
                  <c:v>4.1712017745716121E-4</c:v>
                </c:pt>
                <c:pt idx="1798">
                  <c:v>4.1446769618571163E-4</c:v>
                </c:pt>
                <c:pt idx="1799">
                  <c:v>4.1182878783021728E-4</c:v>
                </c:pt>
                <c:pt idx="1800">
                  <c:v>4.0920340805575338E-4</c:v>
                </c:pt>
                <c:pt idx="1801">
                  <c:v>4.0659151248623404E-4</c:v>
                </c:pt>
                <c:pt idx="1802">
                  <c:v>4.0399305670609203E-4</c:v>
                </c:pt>
                <c:pt idx="1803">
                  <c:v>4.014079962619461E-4</c:v>
                </c:pt>
                <c:pt idx="1804">
                  <c:v>3.9883628666426059E-4</c:v>
                </c:pt>
                <c:pt idx="1805">
                  <c:v>3.9627788338899509E-4</c:v>
                </c:pt>
                <c:pt idx="1806">
                  <c:v>3.9373274187924661E-4</c:v>
                </c:pt>
                <c:pt idx="1807">
                  <c:v>3.9120081754688167E-4</c:v>
                </c:pt>
                <c:pt idx="1808">
                  <c:v>3.8868206577415788E-4</c:v>
                </c:pt>
                <c:pt idx="1809">
                  <c:v>3.8617644191533696E-4</c:v>
                </c:pt>
                <c:pt idx="1810">
                  <c:v>3.8368390129829105E-4</c:v>
                </c:pt>
                <c:pt idx="1811">
                  <c:v>3.8120439922609609E-4</c:v>
                </c:pt>
                <c:pt idx="1812">
                  <c:v>3.7873789097861682E-4</c:v>
                </c:pt>
                <c:pt idx="1813">
                  <c:v>3.7628433181408473E-4</c:v>
                </c:pt>
                <c:pt idx="1814">
                  <c:v>3.7384367697066329E-4</c:v>
                </c:pt>
                <c:pt idx="1815">
                  <c:v>3.7141588166800699E-4</c:v>
                </c:pt>
                <c:pt idx="1816">
                  <c:v>3.6900090110880755E-4</c:v>
                </c:pt>
                <c:pt idx="1817">
                  <c:v>3.6659869048033604E-4</c:v>
                </c:pt>
                <c:pt idx="1818">
                  <c:v>3.6420920495596897E-4</c:v>
                </c:pt>
                <c:pt idx="1819">
                  <c:v>3.6183239969671006E-4</c:v>
                </c:pt>
                <c:pt idx="1820">
                  <c:v>3.5946822985270045E-4</c:v>
                </c:pt>
                <c:pt idx="1821">
                  <c:v>3.5711665056472046E-4</c:v>
                </c:pt>
                <c:pt idx="1822">
                  <c:v>3.5477761696568142E-4</c:v>
                </c:pt>
                <c:pt idx="1823">
                  <c:v>3.5245108418210588E-4</c:v>
                </c:pt>
                <c:pt idx="1824">
                  <c:v>3.5013700733560444E-4</c:v>
                </c:pt>
                <c:pt idx="1825">
                  <c:v>3.4783534154433611E-4</c:v>
                </c:pt>
                <c:pt idx="1826">
                  <c:v>3.4554604192446261E-4</c:v>
                </c:pt>
                <c:pt idx="1827">
                  <c:v>3.4326906359159504E-4</c:v>
                </c:pt>
                <c:pt idx="1828">
                  <c:v>3.4100436166222583E-4</c:v>
                </c:pt>
                <c:pt idx="1829">
                  <c:v>3.3875189125515717E-4</c:v>
                </c:pt>
                <c:pt idx="1830">
                  <c:v>3.3651160749291513E-4</c:v>
                </c:pt>
                <c:pt idx="1831">
                  <c:v>3.3428346550315734E-4</c:v>
                </c:pt>
                <c:pt idx="1832">
                  <c:v>3.3206742042006927E-4</c:v>
                </c:pt>
                <c:pt idx="1833">
                  <c:v>3.2986342738575223E-4</c:v>
                </c:pt>
                <c:pt idx="1834">
                  <c:v>3.276714415516013E-4</c:v>
                </c:pt>
                <c:pt idx="1835">
                  <c:v>3.254914180796742E-4</c:v>
                </c:pt>
                <c:pt idx="1836">
                  <c:v>3.2332331214405001E-4</c:v>
                </c:pt>
                <c:pt idx="1837">
                  <c:v>3.2116707893217858E-4</c:v>
                </c:pt>
                <c:pt idx="1838">
                  <c:v>3.1902267364622043E-4</c:v>
                </c:pt>
                <c:pt idx="1839">
                  <c:v>3.1689005150437814E-4</c:v>
                </c:pt>
                <c:pt idx="1840">
                  <c:v>3.1476916774221601E-4</c:v>
                </c:pt>
                <c:pt idx="1841">
                  <c:v>3.1265997761397324E-4</c:v>
                </c:pt>
                <c:pt idx="1842">
                  <c:v>3.1056243639386279E-4</c:v>
                </c:pt>
                <c:pt idx="1843">
                  <c:v>3.0847649937736755E-4</c:v>
                </c:pt>
                <c:pt idx="1844">
                  <c:v>3.0640212188252122E-4</c:v>
                </c:pt>
                <c:pt idx="1845">
                  <c:v>3.0433925925118149E-4</c:v>
                </c:pt>
                <c:pt idx="1846">
                  <c:v>3.0228786685029428E-4</c:v>
                </c:pt>
                <c:pt idx="1847">
                  <c:v>3.0024790007314846E-4</c:v>
                </c:pt>
                <c:pt idx="1848">
                  <c:v>2.9821931434062066E-4</c:v>
                </c:pt>
                <c:pt idx="1849">
                  <c:v>2.9620206510241068E-4</c:v>
                </c:pt>
                <c:pt idx="1850">
                  <c:v>2.9419610783826668E-4</c:v>
                </c:pt>
                <c:pt idx="1851">
                  <c:v>2.9220139805920237E-4</c:v>
                </c:pt>
                <c:pt idx="1852">
                  <c:v>2.902178913087035E-4</c:v>
                </c:pt>
                <c:pt idx="1853">
                  <c:v>2.8824554316392569E-4</c:v>
                </c:pt>
                <c:pt idx="1854">
                  <c:v>2.8628430923688251E-4</c:v>
                </c:pt>
                <c:pt idx="1855">
                  <c:v>2.8433414517562333E-4</c:v>
                </c:pt>
                <c:pt idx="1856">
                  <c:v>2.823950066654024E-4</c:v>
                </c:pt>
                <c:pt idx="1857">
                  <c:v>2.8046684942983994E-4</c:v>
                </c:pt>
                <c:pt idx="1858">
                  <c:v>2.7854962923207026E-4</c:v>
                </c:pt>
                <c:pt idx="1859">
                  <c:v>2.7664330187588472E-4</c:v>
                </c:pt>
                <c:pt idx="1860">
                  <c:v>2.747478232068608E-4</c:v>
                </c:pt>
                <c:pt idx="1861">
                  <c:v>2.7286314911348581E-4</c:v>
                </c:pt>
                <c:pt idx="1862">
                  <c:v>2.7098923552826916E-4</c:v>
                </c:pt>
                <c:pt idx="1863">
                  <c:v>2.6912603842884454E-4</c:v>
                </c:pt>
                <c:pt idx="1864">
                  <c:v>2.6727351383906516E-4</c:v>
                </c:pt>
                <c:pt idx="1865">
                  <c:v>2.6543161783008717E-4</c:v>
                </c:pt>
                <c:pt idx="1866">
                  <c:v>2.636003065214449E-4</c:v>
                </c:pt>
                <c:pt idx="1867">
                  <c:v>2.6177953608211735E-4</c:v>
                </c:pt>
                <c:pt idx="1868">
                  <c:v>2.5996926273158408E-4</c:v>
                </c:pt>
                <c:pt idx="1869">
                  <c:v>2.5816944274087238E-4</c:v>
                </c:pt>
                <c:pt idx="1870">
                  <c:v>2.5638003243359483E-4</c:v>
                </c:pt>
                <c:pt idx="1871">
                  <c:v>2.5460098818697892E-4</c:v>
                </c:pt>
                <c:pt idx="1872">
                  <c:v>2.528322664328855E-4</c:v>
                </c:pt>
                <c:pt idx="1873">
                  <c:v>2.5107382365881909E-4</c:v>
                </c:pt>
                <c:pt idx="1874">
                  <c:v>2.4932561640892824E-4</c:v>
                </c:pt>
                <c:pt idx="1875">
                  <c:v>2.475876012849981E-4</c:v>
                </c:pt>
                <c:pt idx="1876">
                  <c:v>2.4585973494743285E-4</c:v>
                </c:pt>
                <c:pt idx="1877">
                  <c:v>2.4414197411622753E-4</c:v>
                </c:pt>
                <c:pt idx="1878">
                  <c:v>2.4243427557193414E-4</c:v>
                </c:pt>
                <c:pt idx="1879">
                  <c:v>2.4073659615661441E-4</c:v>
                </c:pt>
                <c:pt idx="1880">
                  <c:v>2.3904889277478759E-4</c:v>
                </c:pt>
                <c:pt idx="1881">
                  <c:v>2.3737112239436632E-4</c:v>
                </c:pt>
                <c:pt idx="1882">
                  <c:v>2.3570324204758396E-4</c:v>
                </c:pt>
                <c:pt idx="1883">
                  <c:v>2.3404520883191321E-4</c:v>
                </c:pt>
                <c:pt idx="1884">
                  <c:v>2.3239697991097666E-4</c:v>
                </c:pt>
                <c:pt idx="1885">
                  <c:v>2.3075851251544557E-4</c:v>
                </c:pt>
                <c:pt idx="1886">
                  <c:v>2.2912976394393275E-4</c:v>
                </c:pt>
                <c:pt idx="1887">
                  <c:v>2.2751069156387452E-4</c:v>
                </c:pt>
                <c:pt idx="1888">
                  <c:v>2.2590125281240375E-4</c:v>
                </c:pt>
                <c:pt idx="1889">
                  <c:v>2.2430140519721502E-4</c:v>
                </c:pt>
                <c:pt idx="1890">
                  <c:v>2.2271110629742009E-4</c:v>
                </c:pt>
                <c:pt idx="1891">
                  <c:v>2.2113031376439483E-4</c:v>
                </c:pt>
                <c:pt idx="1892">
                  <c:v>2.1955898532261662E-4</c:v>
                </c:pt>
                <c:pt idx="1893">
                  <c:v>2.1799707877049343E-4</c:v>
                </c:pt>
                <c:pt idx="1894">
                  <c:v>2.1644455198118422E-4</c:v>
                </c:pt>
                <c:pt idx="1895">
                  <c:v>2.1490136290341043E-4</c:v>
                </c:pt>
                <c:pt idx="1896">
                  <c:v>2.1336746956225811E-4</c:v>
                </c:pt>
                <c:pt idx="1897">
                  <c:v>2.1184283005997156E-4</c:v>
                </c:pt>
                <c:pt idx="1898">
                  <c:v>2.1032740257673918E-4</c:v>
                </c:pt>
                <c:pt idx="1899">
                  <c:v>2.0882114537146924E-4</c:v>
                </c:pt>
                <c:pt idx="1900">
                  <c:v>2.0732401678255773E-4</c:v>
                </c:pt>
                <c:pt idx="1901">
                  <c:v>2.0583597522864729E-4</c:v>
                </c:pt>
                <c:pt idx="1902">
                  <c:v>2.043569792093772E-4</c:v>
                </c:pt>
                <c:pt idx="1903">
                  <c:v>2.0288698730612604E-4</c:v>
                </c:pt>
                <c:pt idx="1904">
                  <c:v>2.0142595818274401E-4</c:v>
                </c:pt>
                <c:pt idx="1905">
                  <c:v>1.9997385058627789E-4</c:v>
                </c:pt>
                <c:pt idx="1906">
                  <c:v>1.9853062334768736E-4</c:v>
                </c:pt>
                <c:pt idx="1907">
                  <c:v>1.9709623538255165E-4</c:v>
                </c:pt>
                <c:pt idx="1908">
                  <c:v>1.9567064569176988E-4</c:v>
                </c:pt>
                <c:pt idx="1909">
                  <c:v>1.9425381336225092E-4</c:v>
                </c:pt>
                <c:pt idx="1910">
                  <c:v>1.92845697567596E-4</c:v>
                </c:pt>
                <c:pt idx="1911">
                  <c:v>1.9144625756877182E-4</c:v>
                </c:pt>
                <c:pt idx="1912">
                  <c:v>1.90055452714777E-4</c:v>
                </c:pt>
                <c:pt idx="1913">
                  <c:v>1.886732424432988E-4</c:v>
                </c:pt>
                <c:pt idx="1914">
                  <c:v>1.8729958628136204E-4</c:v>
                </c:pt>
                <c:pt idx="1915">
                  <c:v>1.8593444384596913E-4</c:v>
                </c:pt>
                <c:pt idx="1916">
                  <c:v>1.8457777484473314E-4</c:v>
                </c:pt>
                <c:pt idx="1917">
                  <c:v>1.8322953907650135E-4</c:v>
                </c:pt>
                <c:pt idx="1918">
                  <c:v>1.818896964319716E-4</c:v>
                </c:pt>
                <c:pt idx="1919">
                  <c:v>1.8055820689429972E-4</c:v>
                </c:pt>
                <c:pt idx="1920">
                  <c:v>1.7923503053969938E-4</c:v>
                </c:pt>
                <c:pt idx="1921">
                  <c:v>1.7792012753803325E-4</c:v>
                </c:pt>
                <c:pt idx="1922">
                  <c:v>1.766134581533967E-4</c:v>
                </c:pt>
                <c:pt idx="1923">
                  <c:v>1.7531498274469341E-4</c:v>
                </c:pt>
                <c:pt idx="1924">
                  <c:v>1.7402466176620295E-4</c:v>
                </c:pt>
                <c:pt idx="1925">
                  <c:v>1.7274245576813906E-4</c:v>
                </c:pt>
                <c:pt idx="1926">
                  <c:v>1.7146832539720273E-4</c:v>
                </c:pt>
                <c:pt idx="1927">
                  <c:v>1.7020223139712484E-4</c:v>
                </c:pt>
                <c:pt idx="1928">
                  <c:v>1.6894413460920242E-4</c:v>
                </c:pt>
                <c:pt idx="1929">
                  <c:v>1.6769399597282622E-4</c:v>
                </c:pt>
                <c:pt idx="1930">
                  <c:v>1.6645177652600045E-4</c:v>
                </c:pt>
                <c:pt idx="1931">
                  <c:v>1.6521743740585625E-4</c:v>
                </c:pt>
                <c:pt idx="1932">
                  <c:v>1.6399093984915508E-4</c:v>
                </c:pt>
                <c:pt idx="1933">
                  <c:v>1.6277224519278629E-4</c:v>
                </c:pt>
                <c:pt idx="1934">
                  <c:v>1.6156131487425596E-4</c:v>
                </c:pt>
                <c:pt idx="1935">
                  <c:v>1.6035811043216849E-4</c:v>
                </c:pt>
                <c:pt idx="1936">
                  <c:v>1.5916259350670078E-4</c:v>
                </c:pt>
                <c:pt idx="1937">
                  <c:v>1.5797472584006838E-4</c:v>
                </c:pt>
                <c:pt idx="1938">
                  <c:v>1.5679446927698433E-4</c:v>
                </c:pt>
                <c:pt idx="1939">
                  <c:v>1.5562178576511017E-4</c:v>
                </c:pt>
                <c:pt idx="1940">
                  <c:v>1.5445663735550076E-4</c:v>
                </c:pt>
                <c:pt idx="1941">
                  <c:v>1.5329898620303943E-4</c:v>
                </c:pt>
                <c:pt idx="1942">
                  <c:v>1.5214879456686777E-4</c:v>
                </c:pt>
                <c:pt idx="1943">
                  <c:v>1.510060248108073E-4</c:v>
                </c:pt>
                <c:pt idx="1944">
                  <c:v>1.4987063940377293E-4</c:v>
                </c:pt>
                <c:pt idx="1945">
                  <c:v>1.4874260092018142E-4</c:v>
                </c:pt>
                <c:pt idx="1946">
                  <c:v>1.4762187204034956E-4</c:v>
                </c:pt>
                <c:pt idx="1947">
                  <c:v>1.4650841555088773E-4</c:v>
                </c:pt>
                <c:pt idx="1948">
                  <c:v>1.4540219434508469E-4</c:v>
                </c:pt>
                <c:pt idx="1949">
                  <c:v>1.4430317142328602E-4</c:v>
                </c:pt>
                <c:pt idx="1950">
                  <c:v>1.4321130989326521E-4</c:v>
                </c:pt>
                <c:pt idx="1951">
                  <c:v>1.4212657297058747E-4</c:v>
                </c:pt>
                <c:pt idx="1952">
                  <c:v>1.4104892397896656E-4</c:v>
                </c:pt>
                <c:pt idx="1953">
                  <c:v>1.3997832635061468E-4</c:v>
                </c:pt>
                <c:pt idx="1954">
                  <c:v>1.3891474362658584E-4</c:v>
                </c:pt>
                <c:pt idx="1955">
                  <c:v>1.378581394571115E-4</c:v>
                </c:pt>
                <c:pt idx="1956">
                  <c:v>1.3680847760192964E-4</c:v>
                </c:pt>
                <c:pt idx="1957">
                  <c:v>1.3576572193060702E-4</c:v>
                </c:pt>
                <c:pt idx="1958">
                  <c:v>1.3472983642285452E-4</c:v>
                </c:pt>
                <c:pt idx="1959">
                  <c:v>1.3370078516883614E-4</c:v>
                </c:pt>
                <c:pt idx="1960">
                  <c:v>1.3267853236947037E-4</c:v>
                </c:pt>
                <c:pt idx="1961">
                  <c:v>1.3166304233672542E-4</c:v>
                </c:pt>
                <c:pt idx="1962">
                  <c:v>1.3065427949390777E-4</c:v>
                </c:pt>
                <c:pt idx="1963">
                  <c:v>1.2965220837594417E-4</c:v>
                </c:pt>
                <c:pt idx="1964">
                  <c:v>1.2865679362965651E-4</c:v>
                </c:pt>
                <c:pt idx="1965">
                  <c:v>1.2766800001403079E-4</c:v>
                </c:pt>
                <c:pt idx="1966">
                  <c:v>1.2668579240047886E-4</c:v>
                </c:pt>
                <c:pt idx="1967">
                  <c:v>1.257101357730939E-4</c:v>
                </c:pt>
                <c:pt idx="1968">
                  <c:v>1.2474099522890068E-4</c:v>
                </c:pt>
                <c:pt idx="1969">
                  <c:v>1.2377833597809694E-4</c:v>
                </c:pt>
                <c:pt idx="1970">
                  <c:v>1.2282212334429059E-4</c:v>
                </c:pt>
                <c:pt idx="1971">
                  <c:v>1.2187232276472927E-4</c:v>
                </c:pt>
                <c:pt idx="1972">
                  <c:v>1.209288997905245E-4</c:v>
                </c:pt>
                <c:pt idx="1973">
                  <c:v>1.1999182008686892E-4</c:v>
                </c:pt>
                <c:pt idx="1974">
                  <c:v>1.1906104943324725E-4</c:v>
                </c:pt>
                <c:pt idx="1975">
                  <c:v>1.1813655372364221E-4</c:v>
                </c:pt>
                <c:pt idx="1976">
                  <c:v>1.1721829896673193E-4</c:v>
                </c:pt>
                <c:pt idx="1977">
                  <c:v>1.1630625128608418E-4</c:v>
                </c:pt>
                <c:pt idx="1978">
                  <c:v>1.1540037692034261E-4</c:v>
                </c:pt>
                <c:pt idx="1979">
                  <c:v>1.1450064222340661E-4</c:v>
                </c:pt>
                <c:pt idx="1980">
                  <c:v>1.136070136646073E-4</c:v>
                </c:pt>
                <c:pt idx="1981">
                  <c:v>1.1271945782887513E-4</c:v>
                </c:pt>
                <c:pt idx="1982">
                  <c:v>1.118379414169037E-4</c:v>
                </c:pt>
                <c:pt idx="1983">
                  <c:v>1.1096243124530531E-4</c:v>
                </c:pt>
                <c:pt idx="1984">
                  <c:v>1.1009289424676307E-4</c:v>
                </c:pt>
                <c:pt idx="1985">
                  <c:v>1.0922929747017641E-4</c:v>
                </c:pt>
                <c:pt idx="1986">
                  <c:v>1.0837160808079883E-4</c:v>
                </c:pt>
                <c:pt idx="1987">
                  <c:v>1.0751979336037423E-4</c:v>
                </c:pt>
                <c:pt idx="1988">
                  <c:v>1.0667382070726259E-4</c:v>
                </c:pt>
                <c:pt idx="1989">
                  <c:v>1.0583365763656326E-4</c:v>
                </c:pt>
                <c:pt idx="1990">
                  <c:v>1.0499927178023295E-4</c:v>
                </c:pt>
                <c:pt idx="1991">
                  <c:v>1.041706308871947E-4</c:v>
                </c:pt>
                <c:pt idx="1992">
                  <c:v>1.0334770282344504E-4</c:v>
                </c:pt>
                <c:pt idx="1993">
                  <c:v>1.0253045557215457E-4</c:v>
                </c:pt>
                <c:pt idx="1994">
                  <c:v>1.0171885723376072E-4</c:v>
                </c:pt>
                <c:pt idx="1995">
                  <c:v>1.0091287602605974E-4</c:v>
                </c:pt>
                <c:pt idx="1996">
                  <c:v>1.0011248028428823E-4</c:v>
                </c:pt>
                <c:pt idx="1997">
                  <c:v>9.9317638461202646E-5</c:v>
                </c:pt>
                <c:pt idx="1998">
                  <c:v>9.8528319127153539E-5</c:v>
                </c:pt>
                <c:pt idx="1999">
                  <c:v>9.7744490970151678E-5</c:v>
                </c:pt>
                <c:pt idx="2000">
                  <c:v>9.6966122795932622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48-437E-8185-AEDA98E1C8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587586"/>
        <c:axId val="26946442"/>
      </c:scatterChart>
      <c:valAx>
        <c:axId val="33587586"/>
        <c:scaling>
          <c:orientation val="minMax"/>
          <c:max val="2.5000000000000001E-3"/>
          <c:min val="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26946442"/>
        <c:crossesAt val="0"/>
        <c:crossBetween val="midCat"/>
      </c:valAx>
      <c:valAx>
        <c:axId val="2694644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33587586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37296595787162"/>
          <c:y val="5.8450938993221499E-2"/>
          <c:w val="0.22187281621243901"/>
          <c:h val="6.70074452716969E-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 w="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Water viscosity (Pa.s)</a:t>
            </a:r>
            <a:r>
              <a:rPr lang="en-US" sz="1200" baseline="0"/>
              <a:t> vs. temperature (°C) dependence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9.3547301177083209E-2"/>
                  <c:y val="0.289214911478051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1.198824231766256E-3"/>
                  <c:y val="0.247665774818810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2O viscosity temp. dependence'!$A$2:$A$40</c:f>
              <c:numCache>
                <c:formatCode>General</c:formatCode>
                <c:ptCount val="3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</c:numCache>
            </c:numRef>
          </c:xVal>
          <c:yVal>
            <c:numRef>
              <c:f>'H2O viscosity temp. dependence'!$C$2:$C$40</c:f>
              <c:numCache>
                <c:formatCode>General</c:formatCode>
                <c:ptCount val="39"/>
                <c:pt idx="0">
                  <c:v>1.6735000000000001E-3</c:v>
                </c:pt>
                <c:pt idx="1">
                  <c:v>1.619E-3</c:v>
                </c:pt>
                <c:pt idx="2">
                  <c:v>1.5673E-3</c:v>
                </c:pt>
                <c:pt idx="3">
                  <c:v>1.5181999999999999E-3</c:v>
                </c:pt>
                <c:pt idx="4">
                  <c:v>1.4715000000000002E-3</c:v>
                </c:pt>
                <c:pt idx="5">
                  <c:v>1.4271000000000002E-3</c:v>
                </c:pt>
                <c:pt idx="6">
                  <c:v>1.3847E-3</c:v>
                </c:pt>
                <c:pt idx="7">
                  <c:v>1.3444000000000002E-3</c:v>
                </c:pt>
                <c:pt idx="8">
                  <c:v>1.3059E-3</c:v>
                </c:pt>
                <c:pt idx="9">
                  <c:v>1.2692000000000001E-3</c:v>
                </c:pt>
                <c:pt idx="10">
                  <c:v>1.2340000000000001E-3</c:v>
                </c:pt>
                <c:pt idx="11">
                  <c:v>1.2005E-3</c:v>
                </c:pt>
                <c:pt idx="12">
                  <c:v>1.1682999999999999E-3</c:v>
                </c:pt>
                <c:pt idx="13">
                  <c:v>1.1375000000000001E-3</c:v>
                </c:pt>
                <c:pt idx="14">
                  <c:v>1.1081000000000001E-3</c:v>
                </c:pt>
                <c:pt idx="15">
                  <c:v>1.0798000000000001E-3</c:v>
                </c:pt>
                <c:pt idx="16">
                  <c:v>1.0526000000000001E-3</c:v>
                </c:pt>
                <c:pt idx="17">
                  <c:v>1.0265999999999999E-3</c:v>
                </c:pt>
                <c:pt idx="18">
                  <c:v>1.0016000000000001E-3</c:v>
                </c:pt>
                <c:pt idx="19">
                  <c:v>9.7750000000000007E-4</c:v>
                </c:pt>
                <c:pt idx="20">
                  <c:v>9.544E-4</c:v>
                </c:pt>
                <c:pt idx="21">
                  <c:v>9.3210000000000005E-4</c:v>
                </c:pt>
                <c:pt idx="22">
                  <c:v>9.1069999999999996E-4</c:v>
                </c:pt>
                <c:pt idx="23">
                  <c:v>8.9000000000000006E-4</c:v>
                </c:pt>
                <c:pt idx="24">
                  <c:v>8.7009999999999995E-4</c:v>
                </c:pt>
                <c:pt idx="25">
                  <c:v>8.5090000000000003E-4</c:v>
                </c:pt>
                <c:pt idx="26">
                  <c:v>8.3240000000000007E-4</c:v>
                </c:pt>
                <c:pt idx="27">
                  <c:v>8.1450000000000001E-4</c:v>
                </c:pt>
                <c:pt idx="28">
                  <c:v>7.9720000000000008E-4</c:v>
                </c:pt>
                <c:pt idx="29">
                  <c:v>7.8049999999999994E-4</c:v>
                </c:pt>
                <c:pt idx="30">
                  <c:v>7.6439999999999993E-4</c:v>
                </c:pt>
                <c:pt idx="31">
                  <c:v>7.4879999999999999E-4</c:v>
                </c:pt>
                <c:pt idx="32">
                  <c:v>7.337E-4</c:v>
                </c:pt>
                <c:pt idx="33">
                  <c:v>7.1909999999999997E-4</c:v>
                </c:pt>
                <c:pt idx="34">
                  <c:v>7.0500000000000001E-4</c:v>
                </c:pt>
                <c:pt idx="35">
                  <c:v>6.9130000000000005E-4</c:v>
                </c:pt>
                <c:pt idx="36">
                  <c:v>6.7800000000000011E-4</c:v>
                </c:pt>
                <c:pt idx="37">
                  <c:v>6.6520000000000001E-4</c:v>
                </c:pt>
                <c:pt idx="38">
                  <c:v>6.52699999999999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09-43BF-B0FC-B171C1A73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488368"/>
        <c:axId val="496488696"/>
      </c:scatterChart>
      <c:valAx>
        <c:axId val="496488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488696"/>
        <c:crosses val="autoZero"/>
        <c:crossBetween val="midCat"/>
      </c:valAx>
      <c:valAx>
        <c:axId val="496488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488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23040</xdr:colOff>
      <xdr:row>54</xdr:row>
      <xdr:rowOff>158400</xdr:rowOff>
    </xdr:from>
    <xdr:to>
      <xdr:col>28</xdr:col>
      <xdr:colOff>614880</xdr:colOff>
      <xdr:row>74</xdr:row>
      <xdr:rowOff>145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497</xdr:colOff>
      <xdr:row>2</xdr:row>
      <xdr:rowOff>76296</xdr:rowOff>
    </xdr:from>
    <xdr:to>
      <xdr:col>13</xdr:col>
      <xdr:colOff>324101</xdr:colOff>
      <xdr:row>32</xdr:row>
      <xdr:rowOff>1040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wiki.anton-paar.com/be-en/water/" TargetMode="External"/><Relationship Id="rId1" Type="http://schemas.openxmlformats.org/officeDocument/2006/relationships/hyperlink" Target="https://www.engineeringtoolbox.com/water-dynamic-kinematic-viscosity-d_596.html" TargetMode="External"/><Relationship Id="rId4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2002"/>
  <sheetViews>
    <sheetView zoomScale="70" zoomScaleNormal="70" workbookViewId="0">
      <selection activeCell="Y29" sqref="Y29"/>
    </sheetView>
  </sheetViews>
  <sheetFormatPr defaultColWidth="11.7109375" defaultRowHeight="12.75" x14ac:dyDescent="0.2"/>
  <cols>
    <col min="31" max="36" width="11.7109375" style="1"/>
  </cols>
  <sheetData>
    <row r="1" spans="1:36" x14ac:dyDescent="0.2">
      <c r="A1" s="17" t="s">
        <v>0</v>
      </c>
      <c r="B1" s="18"/>
      <c r="C1" s="18"/>
      <c r="D1" s="18"/>
      <c r="E1" s="3"/>
      <c r="F1" s="3"/>
      <c r="G1" s="3"/>
      <c r="H1" s="3"/>
      <c r="I1" s="4"/>
      <c r="K1" s="17" t="s">
        <v>1</v>
      </c>
      <c r="L1" s="3"/>
      <c r="M1" s="3"/>
      <c r="N1" s="3"/>
      <c r="O1" s="3"/>
      <c r="P1" s="3"/>
      <c r="Q1" s="3"/>
      <c r="R1" s="3"/>
      <c r="S1" s="4"/>
      <c r="U1" s="17" t="s">
        <v>2</v>
      </c>
      <c r="V1" s="3"/>
      <c r="W1" s="3"/>
      <c r="X1" s="3"/>
      <c r="Y1" s="3"/>
      <c r="Z1" s="3"/>
      <c r="AA1" s="3"/>
      <c r="AB1" s="3"/>
      <c r="AC1" s="4"/>
      <c r="AE1" s="1" t="s">
        <v>3</v>
      </c>
      <c r="AF1" s="1" t="s">
        <v>4</v>
      </c>
      <c r="AG1" s="1" t="s">
        <v>5</v>
      </c>
      <c r="AH1" s="1" t="s">
        <v>6</v>
      </c>
      <c r="AI1" s="1" t="s">
        <v>7</v>
      </c>
      <c r="AJ1" s="1" t="s">
        <v>8</v>
      </c>
    </row>
    <row r="2" spans="1:36" x14ac:dyDescent="0.2">
      <c r="A2" s="5"/>
      <c r="I2" s="6"/>
      <c r="K2" s="5"/>
      <c r="S2" s="6"/>
      <c r="U2" s="5"/>
      <c r="AC2" s="6"/>
      <c r="AE2" s="1">
        <v>-1000</v>
      </c>
      <c r="AF2" s="1">
        <f t="shared" ref="AF2:AF65" si="0">AE2*0.001*$Y$46</f>
        <v>-2E-3</v>
      </c>
      <c r="AG2" s="1">
        <f t="shared" ref="AG2:AG65" si="1">($Y$50/(4*3.1415926*$Y$44*$Y$48)^(1/2))*2.718^(-AF2*AF2/(4*$Y$44*$Y$48))</f>
        <v>2.0675558673357614E-5</v>
      </c>
    </row>
    <row r="3" spans="1:36" x14ac:dyDescent="0.2">
      <c r="A3" s="5" t="s">
        <v>9</v>
      </c>
      <c r="D3" t="s">
        <v>10</v>
      </c>
      <c r="E3" s="26">
        <v>1500</v>
      </c>
      <c r="F3" t="s">
        <v>11</v>
      </c>
      <c r="I3" s="6"/>
      <c r="K3" s="5" t="s">
        <v>9</v>
      </c>
      <c r="N3" t="s">
        <v>10</v>
      </c>
      <c r="O3" s="21">
        <v>1500</v>
      </c>
      <c r="P3" t="s">
        <v>11</v>
      </c>
      <c r="S3" s="6"/>
      <c r="U3" s="5" t="s">
        <v>12</v>
      </c>
      <c r="X3" t="s">
        <v>13</v>
      </c>
      <c r="Y3" s="21">
        <v>2E-3</v>
      </c>
      <c r="Z3" t="s">
        <v>14</v>
      </c>
      <c r="AC3" s="6"/>
      <c r="AE3" s="1">
        <v>-999</v>
      </c>
      <c r="AF3" s="1">
        <f t="shared" si="0"/>
        <v>-1.9980000000000002E-3</v>
      </c>
      <c r="AG3" s="1">
        <f t="shared" si="1"/>
        <v>2.0841525883260484E-5</v>
      </c>
    </row>
    <row r="4" spans="1:36" x14ac:dyDescent="0.2">
      <c r="A4" s="5" t="s">
        <v>12</v>
      </c>
      <c r="D4" t="s">
        <v>13</v>
      </c>
      <c r="E4" s="27">
        <v>2E-3</v>
      </c>
      <c r="F4" t="s">
        <v>14</v>
      </c>
      <c r="I4" s="6"/>
      <c r="K4" s="5" t="s">
        <v>12</v>
      </c>
      <c r="N4" t="s">
        <v>13</v>
      </c>
      <c r="O4" s="21">
        <v>2E-3</v>
      </c>
      <c r="P4" t="s">
        <v>14</v>
      </c>
      <c r="S4" s="6"/>
      <c r="U4" s="5" t="s">
        <v>15</v>
      </c>
      <c r="X4" t="s">
        <v>16</v>
      </c>
      <c r="Y4" s="21">
        <v>2.5999999999999999E-2</v>
      </c>
      <c r="Z4" t="s">
        <v>14</v>
      </c>
      <c r="AC4" s="6"/>
      <c r="AE4" s="1">
        <v>-998</v>
      </c>
      <c r="AF4" s="1">
        <f t="shared" si="0"/>
        <v>-1.9959999999999999E-3</v>
      </c>
      <c r="AG4" s="1">
        <f t="shared" si="1"/>
        <v>2.1008657295578866E-5</v>
      </c>
    </row>
    <row r="5" spans="1:36" x14ac:dyDescent="0.2">
      <c r="A5" s="5" t="s">
        <v>17</v>
      </c>
      <c r="D5" t="s">
        <v>18</v>
      </c>
      <c r="E5" s="26">
        <v>1E-4</v>
      </c>
      <c r="F5" t="s">
        <v>19</v>
      </c>
      <c r="I5" s="6"/>
      <c r="K5" s="5" t="s">
        <v>17</v>
      </c>
      <c r="N5" t="s">
        <v>18</v>
      </c>
      <c r="O5" s="21">
        <v>1E-4</v>
      </c>
      <c r="P5" t="s">
        <v>19</v>
      </c>
      <c r="S5" s="6"/>
      <c r="U5" s="5" t="s">
        <v>20</v>
      </c>
      <c r="X5" t="s">
        <v>21</v>
      </c>
      <c r="Y5" s="19">
        <f>3.1415926*Y4*Y4/4</f>
        <v>5.3092914939999994E-4</v>
      </c>
      <c r="Z5" t="s">
        <v>22</v>
      </c>
      <c r="AC5" s="6"/>
      <c r="AE5" s="1">
        <v>-997</v>
      </c>
      <c r="AF5" s="1">
        <f t="shared" si="0"/>
        <v>-1.9940000000000001E-3</v>
      </c>
      <c r="AG5" s="1">
        <f t="shared" si="1"/>
        <v>2.1176959561696003E-5</v>
      </c>
    </row>
    <row r="6" spans="1:36" x14ac:dyDescent="0.2">
      <c r="A6" s="5" t="s">
        <v>23</v>
      </c>
      <c r="D6" t="s">
        <v>24</v>
      </c>
      <c r="E6" s="26">
        <v>30</v>
      </c>
      <c r="F6" t="s">
        <v>25</v>
      </c>
      <c r="I6" s="6"/>
      <c r="K6" s="5" t="s">
        <v>23</v>
      </c>
      <c r="N6" t="s">
        <v>24</v>
      </c>
      <c r="O6" s="21">
        <v>30</v>
      </c>
      <c r="P6" t="s">
        <v>25</v>
      </c>
      <c r="S6" s="6"/>
      <c r="U6" s="5" t="s">
        <v>26</v>
      </c>
      <c r="X6" t="s">
        <v>11</v>
      </c>
      <c r="Y6" s="19">
        <f>Y5*Y3</f>
        <v>1.0618582987999998E-6</v>
      </c>
      <c r="Z6" t="s">
        <v>27</v>
      </c>
      <c r="AC6" s="6"/>
      <c r="AE6" s="1">
        <v>-996</v>
      </c>
      <c r="AF6" s="1">
        <f t="shared" si="0"/>
        <v>-1.9919999999999998E-3</v>
      </c>
      <c r="AG6" s="1">
        <f t="shared" si="1"/>
        <v>2.1346439358096957E-5</v>
      </c>
    </row>
    <row r="7" spans="1:36" x14ac:dyDescent="0.2">
      <c r="A7" s="5" t="s">
        <v>28</v>
      </c>
      <c r="D7" t="s">
        <v>29</v>
      </c>
      <c r="E7" s="26">
        <v>1</v>
      </c>
      <c r="F7" t="s">
        <v>25</v>
      </c>
      <c r="G7" t="s">
        <v>30</v>
      </c>
      <c r="I7" s="6"/>
      <c r="K7" s="5" t="s">
        <v>31</v>
      </c>
      <c r="N7" t="s">
        <v>32</v>
      </c>
      <c r="O7" s="22">
        <v>9.5000000000000007E-9</v>
      </c>
      <c r="P7" t="s">
        <v>33</v>
      </c>
      <c r="Q7" t="s">
        <v>34</v>
      </c>
      <c r="S7" s="6"/>
      <c r="U7" s="5" t="s">
        <v>35</v>
      </c>
      <c r="X7" t="s">
        <v>36</v>
      </c>
      <c r="Y7" s="15">
        <v>0.61199999999999999</v>
      </c>
      <c r="Z7" t="s">
        <v>37</v>
      </c>
      <c r="AC7" s="6"/>
      <c r="AE7" s="1">
        <v>-995</v>
      </c>
      <c r="AF7" s="1">
        <f t="shared" si="0"/>
        <v>-1.99E-3</v>
      </c>
      <c r="AG7" s="1">
        <f t="shared" si="1"/>
        <v>2.151710338635484E-5</v>
      </c>
    </row>
    <row r="8" spans="1:36" x14ac:dyDescent="0.2">
      <c r="A8" s="5" t="s">
        <v>38</v>
      </c>
      <c r="D8" t="s">
        <v>39</v>
      </c>
      <c r="E8" s="27">
        <v>1.602E-19</v>
      </c>
      <c r="F8" t="s">
        <v>40</v>
      </c>
      <c r="I8" s="6"/>
      <c r="K8" s="5" t="s">
        <v>41</v>
      </c>
      <c r="N8" t="s">
        <v>42</v>
      </c>
      <c r="O8" s="23">
        <f>O3/O4</f>
        <v>750000</v>
      </c>
      <c r="P8" t="s">
        <v>43</v>
      </c>
      <c r="S8" s="6"/>
      <c r="U8" s="5" t="s">
        <v>44</v>
      </c>
      <c r="X8" t="s">
        <v>45</v>
      </c>
      <c r="Y8" s="15">
        <v>1.411</v>
      </c>
      <c r="Z8" t="s">
        <v>37</v>
      </c>
      <c r="AC8" s="6"/>
      <c r="AE8" s="1">
        <v>-994</v>
      </c>
      <c r="AF8" s="1">
        <f t="shared" si="0"/>
        <v>-1.9880000000000002E-3</v>
      </c>
      <c r="AG8" s="1">
        <f t="shared" si="1"/>
        <v>2.1688958373116713E-5</v>
      </c>
    </row>
    <row r="9" spans="1:36" x14ac:dyDescent="0.2">
      <c r="A9" s="5" t="s">
        <v>46</v>
      </c>
      <c r="D9" t="s">
        <v>47</v>
      </c>
      <c r="E9" s="27">
        <v>8.8999999999999995E-4</v>
      </c>
      <c r="F9" t="s">
        <v>48</v>
      </c>
      <c r="G9" t="s">
        <v>49</v>
      </c>
      <c r="I9" s="6"/>
      <c r="K9" s="5" t="s">
        <v>50</v>
      </c>
      <c r="N9" t="s">
        <v>51</v>
      </c>
      <c r="O9" s="23">
        <f>O7*O8</f>
        <v>7.1250000000000003E-3</v>
      </c>
      <c r="P9" t="s">
        <v>52</v>
      </c>
      <c r="S9" s="6"/>
      <c r="U9" s="5" t="s">
        <v>53</v>
      </c>
      <c r="X9" t="s">
        <v>54</v>
      </c>
      <c r="Y9" s="25">
        <v>5.1900000000000002E-8</v>
      </c>
      <c r="Z9" t="s">
        <v>33</v>
      </c>
      <c r="AA9" t="s">
        <v>55</v>
      </c>
      <c r="AC9" s="6"/>
      <c r="AE9" s="1">
        <v>-993</v>
      </c>
      <c r="AF9" s="1">
        <f t="shared" si="0"/>
        <v>-1.9859999999999999E-3</v>
      </c>
      <c r="AG9" s="1">
        <f t="shared" si="1"/>
        <v>2.1862011070087757E-5</v>
      </c>
    </row>
    <row r="10" spans="1:36" x14ac:dyDescent="0.2">
      <c r="A10" s="5" t="s">
        <v>56</v>
      </c>
      <c r="D10" t="s">
        <v>57</v>
      </c>
      <c r="E10" s="27">
        <v>1.8400000000000001E-10</v>
      </c>
      <c r="F10" t="s">
        <v>14</v>
      </c>
      <c r="G10" t="s">
        <v>58</v>
      </c>
      <c r="I10" s="6"/>
      <c r="K10" s="9" t="s">
        <v>59</v>
      </c>
      <c r="L10" s="10"/>
      <c r="M10" s="10"/>
      <c r="N10" s="10" t="s">
        <v>60</v>
      </c>
      <c r="O10" s="24">
        <f>O9*O5*O6</f>
        <v>2.1375000000000001E-5</v>
      </c>
      <c r="P10" s="10" t="s">
        <v>14</v>
      </c>
      <c r="Q10" s="10"/>
      <c r="R10" s="10"/>
      <c r="S10" s="13"/>
      <c r="U10" s="5" t="s">
        <v>61</v>
      </c>
      <c r="X10" t="s">
        <v>62</v>
      </c>
      <c r="Y10" s="25">
        <v>3.4599999999999999E-8</v>
      </c>
      <c r="Z10" t="s">
        <v>33</v>
      </c>
      <c r="AA10" t="s">
        <v>63</v>
      </c>
      <c r="AC10" s="6"/>
      <c r="AE10" s="1">
        <v>-992</v>
      </c>
      <c r="AF10" s="1">
        <f t="shared" si="0"/>
        <v>-1.9840000000000001E-3</v>
      </c>
      <c r="AG10" s="1">
        <f t="shared" si="1"/>
        <v>2.2036268254014319E-5</v>
      </c>
    </row>
    <row r="11" spans="1:36" x14ac:dyDescent="0.2">
      <c r="A11" s="5" t="s">
        <v>64</v>
      </c>
      <c r="D11" t="s">
        <v>65</v>
      </c>
      <c r="E11" s="27">
        <v>1000</v>
      </c>
      <c r="F11" t="s">
        <v>66</v>
      </c>
      <c r="G11" t="s">
        <v>67</v>
      </c>
      <c r="I11" s="6"/>
      <c r="U11" s="5" t="s">
        <v>68</v>
      </c>
      <c r="X11" t="s">
        <v>69</v>
      </c>
      <c r="Y11" s="25">
        <v>6.1399999999999994E-8</v>
      </c>
      <c r="Z11" t="s">
        <v>33</v>
      </c>
      <c r="AA11" t="s">
        <v>70</v>
      </c>
      <c r="AC11" s="6"/>
      <c r="AE11" s="1">
        <v>-991</v>
      </c>
      <c r="AF11" s="1">
        <f t="shared" si="0"/>
        <v>-1.9819999999999998E-3</v>
      </c>
      <c r="AG11" s="1">
        <f t="shared" si="1"/>
        <v>2.2211736726666524E-5</v>
      </c>
    </row>
    <row r="12" spans="1:36" x14ac:dyDescent="0.2">
      <c r="A12" s="5" t="s">
        <v>31</v>
      </c>
      <c r="D12" t="s">
        <v>32</v>
      </c>
      <c r="E12" s="19">
        <f>E14/E13</f>
        <v>5.189988166826978E-8</v>
      </c>
      <c r="F12" t="s">
        <v>33</v>
      </c>
      <c r="G12" t="s">
        <v>71</v>
      </c>
      <c r="I12" s="6"/>
      <c r="K12" s="17" t="s">
        <v>72</v>
      </c>
      <c r="L12" s="3"/>
      <c r="M12" s="3"/>
      <c r="N12" s="3"/>
      <c r="O12" s="3"/>
      <c r="P12" s="3"/>
      <c r="Q12" s="3"/>
      <c r="R12" s="3"/>
      <c r="S12" s="4"/>
      <c r="U12" s="5" t="s">
        <v>73</v>
      </c>
      <c r="X12" t="s">
        <v>74</v>
      </c>
      <c r="Y12" s="15">
        <v>96485</v>
      </c>
      <c r="Z12" t="s">
        <v>75</v>
      </c>
      <c r="AC12" s="6"/>
      <c r="AE12" s="1">
        <v>-990</v>
      </c>
      <c r="AF12" s="1">
        <f t="shared" si="0"/>
        <v>-1.98E-3</v>
      </c>
      <c r="AG12" s="1">
        <f t="shared" si="1"/>
        <v>2.2388423314818677E-5</v>
      </c>
    </row>
    <row r="13" spans="1:36" x14ac:dyDescent="0.2">
      <c r="A13" s="5" t="s">
        <v>41</v>
      </c>
      <c r="D13" t="s">
        <v>42</v>
      </c>
      <c r="E13" s="19">
        <f>E3/E4</f>
        <v>750000</v>
      </c>
      <c r="F13" t="s">
        <v>43</v>
      </c>
      <c r="I13" s="6"/>
      <c r="K13" s="5"/>
      <c r="S13" s="6"/>
      <c r="U13" s="5" t="s">
        <v>76</v>
      </c>
      <c r="X13" s="14" t="s">
        <v>77</v>
      </c>
      <c r="Y13" s="15">
        <v>0</v>
      </c>
      <c r="Z13" t="s">
        <v>78</v>
      </c>
      <c r="AA13" t="s">
        <v>79</v>
      </c>
      <c r="AC13" s="6"/>
      <c r="AE13" s="1">
        <v>-989</v>
      </c>
      <c r="AF13" s="1">
        <f t="shared" si="0"/>
        <v>-1.9780000000000002E-3</v>
      </c>
      <c r="AG13" s="1">
        <f t="shared" si="1"/>
        <v>2.2566334870229457E-5</v>
      </c>
    </row>
    <row r="14" spans="1:36" x14ac:dyDescent="0.2">
      <c r="A14" s="5" t="s">
        <v>50</v>
      </c>
      <c r="D14" t="s">
        <v>51</v>
      </c>
      <c r="E14" s="19">
        <f>E15/(E5*E6)</f>
        <v>3.8924911251202336E-2</v>
      </c>
      <c r="F14" t="s">
        <v>52</v>
      </c>
      <c r="I14" s="6"/>
      <c r="K14" s="5" t="s">
        <v>80</v>
      </c>
      <c r="N14" t="s">
        <v>65</v>
      </c>
      <c r="O14" s="15">
        <v>20</v>
      </c>
      <c r="P14" t="s">
        <v>81</v>
      </c>
      <c r="S14" s="6"/>
      <c r="U14" s="5" t="s">
        <v>82</v>
      </c>
      <c r="X14" s="14" t="s">
        <v>83</v>
      </c>
      <c r="Y14" s="19">
        <f>Y12*(Y7*Y10+2*Y8*Y11+(Y7+2*Y8)*Y9)+Y13</f>
        <v>3.5957122841E-2</v>
      </c>
      <c r="Z14" t="s">
        <v>78</v>
      </c>
      <c r="AA14" t="s">
        <v>84</v>
      </c>
      <c r="AC14" s="6"/>
      <c r="AE14" s="1">
        <v>-988</v>
      </c>
      <c r="AF14" s="1">
        <f t="shared" si="0"/>
        <v>-1.9759999999999999E-3</v>
      </c>
      <c r="AG14" s="1">
        <f t="shared" si="1"/>
        <v>2.2745478269620498E-5</v>
      </c>
    </row>
    <row r="15" spans="1:36" x14ac:dyDescent="0.2">
      <c r="A15" s="5" t="s">
        <v>59</v>
      </c>
      <c r="D15" t="s">
        <v>60</v>
      </c>
      <c r="E15" s="19">
        <f>E7*E8*E3*E5*E6/(6*3.1415*E9*E10*E4)</f>
        <v>1.1677473375360702E-4</v>
      </c>
      <c r="F15" t="s">
        <v>14</v>
      </c>
      <c r="I15" s="6"/>
      <c r="K15" s="5" t="s">
        <v>85</v>
      </c>
      <c r="N15" t="s">
        <v>86</v>
      </c>
      <c r="O15" s="15">
        <v>66000</v>
      </c>
      <c r="P15" t="s">
        <v>87</v>
      </c>
      <c r="Q15" t="s">
        <v>88</v>
      </c>
      <c r="S15" s="6"/>
      <c r="U15" s="5" t="s">
        <v>89</v>
      </c>
      <c r="X15" t="s">
        <v>90</v>
      </c>
      <c r="Y15" s="23">
        <f>Y3/(Y14*Y5)</f>
        <v>104.76313643053224</v>
      </c>
      <c r="Z15" t="s">
        <v>91</v>
      </c>
      <c r="AA15" t="s">
        <v>84</v>
      </c>
      <c r="AC15" s="6"/>
      <c r="AE15" s="1">
        <v>-987</v>
      </c>
      <c r="AF15" s="1">
        <f t="shared" si="0"/>
        <v>-1.9740000000000001E-3</v>
      </c>
      <c r="AG15" s="1">
        <f t="shared" si="1"/>
        <v>2.2925860414653518E-5</v>
      </c>
    </row>
    <row r="16" spans="1:36" x14ac:dyDescent="0.2">
      <c r="A16" s="9" t="s">
        <v>92</v>
      </c>
      <c r="B16" s="10"/>
      <c r="C16" s="10"/>
      <c r="D16" s="10" t="s">
        <v>93</v>
      </c>
      <c r="E16" s="20">
        <f>E11*E14*2*E10/E9</f>
        <v>1.6094794764542093E-5</v>
      </c>
      <c r="F16" s="10" t="s">
        <v>25</v>
      </c>
      <c r="G16" s="10"/>
      <c r="H16" s="10"/>
      <c r="I16" s="13"/>
      <c r="K16" s="5" t="s">
        <v>94</v>
      </c>
      <c r="N16" t="s">
        <v>95</v>
      </c>
      <c r="O16" s="19">
        <f>O14/O15</f>
        <v>3.0303030303030303E-4</v>
      </c>
      <c r="P16" t="s">
        <v>96</v>
      </c>
      <c r="S16" s="6"/>
      <c r="U16" s="5" t="s">
        <v>9</v>
      </c>
      <c r="X16" t="s">
        <v>10</v>
      </c>
      <c r="Y16" s="21">
        <v>1500</v>
      </c>
      <c r="Z16" t="s">
        <v>11</v>
      </c>
      <c r="AC16" s="6"/>
      <c r="AE16" s="1">
        <v>-986</v>
      </c>
      <c r="AF16" s="1">
        <f t="shared" si="0"/>
        <v>-1.9720000000000002E-3</v>
      </c>
      <c r="AG16" s="1">
        <f t="shared" si="1"/>
        <v>2.3107488231907103E-5</v>
      </c>
    </row>
    <row r="17" spans="1:33" x14ac:dyDescent="0.2">
      <c r="K17" s="5" t="s">
        <v>94</v>
      </c>
      <c r="N17" t="s">
        <v>95</v>
      </c>
      <c r="O17" s="19">
        <f>1000*O16</f>
        <v>0.30303030303030304</v>
      </c>
      <c r="P17" t="s">
        <v>37</v>
      </c>
      <c r="S17" s="6"/>
      <c r="U17" s="5" t="s">
        <v>97</v>
      </c>
      <c r="X17" t="s">
        <v>98</v>
      </c>
      <c r="Y17" s="15">
        <v>8</v>
      </c>
      <c r="Z17" t="s">
        <v>21</v>
      </c>
      <c r="AC17" s="6"/>
      <c r="AE17" s="1">
        <v>-985</v>
      </c>
      <c r="AF17" s="1">
        <f t="shared" si="0"/>
        <v>-1.97E-3</v>
      </c>
      <c r="AG17" s="1">
        <f t="shared" si="1"/>
        <v>2.3290368672851541E-5</v>
      </c>
    </row>
    <row r="18" spans="1:33" x14ac:dyDescent="0.2">
      <c r="K18" s="5" t="s">
        <v>31</v>
      </c>
      <c r="N18" t="s">
        <v>32</v>
      </c>
      <c r="O18" s="22">
        <v>9.5000000000000007E-9</v>
      </c>
      <c r="P18" t="s">
        <v>33</v>
      </c>
      <c r="Q18" t="s">
        <v>34</v>
      </c>
      <c r="S18" s="6"/>
      <c r="U18" s="5" t="s">
        <v>99</v>
      </c>
      <c r="X18" t="s">
        <v>100</v>
      </c>
      <c r="Y18" s="23">
        <f>Y15*Y17</f>
        <v>838.10509144425794</v>
      </c>
      <c r="Z18" t="s">
        <v>11</v>
      </c>
      <c r="AC18" s="6"/>
      <c r="AE18" s="1">
        <v>-984</v>
      </c>
      <c r="AF18" s="1">
        <f t="shared" si="0"/>
        <v>-1.9680000000000001E-3</v>
      </c>
      <c r="AG18" s="1">
        <f t="shared" si="1"/>
        <v>2.3474508713822517E-5</v>
      </c>
    </row>
    <row r="19" spans="1:33" x14ac:dyDescent="0.2">
      <c r="K19" s="5" t="s">
        <v>73</v>
      </c>
      <c r="N19" t="s">
        <v>74</v>
      </c>
      <c r="O19" s="15">
        <v>96485</v>
      </c>
      <c r="P19" t="s">
        <v>75</v>
      </c>
      <c r="S19" s="6"/>
      <c r="U19" s="9" t="s">
        <v>101</v>
      </c>
      <c r="V19" s="10"/>
      <c r="W19" s="10"/>
      <c r="X19" s="10" t="s">
        <v>102</v>
      </c>
      <c r="Y19" s="20">
        <f>Y16-Y18</f>
        <v>661.89490855574206</v>
      </c>
      <c r="Z19" s="10" t="s">
        <v>11</v>
      </c>
      <c r="AA19" s="10"/>
      <c r="AB19" s="10"/>
      <c r="AC19" s="13"/>
      <c r="AE19" s="1">
        <v>-983</v>
      </c>
      <c r="AF19" s="1">
        <f t="shared" si="0"/>
        <v>-1.9659999999999999E-3</v>
      </c>
      <c r="AG19" s="1">
        <f t="shared" si="1"/>
        <v>2.3659915355994349E-5</v>
      </c>
    </row>
    <row r="20" spans="1:33" x14ac:dyDescent="0.2">
      <c r="K20" s="5" t="s">
        <v>28</v>
      </c>
      <c r="N20" t="s">
        <v>29</v>
      </c>
      <c r="O20" s="15">
        <v>1</v>
      </c>
      <c r="P20" t="s">
        <v>25</v>
      </c>
      <c r="Q20" t="s">
        <v>103</v>
      </c>
      <c r="S20" s="6"/>
      <c r="AE20" s="1">
        <v>-982</v>
      </c>
      <c r="AF20" s="1">
        <f t="shared" si="0"/>
        <v>-1.964E-3</v>
      </c>
      <c r="AG20" s="1">
        <f t="shared" si="1"/>
        <v>2.3846595625350885E-5</v>
      </c>
    </row>
    <row r="21" spans="1:33" x14ac:dyDescent="0.2">
      <c r="A21" s="17" t="s">
        <v>104</v>
      </c>
      <c r="B21" s="3"/>
      <c r="C21" s="3"/>
      <c r="D21" s="3"/>
      <c r="E21" s="3"/>
      <c r="F21" s="3"/>
      <c r="G21" s="3"/>
      <c r="H21" s="3"/>
      <c r="I21" s="4"/>
      <c r="K21" s="9" t="s">
        <v>105</v>
      </c>
      <c r="L21" s="10"/>
      <c r="M21" s="10"/>
      <c r="N21" s="11" t="s">
        <v>83</v>
      </c>
      <c r="O21" s="20">
        <f>O19*O17*O18*O20</f>
        <v>2.777598484848485E-4</v>
      </c>
      <c r="P21" s="10" t="s">
        <v>78</v>
      </c>
      <c r="Q21" s="10"/>
      <c r="R21" s="10"/>
      <c r="S21" s="13"/>
      <c r="U21" s="17" t="s">
        <v>106</v>
      </c>
      <c r="V21" s="18"/>
      <c r="W21" s="3"/>
      <c r="X21" s="3"/>
      <c r="Y21" s="3"/>
      <c r="Z21" s="3"/>
      <c r="AA21" s="3"/>
      <c r="AB21" s="3"/>
      <c r="AC21" s="4"/>
      <c r="AE21" s="1">
        <v>-981</v>
      </c>
      <c r="AF21" s="1">
        <f t="shared" si="0"/>
        <v>-1.9620000000000002E-3</v>
      </c>
      <c r="AG21" s="1">
        <f t="shared" si="1"/>
        <v>2.4034556572656162E-5</v>
      </c>
    </row>
    <row r="22" spans="1:33" x14ac:dyDescent="0.2">
      <c r="A22" s="5"/>
      <c r="I22" s="6"/>
      <c r="U22" s="5"/>
      <c r="AC22" s="6"/>
      <c r="AE22" s="1">
        <v>-980</v>
      </c>
      <c r="AF22" s="1">
        <f t="shared" si="0"/>
        <v>-1.9599999999999999E-3</v>
      </c>
      <c r="AG22" s="1">
        <f t="shared" si="1"/>
        <v>2.4223805273423347E-5</v>
      </c>
    </row>
    <row r="23" spans="1:33" x14ac:dyDescent="0.2">
      <c r="A23" s="5" t="s">
        <v>85</v>
      </c>
      <c r="D23" t="s">
        <v>86</v>
      </c>
      <c r="E23" s="26">
        <v>66</v>
      </c>
      <c r="F23" t="s">
        <v>107</v>
      </c>
      <c r="G23" t="s">
        <v>108</v>
      </c>
      <c r="I23" s="6"/>
      <c r="K23" s="17" t="s">
        <v>109</v>
      </c>
      <c r="L23" s="3"/>
      <c r="M23" s="3"/>
      <c r="N23" s="3"/>
      <c r="O23" s="3"/>
      <c r="P23" s="3"/>
      <c r="Q23" s="3"/>
      <c r="R23" s="3"/>
      <c r="S23" s="4"/>
      <c r="U23" s="5" t="s">
        <v>97</v>
      </c>
      <c r="X23" t="s">
        <v>98</v>
      </c>
      <c r="Y23" s="21">
        <v>4</v>
      </c>
      <c r="Z23" t="s">
        <v>21</v>
      </c>
      <c r="AC23" s="6"/>
      <c r="AE23" s="1">
        <v>-979</v>
      </c>
      <c r="AF23" s="1">
        <f t="shared" si="0"/>
        <v>-1.9580000000000001E-3</v>
      </c>
      <c r="AG23" s="1">
        <f t="shared" si="1"/>
        <v>2.4414348827882327E-5</v>
      </c>
    </row>
    <row r="24" spans="1:33" x14ac:dyDescent="0.2">
      <c r="A24" s="5" t="s">
        <v>110</v>
      </c>
      <c r="D24" t="s">
        <v>65</v>
      </c>
      <c r="E24" s="26">
        <v>1000</v>
      </c>
      <c r="F24" t="s">
        <v>66</v>
      </c>
      <c r="G24" t="s">
        <v>111</v>
      </c>
      <c r="I24" s="6"/>
      <c r="K24" s="5"/>
      <c r="S24" s="6"/>
      <c r="U24" s="5" t="s">
        <v>89</v>
      </c>
      <c r="X24" t="s">
        <v>90</v>
      </c>
      <c r="Y24" s="21">
        <v>400</v>
      </c>
      <c r="Z24" t="s">
        <v>91</v>
      </c>
      <c r="AA24" t="s">
        <v>112</v>
      </c>
      <c r="AC24" s="6"/>
      <c r="AE24" s="1">
        <v>-978</v>
      </c>
      <c r="AF24" s="1">
        <f t="shared" si="0"/>
        <v>-1.9559999999999998E-3</v>
      </c>
      <c r="AG24" s="1">
        <f t="shared" si="1"/>
        <v>2.4606194360946545E-5</v>
      </c>
    </row>
    <row r="25" spans="1:33" x14ac:dyDescent="0.2">
      <c r="A25" s="5" t="s">
        <v>113</v>
      </c>
      <c r="D25" t="s">
        <v>114</v>
      </c>
      <c r="E25" s="27">
        <v>6.0220000000000003E+23</v>
      </c>
      <c r="F25" t="s">
        <v>115</v>
      </c>
      <c r="I25" s="6"/>
      <c r="K25" s="5" t="s">
        <v>97</v>
      </c>
      <c r="N25" t="s">
        <v>98</v>
      </c>
      <c r="O25" s="15">
        <v>12.4</v>
      </c>
      <c r="P25" t="s">
        <v>21</v>
      </c>
      <c r="S25" s="6"/>
      <c r="U25" s="5" t="s">
        <v>17</v>
      </c>
      <c r="X25" t="s">
        <v>18</v>
      </c>
      <c r="Y25" s="21">
        <v>1E-4</v>
      </c>
      <c r="Z25" t="s">
        <v>116</v>
      </c>
      <c r="AC25" s="6"/>
      <c r="AE25" s="1">
        <v>-977</v>
      </c>
      <c r="AF25" s="1">
        <f t="shared" si="0"/>
        <v>-1.954E-3</v>
      </c>
      <c r="AG25" s="1">
        <f t="shared" si="1"/>
        <v>2.4799349022178046E-5</v>
      </c>
    </row>
    <row r="26" spans="1:33" x14ac:dyDescent="0.2">
      <c r="A26" s="5" t="s">
        <v>117</v>
      </c>
      <c r="D26" t="s">
        <v>16</v>
      </c>
      <c r="E26" s="19">
        <f>2*E27</f>
        <v>5.9375296346230149E-9</v>
      </c>
      <c r="F26" t="s">
        <v>14</v>
      </c>
      <c r="I26" s="6"/>
      <c r="K26" s="5" t="s">
        <v>17</v>
      </c>
      <c r="N26" t="s">
        <v>18</v>
      </c>
      <c r="O26" s="21">
        <v>1E-4</v>
      </c>
      <c r="P26" t="s">
        <v>19</v>
      </c>
      <c r="S26" s="6"/>
      <c r="U26" s="5" t="s">
        <v>23</v>
      </c>
      <c r="X26" t="s">
        <v>24</v>
      </c>
      <c r="Y26" s="21">
        <v>60</v>
      </c>
      <c r="Z26" t="s">
        <v>25</v>
      </c>
      <c r="AC26" s="6"/>
      <c r="AE26" s="1">
        <v>-976</v>
      </c>
      <c r="AF26" s="1">
        <f t="shared" si="0"/>
        <v>-1.952E-3</v>
      </c>
      <c r="AG26" s="1">
        <f t="shared" si="1"/>
        <v>2.499381998575176E-5</v>
      </c>
    </row>
    <row r="27" spans="1:33" x14ac:dyDescent="0.2">
      <c r="A27" s="5" t="s">
        <v>118</v>
      </c>
      <c r="D27" t="s">
        <v>57</v>
      </c>
      <c r="E27" s="19">
        <f>(3*E23/(4*3.1415*E25*E24))^(1/3)</f>
        <v>2.9687648173115075E-9</v>
      </c>
      <c r="F27" t="s">
        <v>14</v>
      </c>
      <c r="I27" s="6"/>
      <c r="K27" s="5" t="s">
        <v>23</v>
      </c>
      <c r="N27" t="s">
        <v>24</v>
      </c>
      <c r="O27" s="21">
        <v>30</v>
      </c>
      <c r="P27" t="s">
        <v>25</v>
      </c>
      <c r="S27" s="6"/>
      <c r="U27" s="5" t="s">
        <v>15</v>
      </c>
      <c r="X27" t="s">
        <v>16</v>
      </c>
      <c r="Y27" s="21">
        <v>1.2999999999999999E-2</v>
      </c>
      <c r="Z27" t="s">
        <v>14</v>
      </c>
      <c r="AC27" s="6"/>
      <c r="AE27" s="1">
        <v>-975</v>
      </c>
      <c r="AF27" s="1">
        <f t="shared" si="0"/>
        <v>-1.9499999999999999E-3</v>
      </c>
      <c r="AG27" s="1">
        <f t="shared" si="1"/>
        <v>2.5189614450417974E-5</v>
      </c>
    </row>
    <row r="28" spans="1:33" x14ac:dyDescent="0.2">
      <c r="A28" s="5" t="s">
        <v>28</v>
      </c>
      <c r="D28" t="s">
        <v>29</v>
      </c>
      <c r="E28" s="26">
        <v>1</v>
      </c>
      <c r="F28" t="s">
        <v>25</v>
      </c>
      <c r="G28" t="s">
        <v>103</v>
      </c>
      <c r="I28" s="6"/>
      <c r="K28" s="5" t="s">
        <v>119</v>
      </c>
      <c r="N28" t="s">
        <v>120</v>
      </c>
      <c r="O28" s="19">
        <f>O25*O26*O27</f>
        <v>3.7199999999999997E-2</v>
      </c>
      <c r="P28" t="s">
        <v>40</v>
      </c>
      <c r="S28" s="6"/>
      <c r="U28" s="5" t="s">
        <v>12</v>
      </c>
      <c r="X28" t="s">
        <v>13</v>
      </c>
      <c r="Y28" s="21">
        <v>1E-3</v>
      </c>
      <c r="Z28" t="s">
        <v>14</v>
      </c>
      <c r="AC28" s="6"/>
      <c r="AE28" s="1">
        <v>-974</v>
      </c>
      <c r="AF28" s="1">
        <f t="shared" si="0"/>
        <v>-1.9480000000000001E-3</v>
      </c>
      <c r="AG28" s="1">
        <f t="shared" si="1"/>
        <v>2.5386739639463982E-5</v>
      </c>
    </row>
    <row r="29" spans="1:33" x14ac:dyDescent="0.2">
      <c r="A29" s="5" t="s">
        <v>38</v>
      </c>
      <c r="D29" t="s">
        <v>39</v>
      </c>
      <c r="E29" s="27">
        <v>1.602E-19</v>
      </c>
      <c r="F29" t="s">
        <v>40</v>
      </c>
      <c r="I29" s="6"/>
      <c r="K29" s="5" t="s">
        <v>73</v>
      </c>
      <c r="N29" t="s">
        <v>74</v>
      </c>
      <c r="O29" s="15">
        <v>96485</v>
      </c>
      <c r="P29" t="s">
        <v>75</v>
      </c>
      <c r="S29" s="6"/>
      <c r="U29" s="5" t="s">
        <v>121</v>
      </c>
      <c r="X29" t="s">
        <v>65</v>
      </c>
      <c r="Y29" s="21">
        <v>997</v>
      </c>
      <c r="Z29" t="s">
        <v>66</v>
      </c>
      <c r="AA29" t="s">
        <v>208</v>
      </c>
      <c r="AC29" s="6"/>
      <c r="AE29" s="1">
        <v>-973</v>
      </c>
      <c r="AF29" s="1">
        <f t="shared" si="0"/>
        <v>-1.946E-3</v>
      </c>
      <c r="AG29" s="1">
        <f t="shared" si="1"/>
        <v>2.5585202800674355E-5</v>
      </c>
    </row>
    <row r="30" spans="1:33" x14ac:dyDescent="0.2">
      <c r="A30" s="5" t="s">
        <v>46</v>
      </c>
      <c r="D30" t="s">
        <v>47</v>
      </c>
      <c r="E30" s="27">
        <v>8.8999999999999995E-4</v>
      </c>
      <c r="F30" t="s">
        <v>48</v>
      </c>
      <c r="G30" t="s">
        <v>49</v>
      </c>
      <c r="I30" s="6"/>
      <c r="K30" s="5" t="s">
        <v>122</v>
      </c>
      <c r="N30" t="s">
        <v>29</v>
      </c>
      <c r="O30" s="15">
        <v>1</v>
      </c>
      <c r="P30" t="s">
        <v>25</v>
      </c>
      <c r="Q30" t="s">
        <v>123</v>
      </c>
      <c r="S30" s="6"/>
      <c r="U30" s="5" t="s">
        <v>124</v>
      </c>
      <c r="X30" t="s">
        <v>125</v>
      </c>
      <c r="Y30" s="21">
        <v>4184</v>
      </c>
      <c r="Z30" t="s">
        <v>126</v>
      </c>
      <c r="AA30" t="s">
        <v>127</v>
      </c>
      <c r="AC30" s="6"/>
      <c r="AE30" s="1">
        <v>-972</v>
      </c>
      <c r="AF30" s="1">
        <f t="shared" si="0"/>
        <v>-1.944E-3</v>
      </c>
      <c r="AG30" s="1">
        <f t="shared" si="1"/>
        <v>2.5785011206289563E-5</v>
      </c>
    </row>
    <row r="31" spans="1:33" x14ac:dyDescent="0.2">
      <c r="A31" s="9" t="s">
        <v>31</v>
      </c>
      <c r="B31" s="10"/>
      <c r="C31" s="10"/>
      <c r="D31" s="10" t="s">
        <v>32</v>
      </c>
      <c r="E31" s="20">
        <f>E28*E29/(6*3.1415926*E30*E27)</f>
        <v>3.2165891662159136E-9</v>
      </c>
      <c r="F31" s="10" t="s">
        <v>33</v>
      </c>
      <c r="G31" s="10" t="s">
        <v>128</v>
      </c>
      <c r="H31" s="10"/>
      <c r="I31" s="13"/>
      <c r="K31" s="5" t="s">
        <v>129</v>
      </c>
      <c r="N31" t="s">
        <v>130</v>
      </c>
      <c r="O31" s="19">
        <f>O28/(O29*O30)</f>
        <v>3.8555215836658543E-7</v>
      </c>
      <c r="P31" t="s">
        <v>131</v>
      </c>
      <c r="S31" s="6"/>
      <c r="U31" s="5" t="s">
        <v>132</v>
      </c>
      <c r="X31" s="14" t="s">
        <v>133</v>
      </c>
      <c r="Y31" s="19">
        <f>Y23*Y23*Y24*Y25*Y26/(Y29*3.1415926*Y27*Y27*Y28*Y30/4)</f>
        <v>69.353408738787039</v>
      </c>
      <c r="Z31" t="s">
        <v>134</v>
      </c>
      <c r="AA31" t="s">
        <v>135</v>
      </c>
      <c r="AC31" s="6"/>
      <c r="AE31" s="1">
        <v>-971</v>
      </c>
      <c r="AF31" s="1">
        <f t="shared" si="0"/>
        <v>-1.9419999999999999E-3</v>
      </c>
      <c r="AG31" s="1">
        <f t="shared" si="1"/>
        <v>2.5986172152963839E-5</v>
      </c>
    </row>
    <row r="32" spans="1:33" x14ac:dyDescent="0.2">
      <c r="K32" s="5" t="s">
        <v>136</v>
      </c>
      <c r="N32" t="s">
        <v>137</v>
      </c>
      <c r="O32" s="15">
        <v>101325</v>
      </c>
      <c r="P32" t="s">
        <v>138</v>
      </c>
      <c r="S32" s="6"/>
      <c r="U32" s="9" t="s">
        <v>139</v>
      </c>
      <c r="V32" s="10"/>
      <c r="W32" s="10"/>
      <c r="X32" s="10" t="s">
        <v>120</v>
      </c>
      <c r="Y32" s="24">
        <f>Y23*Y23*Y24*Y25*Y26</f>
        <v>38.4</v>
      </c>
      <c r="Z32" s="10" t="s">
        <v>140</v>
      </c>
      <c r="AA32" s="10" t="s">
        <v>135</v>
      </c>
      <c r="AB32" s="10"/>
      <c r="AC32" s="13"/>
      <c r="AE32" s="1">
        <v>-970</v>
      </c>
      <c r="AF32" s="1">
        <f t="shared" si="0"/>
        <v>-1.9399999999999999E-3</v>
      </c>
      <c r="AG32" s="1">
        <f t="shared" si="1"/>
        <v>2.618869296172132E-5</v>
      </c>
    </row>
    <row r="33" spans="1:33" x14ac:dyDescent="0.2">
      <c r="K33" s="5" t="s">
        <v>141</v>
      </c>
      <c r="N33" t="s">
        <v>142</v>
      </c>
      <c r="O33" s="15">
        <v>298</v>
      </c>
      <c r="P33" t="s">
        <v>143</v>
      </c>
      <c r="S33" s="6"/>
      <c r="AE33" s="1">
        <v>-969</v>
      </c>
      <c r="AF33" s="1">
        <f t="shared" si="0"/>
        <v>-1.9380000000000001E-3</v>
      </c>
      <c r="AG33" s="1">
        <f t="shared" si="1"/>
        <v>2.6392580977911014E-5</v>
      </c>
    </row>
    <row r="34" spans="1:33" x14ac:dyDescent="0.2">
      <c r="K34" s="5" t="s">
        <v>144</v>
      </c>
      <c r="N34" t="s">
        <v>90</v>
      </c>
      <c r="O34" s="15">
        <v>8.3140000000000001</v>
      </c>
      <c r="P34" t="s">
        <v>145</v>
      </c>
      <c r="S34" s="6"/>
      <c r="U34" s="17" t="s">
        <v>146</v>
      </c>
      <c r="V34" s="3"/>
      <c r="W34" s="3"/>
      <c r="X34" s="3"/>
      <c r="Y34" s="3"/>
      <c r="Z34" s="3"/>
      <c r="AA34" s="3"/>
      <c r="AB34" s="3"/>
      <c r="AC34" s="4"/>
      <c r="AE34" s="1">
        <v>-968</v>
      </c>
      <c r="AF34" s="1">
        <f t="shared" si="0"/>
        <v>-1.936E-3</v>
      </c>
      <c r="AG34" s="1">
        <f t="shared" si="1"/>
        <v>2.6597843571160516E-5</v>
      </c>
    </row>
    <row r="35" spans="1:33" x14ac:dyDescent="0.2">
      <c r="K35" s="5" t="s">
        <v>147</v>
      </c>
      <c r="N35" t="s">
        <v>11</v>
      </c>
      <c r="O35" s="19">
        <f>O31*O34*O33/O32</f>
        <v>9.4274190190833233E-9</v>
      </c>
      <c r="P35" t="s">
        <v>27</v>
      </c>
      <c r="Q35" t="s">
        <v>148</v>
      </c>
      <c r="S35" s="6"/>
      <c r="U35" s="5"/>
      <c r="AC35" s="6"/>
      <c r="AE35" s="1">
        <v>-967</v>
      </c>
      <c r="AF35" s="1">
        <f t="shared" si="0"/>
        <v>-1.934E-3</v>
      </c>
      <c r="AG35" s="1">
        <f t="shared" si="1"/>
        <v>2.6804488135328219E-5</v>
      </c>
    </row>
    <row r="36" spans="1:33" x14ac:dyDescent="0.2">
      <c r="A36" s="2" t="s">
        <v>210</v>
      </c>
      <c r="B36" s="3"/>
      <c r="C36" s="3"/>
      <c r="D36" s="3"/>
      <c r="E36" s="3"/>
      <c r="F36" s="3"/>
      <c r="G36" s="3"/>
      <c r="H36" s="3"/>
      <c r="I36" s="4"/>
      <c r="K36" s="9" t="s">
        <v>147</v>
      </c>
      <c r="L36" s="10"/>
      <c r="M36" s="10"/>
      <c r="N36" s="10" t="s">
        <v>11</v>
      </c>
      <c r="O36" s="20">
        <f>O35*1000000</f>
        <v>9.4274190190833228E-3</v>
      </c>
      <c r="P36" s="10" t="s">
        <v>149</v>
      </c>
      <c r="Q36" s="10" t="s">
        <v>148</v>
      </c>
      <c r="R36" s="10"/>
      <c r="S36" s="13"/>
      <c r="U36" s="5" t="s">
        <v>150</v>
      </c>
      <c r="X36" s="14" t="s">
        <v>133</v>
      </c>
      <c r="Y36" s="15">
        <v>8.06</v>
      </c>
      <c r="Z36" t="s">
        <v>134</v>
      </c>
      <c r="AA36" t="s">
        <v>151</v>
      </c>
      <c r="AC36" s="6"/>
      <c r="AE36" s="1">
        <v>-966</v>
      </c>
      <c r="AF36" s="1">
        <f t="shared" si="0"/>
        <v>-1.9319999999999999E-3</v>
      </c>
      <c r="AG36" s="1">
        <f t="shared" si="1"/>
        <v>2.7012522088454305E-5</v>
      </c>
    </row>
    <row r="37" spans="1:33" x14ac:dyDescent="0.2">
      <c r="A37" s="5"/>
      <c r="I37" s="6"/>
      <c r="U37" s="5" t="s">
        <v>152</v>
      </c>
      <c r="X37" t="s">
        <v>153</v>
      </c>
      <c r="Y37" s="15">
        <v>3.0000000000000001E-3</v>
      </c>
      <c r="Z37" t="s">
        <v>14</v>
      </c>
      <c r="AA37" t="s">
        <v>209</v>
      </c>
      <c r="AC37" s="6"/>
      <c r="AE37" s="1">
        <v>-965</v>
      </c>
      <c r="AF37" s="1">
        <f t="shared" si="0"/>
        <v>-1.9300000000000001E-3</v>
      </c>
      <c r="AG37" s="1">
        <f t="shared" si="1"/>
        <v>2.7221952872710263E-5</v>
      </c>
    </row>
    <row r="38" spans="1:33" x14ac:dyDescent="0.2">
      <c r="A38" s="5" t="s">
        <v>211</v>
      </c>
      <c r="D38" t="s">
        <v>10</v>
      </c>
      <c r="E38" s="7">
        <v>1500</v>
      </c>
      <c r="F38" t="s">
        <v>11</v>
      </c>
      <c r="G38" t="s">
        <v>215</v>
      </c>
      <c r="I38" s="6"/>
      <c r="K38" s="17" t="s">
        <v>154</v>
      </c>
      <c r="L38" s="3"/>
      <c r="M38" s="3"/>
      <c r="N38" s="3"/>
      <c r="O38" s="3"/>
      <c r="P38" s="3"/>
      <c r="Q38" s="3"/>
      <c r="R38" s="3"/>
      <c r="S38" s="4"/>
      <c r="U38" s="5" t="s">
        <v>15</v>
      </c>
      <c r="X38" t="s">
        <v>16</v>
      </c>
      <c r="Y38" s="15">
        <v>2.5999999999999999E-2</v>
      </c>
      <c r="Z38" t="s">
        <v>14</v>
      </c>
      <c r="AC38" s="6"/>
      <c r="AE38" s="1">
        <v>-964</v>
      </c>
      <c r="AF38" s="1">
        <f t="shared" si="0"/>
        <v>-1.928E-3</v>
      </c>
      <c r="AG38" s="1">
        <f t="shared" si="1"/>
        <v>2.743278795434734E-5</v>
      </c>
    </row>
    <row r="39" spans="1:33" x14ac:dyDescent="0.2">
      <c r="A39" s="5" t="s">
        <v>212</v>
      </c>
      <c r="D39" t="s">
        <v>98</v>
      </c>
      <c r="E39" s="7">
        <v>15</v>
      </c>
      <c r="F39" t="s">
        <v>21</v>
      </c>
      <c r="G39" t="s">
        <v>215</v>
      </c>
      <c r="I39" s="6"/>
      <c r="K39" s="5"/>
      <c r="S39" s="6"/>
      <c r="U39" s="5" t="s">
        <v>155</v>
      </c>
      <c r="X39" s="14" t="s">
        <v>156</v>
      </c>
      <c r="Y39" s="15">
        <v>6.3</v>
      </c>
      <c r="Z39" t="s">
        <v>157</v>
      </c>
      <c r="AA39" t="s">
        <v>231</v>
      </c>
      <c r="AC39" s="6"/>
      <c r="AE39" s="1">
        <v>-963</v>
      </c>
      <c r="AF39" s="1">
        <f t="shared" si="0"/>
        <v>-1.926E-3</v>
      </c>
      <c r="AG39" s="1">
        <f t="shared" si="1"/>
        <v>2.7645034823643213E-5</v>
      </c>
    </row>
    <row r="40" spans="1:33" x14ac:dyDescent="0.2">
      <c r="A40" s="5" t="s">
        <v>213</v>
      </c>
      <c r="D40" t="s">
        <v>21</v>
      </c>
      <c r="E40" s="8">
        <v>1E-4</v>
      </c>
      <c r="F40" t="s">
        <v>22</v>
      </c>
      <c r="I40" s="6"/>
      <c r="K40" s="5" t="s">
        <v>158</v>
      </c>
      <c r="N40" t="s">
        <v>137</v>
      </c>
      <c r="O40" s="15">
        <v>101325</v>
      </c>
      <c r="P40" t="s">
        <v>138</v>
      </c>
      <c r="S40" s="6"/>
      <c r="U40" s="9" t="s">
        <v>159</v>
      </c>
      <c r="V40" s="10"/>
      <c r="W40" s="10"/>
      <c r="X40" s="10" t="s">
        <v>160</v>
      </c>
      <c r="Y40" s="20">
        <f>(3.1415926*Y38*Y38/4)*Y39*Y36/Y37</f>
        <v>8.9865067827443994</v>
      </c>
      <c r="Z40" s="10" t="s">
        <v>161</v>
      </c>
      <c r="AA40" s="10" t="s">
        <v>162</v>
      </c>
      <c r="AB40" s="10"/>
      <c r="AC40" s="13"/>
      <c r="AE40" s="1">
        <v>-962</v>
      </c>
      <c r="AF40" s="1">
        <f t="shared" si="0"/>
        <v>-1.9239999999999999E-3</v>
      </c>
      <c r="AG40" s="1">
        <f t="shared" si="1"/>
        <v>2.7858700994847516E-5</v>
      </c>
    </row>
    <row r="41" spans="1:33" x14ac:dyDescent="0.2">
      <c r="A41" s="5" t="s">
        <v>12</v>
      </c>
      <c r="D41" t="s">
        <v>13</v>
      </c>
      <c r="E41" s="8">
        <v>1E-3</v>
      </c>
      <c r="F41" t="s">
        <v>214</v>
      </c>
      <c r="I41" s="6"/>
      <c r="K41" s="5" t="s">
        <v>163</v>
      </c>
      <c r="N41" t="s">
        <v>164</v>
      </c>
      <c r="O41" s="15">
        <v>0.21</v>
      </c>
      <c r="P41" t="s">
        <v>25</v>
      </c>
      <c r="Q41" t="s">
        <v>165</v>
      </c>
      <c r="S41" s="6"/>
      <c r="AE41" s="1">
        <v>-961</v>
      </c>
      <c r="AF41" s="1">
        <f t="shared" si="0"/>
        <v>-1.9219999999999999E-3</v>
      </c>
      <c r="AG41" s="1">
        <f t="shared" si="1"/>
        <v>2.8073794006126033E-5</v>
      </c>
    </row>
    <row r="42" spans="1:33" x14ac:dyDescent="0.2">
      <c r="A42" s="9" t="s">
        <v>216</v>
      </c>
      <c r="B42" s="10"/>
      <c r="C42" s="10"/>
      <c r="D42" s="11" t="s">
        <v>83</v>
      </c>
      <c r="E42" s="12">
        <f>E41*E39/(E38*E40)</f>
        <v>0.1</v>
      </c>
      <c r="F42" s="10" t="s">
        <v>78</v>
      </c>
      <c r="G42" s="10"/>
      <c r="H42" s="10"/>
      <c r="I42" s="13"/>
      <c r="K42" s="5" t="s">
        <v>166</v>
      </c>
      <c r="N42" t="s">
        <v>167</v>
      </c>
      <c r="O42" s="19">
        <f>O40*O41</f>
        <v>21278.25</v>
      </c>
      <c r="P42" t="s">
        <v>138</v>
      </c>
      <c r="S42" s="6"/>
      <c r="U42" s="17" t="s">
        <v>168</v>
      </c>
      <c r="V42" s="3"/>
      <c r="W42" s="3"/>
      <c r="X42" s="3"/>
      <c r="Y42" s="3"/>
      <c r="Z42" s="3"/>
      <c r="AA42" s="3"/>
      <c r="AB42" s="3"/>
      <c r="AC42" s="4"/>
      <c r="AE42" s="1">
        <v>-960</v>
      </c>
      <c r="AF42" s="1">
        <f t="shared" si="0"/>
        <v>-1.92E-3</v>
      </c>
      <c r="AG42" s="1">
        <f t="shared" si="1"/>
        <v>2.8290321419503323E-5</v>
      </c>
    </row>
    <row r="43" spans="1:33" x14ac:dyDescent="0.2">
      <c r="K43" s="5" t="s">
        <v>169</v>
      </c>
      <c r="N43" t="s">
        <v>170</v>
      </c>
      <c r="O43" s="25">
        <v>4400000000</v>
      </c>
      <c r="P43" t="s">
        <v>138</v>
      </c>
      <c r="Q43" t="s">
        <v>171</v>
      </c>
      <c r="S43" s="6"/>
      <c r="U43" s="5"/>
      <c r="AC43" s="6"/>
      <c r="AE43" s="1">
        <v>-959</v>
      </c>
      <c r="AF43" s="1">
        <f t="shared" si="0"/>
        <v>-1.9180000000000002E-3</v>
      </c>
      <c r="AG43" s="1">
        <f t="shared" si="1"/>
        <v>2.8508290820804144E-5</v>
      </c>
    </row>
    <row r="44" spans="1:33" x14ac:dyDescent="0.2">
      <c r="A44" s="2" t="s">
        <v>217</v>
      </c>
      <c r="B44" s="3"/>
      <c r="C44" s="3"/>
      <c r="D44" s="3"/>
      <c r="E44" s="3"/>
      <c r="F44" s="3"/>
      <c r="G44" s="3"/>
      <c r="H44" s="3"/>
      <c r="I44" s="4"/>
      <c r="K44" s="5" t="s">
        <v>172</v>
      </c>
      <c r="N44" t="s">
        <v>173</v>
      </c>
      <c r="O44" s="15">
        <v>997</v>
      </c>
      <c r="P44" t="s">
        <v>66</v>
      </c>
      <c r="Q44" t="s">
        <v>174</v>
      </c>
      <c r="S44" s="6"/>
      <c r="U44" s="5" t="s">
        <v>175</v>
      </c>
      <c r="X44" t="s">
        <v>176</v>
      </c>
      <c r="Y44" s="22">
        <v>2.5000000000000001E-9</v>
      </c>
      <c r="Z44" t="s">
        <v>177</v>
      </c>
      <c r="AA44" t="s">
        <v>178</v>
      </c>
      <c r="AC44" s="6"/>
      <c r="AE44" s="1">
        <v>-958</v>
      </c>
      <c r="AF44" s="1">
        <f t="shared" si="0"/>
        <v>-1.9160000000000002E-3</v>
      </c>
      <c r="AG44" s="1">
        <f t="shared" si="1"/>
        <v>2.8727709819593292E-5</v>
      </c>
    </row>
    <row r="45" spans="1:33" x14ac:dyDescent="0.2">
      <c r="A45" s="5"/>
      <c r="I45" s="6"/>
      <c r="K45" s="5" t="s">
        <v>179</v>
      </c>
      <c r="N45" t="s">
        <v>180</v>
      </c>
      <c r="O45" s="15">
        <v>1.8020000000000001E-2</v>
      </c>
      <c r="P45" t="s">
        <v>107</v>
      </c>
      <c r="S45" s="6"/>
      <c r="U45" s="5" t="s">
        <v>181</v>
      </c>
      <c r="X45" t="s">
        <v>182</v>
      </c>
      <c r="Y45" s="22">
        <v>2.4899999999999999E-9</v>
      </c>
      <c r="Z45" t="s">
        <v>131</v>
      </c>
      <c r="AA45" t="s">
        <v>183</v>
      </c>
      <c r="AC45" s="6"/>
      <c r="AE45" s="1">
        <v>-957</v>
      </c>
      <c r="AF45" s="1">
        <f t="shared" si="0"/>
        <v>-1.9140000000000001E-3</v>
      </c>
      <c r="AG45" s="1">
        <f t="shared" si="1"/>
        <v>2.8948586049114105E-5</v>
      </c>
    </row>
    <row r="46" spans="1:33" x14ac:dyDescent="0.2">
      <c r="A46" s="5" t="s">
        <v>89</v>
      </c>
      <c r="D46" t="s">
        <v>90</v>
      </c>
      <c r="E46" s="7">
        <v>400</v>
      </c>
      <c r="F46" t="s">
        <v>91</v>
      </c>
      <c r="G46" t="s">
        <v>218</v>
      </c>
      <c r="I46" s="6"/>
      <c r="K46" s="5" t="s">
        <v>154</v>
      </c>
      <c r="N46" t="s">
        <v>184</v>
      </c>
      <c r="O46" s="19">
        <f>O42*O44/(O43*O45)</f>
        <v>0.26756148786701645</v>
      </c>
      <c r="P46" t="s">
        <v>37</v>
      </c>
      <c r="S46" s="6"/>
      <c r="U46" s="5" t="s">
        <v>185</v>
      </c>
      <c r="X46" t="s">
        <v>13</v>
      </c>
      <c r="Y46" s="21">
        <v>2E-3</v>
      </c>
      <c r="Z46" t="s">
        <v>14</v>
      </c>
      <c r="AA46" t="s">
        <v>186</v>
      </c>
      <c r="AC46" s="6"/>
      <c r="AE46" s="1">
        <v>-956</v>
      </c>
      <c r="AF46" s="1">
        <f t="shared" si="0"/>
        <v>-1.9120000000000003E-3</v>
      </c>
      <c r="AG46" s="1">
        <f t="shared" si="1"/>
        <v>2.9170927166225485E-5</v>
      </c>
    </row>
    <row r="47" spans="1:33" x14ac:dyDescent="0.2">
      <c r="A47" s="5" t="s">
        <v>213</v>
      </c>
      <c r="D47" t="s">
        <v>21</v>
      </c>
      <c r="E47" s="8">
        <v>1E-4</v>
      </c>
      <c r="F47" t="s">
        <v>22</v>
      </c>
      <c r="I47" s="6"/>
      <c r="K47" s="9" t="s">
        <v>154</v>
      </c>
      <c r="L47" s="10"/>
      <c r="M47" s="10"/>
      <c r="N47" s="10" t="s">
        <v>184</v>
      </c>
      <c r="O47" s="20">
        <f>O46/1000</f>
        <v>2.6756148786701646E-4</v>
      </c>
      <c r="P47" s="10" t="s">
        <v>96</v>
      </c>
      <c r="Q47" s="10"/>
      <c r="R47" s="10"/>
      <c r="S47" s="13"/>
      <c r="U47" s="5" t="s">
        <v>187</v>
      </c>
      <c r="X47" t="s">
        <v>21</v>
      </c>
      <c r="Y47" s="21">
        <v>5.3092914940000005E-4</v>
      </c>
      <c r="Z47" t="s">
        <v>14</v>
      </c>
      <c r="AA47" t="s">
        <v>188</v>
      </c>
      <c r="AC47" s="6"/>
      <c r="AE47" s="1">
        <v>-955</v>
      </c>
      <c r="AF47" s="1">
        <f t="shared" si="0"/>
        <v>-1.9100000000000002E-3</v>
      </c>
      <c r="AG47" s="1">
        <f t="shared" si="1"/>
        <v>2.9394740851337668E-5</v>
      </c>
    </row>
    <row r="48" spans="1:33" x14ac:dyDescent="0.2">
      <c r="A48" s="5" t="s">
        <v>12</v>
      </c>
      <c r="D48" t="s">
        <v>13</v>
      </c>
      <c r="E48" s="8">
        <v>1E-3</v>
      </c>
      <c r="F48" t="s">
        <v>14</v>
      </c>
      <c r="I48" s="6"/>
      <c r="U48" s="5" t="s">
        <v>189</v>
      </c>
      <c r="X48" t="s">
        <v>18</v>
      </c>
      <c r="Y48" s="15">
        <v>100</v>
      </c>
      <c r="Z48" t="s">
        <v>116</v>
      </c>
      <c r="AC48" s="6"/>
      <c r="AD48" t="s">
        <v>190</v>
      </c>
      <c r="AE48" s="1">
        <v>-954</v>
      </c>
      <c r="AF48" s="1">
        <f t="shared" si="0"/>
        <v>-1.9080000000000002E-3</v>
      </c>
      <c r="AG48" s="1">
        <f t="shared" si="1"/>
        <v>2.9620034808346304E-5</v>
      </c>
    </row>
    <row r="49" spans="1:33" x14ac:dyDescent="0.2">
      <c r="A49" s="9" t="s">
        <v>216</v>
      </c>
      <c r="B49" s="10"/>
      <c r="C49" s="10"/>
      <c r="D49" s="11" t="s">
        <v>83</v>
      </c>
      <c r="E49" s="12">
        <f>E48/(E46*E47)</f>
        <v>2.5000000000000001E-2</v>
      </c>
      <c r="F49" s="10" t="s">
        <v>78</v>
      </c>
      <c r="G49" s="10"/>
      <c r="H49" s="10"/>
      <c r="I49" s="13"/>
      <c r="K49" t="s">
        <v>235</v>
      </c>
      <c r="U49" s="5" t="s">
        <v>191</v>
      </c>
      <c r="X49" t="s">
        <v>11</v>
      </c>
      <c r="Y49" s="23">
        <f>Y46*Y47</f>
        <v>1.0618582988E-6</v>
      </c>
      <c r="Z49" t="s">
        <v>27</v>
      </c>
      <c r="AC49" s="6"/>
      <c r="AE49" s="1">
        <v>-953</v>
      </c>
      <c r="AF49" s="1">
        <f t="shared" si="0"/>
        <v>-1.9060000000000001E-3</v>
      </c>
      <c r="AG49" s="1">
        <f t="shared" si="1"/>
        <v>2.9846816764565248E-5</v>
      </c>
    </row>
    <row r="50" spans="1:33" x14ac:dyDescent="0.2">
      <c r="U50" s="5" t="s">
        <v>192</v>
      </c>
      <c r="X50" s="14" t="s">
        <v>193</v>
      </c>
      <c r="Y50" s="19">
        <f>Y46/1000</f>
        <v>1.9999999999999999E-6</v>
      </c>
      <c r="Z50" t="s">
        <v>14</v>
      </c>
      <c r="AA50" t="s">
        <v>194</v>
      </c>
      <c r="AC50" s="6"/>
      <c r="AE50" s="1">
        <v>-952</v>
      </c>
      <c r="AF50" s="1">
        <f t="shared" si="0"/>
        <v>-1.9040000000000001E-3</v>
      </c>
      <c r="AG50" s="1">
        <f t="shared" si="1"/>
        <v>3.0075094470657828E-5</v>
      </c>
    </row>
    <row r="51" spans="1:33" x14ac:dyDescent="0.2">
      <c r="A51" s="2" t="s">
        <v>219</v>
      </c>
      <c r="B51" s="3"/>
      <c r="C51" s="3"/>
      <c r="D51" s="3"/>
      <c r="E51" s="3"/>
      <c r="F51" s="3"/>
      <c r="G51" s="3"/>
      <c r="H51" s="3"/>
      <c r="I51" s="4"/>
      <c r="U51" s="5" t="s">
        <v>195</v>
      </c>
      <c r="X51" s="14" t="s">
        <v>196</v>
      </c>
      <c r="Y51" s="19">
        <f>Y47*Y50</f>
        <v>1.0618582988E-9</v>
      </c>
      <c r="Z51" t="s">
        <v>27</v>
      </c>
      <c r="AC51" s="6"/>
      <c r="AE51" s="1">
        <v>-951</v>
      </c>
      <c r="AF51" s="1">
        <f t="shared" si="0"/>
        <v>-1.9020000000000003E-3</v>
      </c>
      <c r="AG51" s="1">
        <f t="shared" si="1"/>
        <v>3.030487570056668E-5</v>
      </c>
    </row>
    <row r="52" spans="1:33" x14ac:dyDescent="0.2">
      <c r="A52" s="5"/>
      <c r="I52" s="6"/>
      <c r="U52" s="5" t="s">
        <v>197</v>
      </c>
      <c r="X52" t="s">
        <v>198</v>
      </c>
      <c r="Y52" s="19">
        <f>Y45/Y49</f>
        <v>2.3449456512360778E-3</v>
      </c>
      <c r="Z52" t="s">
        <v>37</v>
      </c>
      <c r="AA52" t="s">
        <v>199</v>
      </c>
      <c r="AC52" s="6"/>
      <c r="AE52" s="1">
        <v>-950</v>
      </c>
      <c r="AF52" s="1">
        <f t="shared" si="0"/>
        <v>-1.9000000000000002E-3</v>
      </c>
      <c r="AG52" s="1">
        <f t="shared" si="1"/>
        <v>3.0536168251442211E-5</v>
      </c>
    </row>
    <row r="53" spans="1:33" x14ac:dyDescent="0.2">
      <c r="A53" s="5" t="s">
        <v>216</v>
      </c>
      <c r="D53" s="14" t="s">
        <v>83</v>
      </c>
      <c r="E53" s="7">
        <v>0.1</v>
      </c>
      <c r="F53" t="s">
        <v>78</v>
      </c>
      <c r="I53" s="6"/>
      <c r="U53" s="5" t="s">
        <v>197</v>
      </c>
      <c r="X53" t="s">
        <v>198</v>
      </c>
      <c r="Y53" s="19">
        <f>Y52/1000</f>
        <v>2.3449456512360777E-6</v>
      </c>
      <c r="Z53" t="s">
        <v>96</v>
      </c>
      <c r="AA53" t="s">
        <v>199</v>
      </c>
      <c r="AC53" s="6"/>
      <c r="AE53" s="1">
        <v>-949</v>
      </c>
      <c r="AF53" s="1">
        <f t="shared" si="0"/>
        <v>-1.8980000000000002E-3</v>
      </c>
      <c r="AG53" s="1">
        <f t="shared" si="1"/>
        <v>3.0768979943569332E-5</v>
      </c>
    </row>
    <row r="54" spans="1:33" x14ac:dyDescent="0.2">
      <c r="A54" s="5" t="s">
        <v>73</v>
      </c>
      <c r="D54" t="s">
        <v>74</v>
      </c>
      <c r="E54" s="15">
        <v>96485</v>
      </c>
      <c r="F54" t="s">
        <v>75</v>
      </c>
      <c r="I54" s="6"/>
      <c r="U54" s="5" t="s">
        <v>181</v>
      </c>
      <c r="X54" t="s">
        <v>182</v>
      </c>
      <c r="Y54" s="23">
        <f>SUM(AJ1002:AJ2002)*Y51</f>
        <v>2.4813366945704082E-9</v>
      </c>
      <c r="Z54" t="s">
        <v>131</v>
      </c>
      <c r="AA54" t="s">
        <v>200</v>
      </c>
      <c r="AC54" s="6"/>
      <c r="AE54" s="1">
        <v>-948</v>
      </c>
      <c r="AF54" s="1">
        <f t="shared" si="0"/>
        <v>-1.8960000000000001E-3</v>
      </c>
      <c r="AG54" s="1">
        <f t="shared" si="1"/>
        <v>3.1003318620292891E-5</v>
      </c>
    </row>
    <row r="55" spans="1:33" x14ac:dyDescent="0.2">
      <c r="A55" s="5" t="s">
        <v>220</v>
      </c>
      <c r="D55" t="s">
        <v>54</v>
      </c>
      <c r="E55" s="8">
        <v>7.6199999999999994E-8</v>
      </c>
      <c r="F55" t="s">
        <v>33</v>
      </c>
      <c r="G55" t="s">
        <v>222</v>
      </c>
      <c r="I55" s="6"/>
      <c r="U55" s="5"/>
      <c r="AC55" s="6"/>
      <c r="AE55" s="1">
        <v>-947</v>
      </c>
      <c r="AF55" s="1">
        <f t="shared" si="0"/>
        <v>-1.8940000000000001E-3</v>
      </c>
      <c r="AG55" s="1">
        <f t="shared" si="1"/>
        <v>3.1239192147941591E-5</v>
      </c>
    </row>
    <row r="56" spans="1:33" x14ac:dyDescent="0.2">
      <c r="A56" s="5" t="s">
        <v>221</v>
      </c>
      <c r="D56" t="s">
        <v>62</v>
      </c>
      <c r="E56" s="8">
        <v>7.91E-8</v>
      </c>
      <c r="F56" t="s">
        <v>33</v>
      </c>
      <c r="G56" t="s">
        <v>223</v>
      </c>
      <c r="I56" s="6"/>
      <c r="U56" s="5"/>
      <c r="AC56" s="6"/>
      <c r="AE56" s="1">
        <v>-946</v>
      </c>
      <c r="AF56" s="1">
        <f t="shared" si="0"/>
        <v>-1.8920000000000002E-3</v>
      </c>
      <c r="AG56" s="1">
        <f t="shared" si="1"/>
        <v>3.1476608415750379E-5</v>
      </c>
    </row>
    <row r="57" spans="1:33" x14ac:dyDescent="0.2">
      <c r="A57" s="5" t="s">
        <v>224</v>
      </c>
      <c r="D57" t="s">
        <v>95</v>
      </c>
      <c r="E57" s="16">
        <f>E53/(E54*(E55+E56))</f>
        <v>6.673731701503602</v>
      </c>
      <c r="F57" t="s">
        <v>37</v>
      </c>
      <c r="I57" s="6"/>
      <c r="U57" s="5"/>
      <c r="AC57" s="6"/>
      <c r="AE57" s="1">
        <v>-945</v>
      </c>
      <c r="AF57" s="1">
        <f t="shared" si="0"/>
        <v>-1.8900000000000002E-3</v>
      </c>
      <c r="AG57" s="1">
        <f t="shared" si="1"/>
        <v>3.171557533578136E-5</v>
      </c>
    </row>
    <row r="58" spans="1:33" x14ac:dyDescent="0.2">
      <c r="A58" s="9" t="s">
        <v>224</v>
      </c>
      <c r="B58" s="10"/>
      <c r="C58" s="10"/>
      <c r="D58" s="10" t="s">
        <v>95</v>
      </c>
      <c r="E58" s="12">
        <f>E53/(E54*1000*(E55+E56))</f>
        <v>6.6737317015036022E-3</v>
      </c>
      <c r="F58" s="10" t="s">
        <v>96</v>
      </c>
      <c r="G58" s="10"/>
      <c r="H58" s="10"/>
      <c r="I58" s="13"/>
      <c r="U58" s="5"/>
      <c r="AC58" s="6"/>
      <c r="AE58" s="1">
        <v>-944</v>
      </c>
      <c r="AF58" s="1">
        <f t="shared" si="0"/>
        <v>-1.8880000000000001E-3</v>
      </c>
      <c r="AG58" s="1">
        <f t="shared" si="1"/>
        <v>3.1956100842843086E-5</v>
      </c>
    </row>
    <row r="59" spans="1:33" x14ac:dyDescent="0.2">
      <c r="U59" s="5"/>
      <c r="AC59" s="6"/>
      <c r="AE59" s="1">
        <v>-943</v>
      </c>
      <c r="AF59" s="1">
        <f t="shared" si="0"/>
        <v>-1.8860000000000001E-3</v>
      </c>
      <c r="AG59" s="1">
        <f t="shared" si="1"/>
        <v>3.2198192894408521E-5</v>
      </c>
    </row>
    <row r="60" spans="1:33" x14ac:dyDescent="0.2">
      <c r="A60" s="2" t="s">
        <v>225</v>
      </c>
      <c r="B60" s="3"/>
      <c r="C60" s="3"/>
      <c r="D60" s="3"/>
      <c r="E60" s="3"/>
      <c r="F60" s="3"/>
      <c r="G60" s="3"/>
      <c r="H60" s="3"/>
      <c r="I60" s="4"/>
      <c r="U60" s="5"/>
      <c r="AC60" s="6"/>
      <c r="AE60" s="1">
        <v>-942</v>
      </c>
      <c r="AF60" s="1">
        <f t="shared" si="0"/>
        <v>-1.8840000000000003E-3</v>
      </c>
      <c r="AG60" s="1">
        <f t="shared" si="1"/>
        <v>3.2441859470531105E-5</v>
      </c>
    </row>
    <row r="61" spans="1:33" x14ac:dyDescent="0.2">
      <c r="A61" s="5"/>
      <c r="I61" s="6"/>
      <c r="U61" s="5"/>
      <c r="AC61" s="6"/>
      <c r="AE61" s="1">
        <v>-941</v>
      </c>
      <c r="AF61" s="1">
        <f t="shared" si="0"/>
        <v>-1.8820000000000002E-3</v>
      </c>
      <c r="AG61" s="1">
        <f t="shared" si="1"/>
        <v>3.268710857375986E-5</v>
      </c>
    </row>
    <row r="62" spans="1:33" x14ac:dyDescent="0.2">
      <c r="A62" s="5" t="s">
        <v>226</v>
      </c>
      <c r="D62" t="s">
        <v>57</v>
      </c>
      <c r="E62" s="8">
        <v>3.48E-9</v>
      </c>
      <c r="F62" t="s">
        <v>14</v>
      </c>
      <c r="G62" t="s">
        <v>227</v>
      </c>
      <c r="I62" s="6"/>
      <c r="U62" s="5"/>
      <c r="AC62" s="6"/>
      <c r="AE62" s="1">
        <v>-940</v>
      </c>
      <c r="AF62" s="1">
        <f t="shared" si="0"/>
        <v>-1.8800000000000002E-3</v>
      </c>
      <c r="AG62" s="1">
        <f t="shared" si="1"/>
        <v>3.2933948229052323E-5</v>
      </c>
    </row>
    <row r="63" spans="1:33" x14ac:dyDescent="0.2">
      <c r="A63" s="5" t="s">
        <v>113</v>
      </c>
      <c r="D63" t="s">
        <v>114</v>
      </c>
      <c r="E63" s="27">
        <v>6.0220000000000003E+23</v>
      </c>
      <c r="F63" t="s">
        <v>115</v>
      </c>
      <c r="I63" s="6"/>
      <c r="U63" s="5"/>
      <c r="AC63" s="6"/>
      <c r="AE63" s="1">
        <v>-939</v>
      </c>
      <c r="AF63" s="1">
        <f t="shared" si="0"/>
        <v>-1.8780000000000001E-3</v>
      </c>
      <c r="AG63" s="1">
        <f t="shared" si="1"/>
        <v>3.3182386483686331E-5</v>
      </c>
    </row>
    <row r="64" spans="1:33" x14ac:dyDescent="0.2">
      <c r="A64" s="9" t="s">
        <v>228</v>
      </c>
      <c r="B64" s="10"/>
      <c r="C64" s="10"/>
      <c r="D64" s="10" t="s">
        <v>229</v>
      </c>
      <c r="E64" s="12">
        <f>1/(2*3^(1/2)*E62^2*E63)</f>
        <v>3.9583130477314467E-8</v>
      </c>
      <c r="F64" s="10" t="s">
        <v>230</v>
      </c>
      <c r="G64" s="10"/>
      <c r="H64" s="10"/>
      <c r="I64" s="13"/>
      <c r="U64" s="5"/>
      <c r="AC64" s="6"/>
      <c r="AE64" s="1">
        <v>-938</v>
      </c>
      <c r="AF64" s="1">
        <f t="shared" si="0"/>
        <v>-1.8760000000000001E-3</v>
      </c>
      <c r="AG64" s="1">
        <f t="shared" si="1"/>
        <v>3.3432431407170168E-5</v>
      </c>
    </row>
    <row r="65" spans="21:33" x14ac:dyDescent="0.2">
      <c r="U65" s="5"/>
      <c r="AC65" s="6"/>
      <c r="AE65" s="1">
        <v>-937</v>
      </c>
      <c r="AF65" s="1">
        <f t="shared" si="0"/>
        <v>-1.8740000000000002E-3</v>
      </c>
      <c r="AG65" s="1">
        <f t="shared" si="1"/>
        <v>3.3684091091150883E-5</v>
      </c>
    </row>
    <row r="66" spans="21:33" x14ac:dyDescent="0.2">
      <c r="U66" s="5"/>
      <c r="AC66" s="6"/>
      <c r="AE66" s="1">
        <v>-936</v>
      </c>
      <c r="AF66" s="1">
        <f t="shared" ref="AF66:AF129" si="2">AE66*0.001*$Y$46</f>
        <v>-1.8720000000000002E-3</v>
      </c>
      <c r="AG66" s="1">
        <f t="shared" ref="AG66:AG129" si="3">($Y$50/(4*3.1415926*$Y$44*$Y$48)^(1/2))*2.718^(-AF66*AF66/(4*$Y$44*$Y$48))</f>
        <v>3.393737364932153E-5</v>
      </c>
    </row>
    <row r="67" spans="21:33" x14ac:dyDescent="0.2">
      <c r="U67" s="5"/>
      <c r="AC67" s="6"/>
      <c r="AE67" s="1">
        <v>-935</v>
      </c>
      <c r="AF67" s="1">
        <f t="shared" si="2"/>
        <v>-1.8700000000000001E-3</v>
      </c>
      <c r="AG67" s="1">
        <f t="shared" si="3"/>
        <v>3.4192287217326298E-5</v>
      </c>
    </row>
    <row r="68" spans="21:33" x14ac:dyDescent="0.2">
      <c r="U68" s="5"/>
      <c r="AC68" s="6"/>
      <c r="AE68" s="1">
        <v>-934</v>
      </c>
      <c r="AF68" s="1">
        <f t="shared" si="2"/>
        <v>-1.8680000000000001E-3</v>
      </c>
      <c r="AG68" s="1">
        <f t="shared" si="3"/>
        <v>3.4448839952664374E-5</v>
      </c>
    </row>
    <row r="69" spans="21:33" x14ac:dyDescent="0.2">
      <c r="U69" s="5"/>
      <c r="AC69" s="6"/>
      <c r="AE69" s="1">
        <v>-933</v>
      </c>
      <c r="AF69" s="1">
        <f t="shared" si="2"/>
        <v>-1.866E-3</v>
      </c>
      <c r="AG69" s="1">
        <f t="shared" si="3"/>
        <v>3.4707040034592074E-5</v>
      </c>
    </row>
    <row r="70" spans="21:33" x14ac:dyDescent="0.2">
      <c r="U70" s="5"/>
      <c r="AC70" s="6"/>
      <c r="AE70" s="1">
        <v>-932</v>
      </c>
      <c r="AF70" s="1">
        <f t="shared" si="2"/>
        <v>-1.8640000000000002E-3</v>
      </c>
      <c r="AG70" s="1">
        <f t="shared" si="3"/>
        <v>3.4966895664023482E-5</v>
      </c>
    </row>
    <row r="71" spans="21:33" x14ac:dyDescent="0.2">
      <c r="U71" s="5"/>
      <c r="AC71" s="6"/>
      <c r="AE71" s="1">
        <v>-931</v>
      </c>
      <c r="AF71" s="1">
        <f t="shared" si="2"/>
        <v>-1.8620000000000002E-3</v>
      </c>
      <c r="AG71" s="1">
        <f t="shared" si="3"/>
        <v>3.5228415063429321E-5</v>
      </c>
    </row>
    <row r="72" spans="21:33" x14ac:dyDescent="0.2">
      <c r="U72" s="5"/>
      <c r="AC72" s="6"/>
      <c r="AE72" s="1">
        <v>-930</v>
      </c>
      <c r="AF72" s="1">
        <f t="shared" si="2"/>
        <v>-1.8600000000000001E-3</v>
      </c>
      <c r="AG72" s="1">
        <f t="shared" si="3"/>
        <v>3.549160647673426E-5</v>
      </c>
    </row>
    <row r="73" spans="21:33" x14ac:dyDescent="0.2">
      <c r="U73" s="5"/>
      <c r="AC73" s="6"/>
      <c r="AE73" s="1">
        <v>-929</v>
      </c>
      <c r="AF73" s="1">
        <f t="shared" si="2"/>
        <v>-1.8580000000000001E-3</v>
      </c>
      <c r="AG73" s="1">
        <f t="shared" si="3"/>
        <v>3.5756478169212716E-5</v>
      </c>
    </row>
    <row r="74" spans="21:33" x14ac:dyDescent="0.2">
      <c r="U74" s="5"/>
      <c r="AC74" s="6"/>
      <c r="AE74" s="1">
        <v>-928</v>
      </c>
      <c r="AF74" s="1">
        <f t="shared" si="2"/>
        <v>-1.8560000000000002E-3</v>
      </c>
      <c r="AG74" s="1">
        <f t="shared" si="3"/>
        <v>3.6023038427382706E-5</v>
      </c>
    </row>
    <row r="75" spans="21:33" x14ac:dyDescent="0.2">
      <c r="U75" s="9"/>
      <c r="V75" s="10"/>
      <c r="W75" s="10"/>
      <c r="X75" s="10"/>
      <c r="Y75" s="10"/>
      <c r="Z75" s="10"/>
      <c r="AA75" s="10"/>
      <c r="AB75" s="10"/>
      <c r="AC75" s="13"/>
      <c r="AE75" s="1">
        <v>-927</v>
      </c>
      <c r="AF75" s="1">
        <f t="shared" si="2"/>
        <v>-1.8540000000000002E-3</v>
      </c>
      <c r="AG75" s="1">
        <f t="shared" si="3"/>
        <v>3.6291295558898585E-5</v>
      </c>
    </row>
    <row r="76" spans="21:33" x14ac:dyDescent="0.2">
      <c r="AE76" s="1">
        <v>-926</v>
      </c>
      <c r="AF76" s="1">
        <f t="shared" si="2"/>
        <v>-1.8520000000000001E-3</v>
      </c>
      <c r="AG76" s="1">
        <f t="shared" si="3"/>
        <v>3.656125789244147E-5</v>
      </c>
    </row>
    <row r="77" spans="21:33" x14ac:dyDescent="0.2">
      <c r="U77" s="17" t="s">
        <v>201</v>
      </c>
      <c r="V77" s="3"/>
      <c r="W77" s="3"/>
      <c r="X77" s="3"/>
      <c r="Y77" s="3"/>
      <c r="Z77" s="3"/>
      <c r="AA77" s="3"/>
      <c r="AB77" s="3"/>
      <c r="AC77" s="4"/>
      <c r="AE77" s="1">
        <v>-925</v>
      </c>
      <c r="AF77" s="1">
        <f t="shared" si="2"/>
        <v>-1.8500000000000001E-3</v>
      </c>
      <c r="AG77" s="1">
        <f t="shared" si="3"/>
        <v>3.6832933777608509E-5</v>
      </c>
    </row>
    <row r="78" spans="21:33" x14ac:dyDescent="0.2">
      <c r="U78" s="5"/>
      <c r="AC78" s="6"/>
      <c r="AE78" s="1">
        <v>-924</v>
      </c>
      <c r="AF78" s="1">
        <f t="shared" si="2"/>
        <v>-1.848E-3</v>
      </c>
      <c r="AG78" s="1">
        <f t="shared" si="3"/>
        <v>3.7106331584800335E-5</v>
      </c>
    </row>
    <row r="79" spans="21:33" x14ac:dyDescent="0.2">
      <c r="U79" s="5" t="s">
        <v>175</v>
      </c>
      <c r="X79" t="s">
        <v>176</v>
      </c>
      <c r="Y79" s="22">
        <v>5.3000000000000003E-9</v>
      </c>
      <c r="Z79" t="s">
        <v>177</v>
      </c>
      <c r="AA79" t="s">
        <v>178</v>
      </c>
      <c r="AC79" s="6"/>
      <c r="AE79" s="1">
        <v>-923</v>
      </c>
      <c r="AF79" s="1">
        <f t="shared" si="2"/>
        <v>-1.8460000000000002E-3</v>
      </c>
      <c r="AG79" s="1">
        <f t="shared" si="3"/>
        <v>3.7381459705106731E-5</v>
      </c>
    </row>
    <row r="80" spans="21:33" x14ac:dyDescent="0.2">
      <c r="U80" s="5" t="s">
        <v>181</v>
      </c>
      <c r="X80" t="s">
        <v>182</v>
      </c>
      <c r="Y80" s="22">
        <v>0</v>
      </c>
      <c r="Z80" t="s">
        <v>131</v>
      </c>
      <c r="AA80" t="s">
        <v>183</v>
      </c>
      <c r="AC80" s="6"/>
      <c r="AE80" s="1">
        <v>-922</v>
      </c>
      <c r="AF80" s="1">
        <f t="shared" si="2"/>
        <v>-1.8440000000000002E-3</v>
      </c>
      <c r="AG80" s="1">
        <f t="shared" si="3"/>
        <v>3.7658326550190925E-5</v>
      </c>
    </row>
    <row r="81" spans="21:33" x14ac:dyDescent="0.2">
      <c r="U81" s="5" t="s">
        <v>187</v>
      </c>
      <c r="X81" t="s">
        <v>21</v>
      </c>
      <c r="Y81" s="21">
        <v>5.3089999999999995E-4</v>
      </c>
      <c r="Z81" t="s">
        <v>22</v>
      </c>
      <c r="AA81" t="s">
        <v>188</v>
      </c>
      <c r="AC81" s="6"/>
      <c r="AE81" s="1">
        <v>-921</v>
      </c>
      <c r="AF81" s="1">
        <f t="shared" si="2"/>
        <v>-1.8420000000000001E-3</v>
      </c>
      <c r="AG81" s="1">
        <f t="shared" si="3"/>
        <v>3.7936940552171693E-5</v>
      </c>
    </row>
    <row r="82" spans="21:33" x14ac:dyDescent="0.2">
      <c r="U82" s="5" t="s">
        <v>189</v>
      </c>
      <c r="X82" t="s">
        <v>18</v>
      </c>
      <c r="Y82" s="15">
        <v>1E-4</v>
      </c>
      <c r="Z82" t="s">
        <v>116</v>
      </c>
      <c r="AC82" s="6"/>
      <c r="AE82" s="1">
        <v>-920</v>
      </c>
      <c r="AF82" s="1">
        <f t="shared" si="2"/>
        <v>-1.8400000000000001E-3</v>
      </c>
      <c r="AG82" s="1">
        <f t="shared" si="3"/>
        <v>3.8217310163504266E-5</v>
      </c>
    </row>
    <row r="83" spans="21:33" x14ac:dyDescent="0.2">
      <c r="U83" s="5" t="s">
        <v>202</v>
      </c>
      <c r="X83" t="s">
        <v>203</v>
      </c>
      <c r="Y83" s="19">
        <f>(4*Y79*Y82)^(1/2)</f>
        <v>1.4560219778561037E-6</v>
      </c>
      <c r="Z83" t="s">
        <v>14</v>
      </c>
      <c r="AC83" s="6"/>
      <c r="AE83" s="1">
        <v>-919</v>
      </c>
      <c r="AF83" s="1">
        <f t="shared" si="2"/>
        <v>-1.8380000000000002E-3</v>
      </c>
      <c r="AG83" s="1">
        <f t="shared" si="3"/>
        <v>3.8499443856859346E-5</v>
      </c>
    </row>
    <row r="84" spans="21:33" x14ac:dyDescent="0.2">
      <c r="U84" s="5" t="s">
        <v>204</v>
      </c>
      <c r="X84" t="s">
        <v>205</v>
      </c>
      <c r="Y84" s="19">
        <f>2*Y80/(Y83*Y81)</f>
        <v>0</v>
      </c>
      <c r="Z84" t="s">
        <v>37</v>
      </c>
      <c r="AC84" s="6"/>
      <c r="AE84" s="1">
        <v>-918</v>
      </c>
      <c r="AF84" s="1">
        <f t="shared" si="2"/>
        <v>-1.8360000000000002E-3</v>
      </c>
      <c r="AG84" s="1">
        <f t="shared" si="3"/>
        <v>3.8783350125000361E-5</v>
      </c>
    </row>
    <row r="85" spans="21:33" x14ac:dyDescent="0.2">
      <c r="U85" s="9" t="s">
        <v>204</v>
      </c>
      <c r="V85" s="10"/>
      <c r="W85" s="10"/>
      <c r="X85" s="10" t="s">
        <v>205</v>
      </c>
      <c r="Y85" s="20">
        <f>Y84/1000</f>
        <v>0</v>
      </c>
      <c r="Z85" s="10" t="s">
        <v>96</v>
      </c>
      <c r="AA85" s="10"/>
      <c r="AB85" s="10"/>
      <c r="AC85" s="13"/>
      <c r="AE85" s="1">
        <v>-917</v>
      </c>
      <c r="AF85" s="1">
        <f t="shared" si="2"/>
        <v>-1.8340000000000001E-3</v>
      </c>
      <c r="AG85" s="1">
        <f t="shared" si="3"/>
        <v>3.9069037480659006E-5</v>
      </c>
    </row>
    <row r="86" spans="21:33" x14ac:dyDescent="0.2">
      <c r="AE86" s="1">
        <v>-916</v>
      </c>
      <c r="AF86" s="1">
        <f t="shared" si="2"/>
        <v>-1.8320000000000001E-3</v>
      </c>
      <c r="AG86" s="1">
        <f t="shared" si="3"/>
        <v>3.9356514456409189E-5</v>
      </c>
    </row>
    <row r="87" spans="21:33" x14ac:dyDescent="0.2">
      <c r="AE87" s="1">
        <v>-915</v>
      </c>
      <c r="AF87" s="1">
        <f t="shared" si="2"/>
        <v>-1.83E-3</v>
      </c>
      <c r="AG87" s="1">
        <f t="shared" si="3"/>
        <v>3.964578960453914E-5</v>
      </c>
    </row>
    <row r="88" spans="21:33" x14ac:dyDescent="0.2">
      <c r="AE88" s="1">
        <v>-914</v>
      </c>
      <c r="AF88" s="1">
        <f t="shared" si="2"/>
        <v>-1.8280000000000002E-3</v>
      </c>
      <c r="AG88" s="1">
        <f t="shared" si="3"/>
        <v>3.9936871496921868E-5</v>
      </c>
    </row>
    <row r="89" spans="21:33" x14ac:dyDescent="0.2">
      <c r="AE89" s="1">
        <v>-913</v>
      </c>
      <c r="AF89" s="1">
        <f t="shared" si="2"/>
        <v>-1.8260000000000001E-3</v>
      </c>
      <c r="AG89" s="1">
        <f t="shared" si="3"/>
        <v>4.0229768724883781E-5</v>
      </c>
    </row>
    <row r="90" spans="21:33" x14ac:dyDescent="0.2">
      <c r="AE90" s="1">
        <v>-912</v>
      </c>
      <c r="AF90" s="1">
        <f t="shared" si="2"/>
        <v>-1.8240000000000001E-3</v>
      </c>
      <c r="AG90" s="1">
        <f t="shared" si="3"/>
        <v>4.0524489899071675E-5</v>
      </c>
    </row>
    <row r="91" spans="21:33" x14ac:dyDescent="0.2">
      <c r="AE91" s="1">
        <v>-911</v>
      </c>
      <c r="AF91" s="1">
        <f t="shared" si="2"/>
        <v>-1.8220000000000001E-3</v>
      </c>
      <c r="AG91" s="1">
        <f t="shared" si="3"/>
        <v>4.0821043649317804E-5</v>
      </c>
    </row>
    <row r="92" spans="21:33" x14ac:dyDescent="0.2">
      <c r="AE92" s="1">
        <v>-910</v>
      </c>
      <c r="AF92" s="1">
        <f t="shared" si="2"/>
        <v>-1.82E-3</v>
      </c>
      <c r="AG92" s="1">
        <f t="shared" si="3"/>
        <v>4.1119438624503374E-5</v>
      </c>
    </row>
    <row r="93" spans="21:33" x14ac:dyDescent="0.2">
      <c r="AE93" s="1">
        <v>-909</v>
      </c>
      <c r="AF93" s="1">
        <f t="shared" si="2"/>
        <v>-1.8180000000000002E-3</v>
      </c>
      <c r="AG93" s="1">
        <f t="shared" si="3"/>
        <v>4.1419683492420177E-5</v>
      </c>
    </row>
    <row r="94" spans="21:33" x14ac:dyDescent="0.2">
      <c r="AE94" s="1">
        <v>-908</v>
      </c>
      <c r="AF94" s="1">
        <f t="shared" si="2"/>
        <v>-1.8160000000000001E-3</v>
      </c>
      <c r="AG94" s="1">
        <f t="shared" si="3"/>
        <v>4.1721786939630582E-5</v>
      </c>
    </row>
    <row r="95" spans="21:33" x14ac:dyDescent="0.2">
      <c r="AE95" s="1">
        <v>-907</v>
      </c>
      <c r="AF95" s="1">
        <f t="shared" si="2"/>
        <v>-1.8140000000000001E-3</v>
      </c>
      <c r="AG95" s="1">
        <f t="shared" si="3"/>
        <v>4.2025757671325438E-5</v>
      </c>
    </row>
    <row r="96" spans="21:33" x14ac:dyDescent="0.2">
      <c r="AE96" s="1">
        <v>-906</v>
      </c>
      <c r="AF96" s="1">
        <f t="shared" si="2"/>
        <v>-1.812E-3</v>
      </c>
      <c r="AG96" s="1">
        <f t="shared" si="3"/>
        <v>4.2331604411180493E-5</v>
      </c>
    </row>
    <row r="97" spans="31:33" x14ac:dyDescent="0.2">
      <c r="AE97" s="1">
        <v>-905</v>
      </c>
      <c r="AF97" s="1">
        <f t="shared" si="2"/>
        <v>-1.8100000000000002E-3</v>
      </c>
      <c r="AG97" s="1">
        <f t="shared" si="3"/>
        <v>4.2639335901210929E-5</v>
      </c>
    </row>
    <row r="98" spans="31:33" x14ac:dyDescent="0.2">
      <c r="AE98" s="1">
        <v>-904</v>
      </c>
      <c r="AF98" s="1">
        <f t="shared" si="2"/>
        <v>-1.8080000000000001E-3</v>
      </c>
      <c r="AG98" s="1">
        <f t="shared" si="3"/>
        <v>4.2948960901624196E-5</v>
      </c>
    </row>
    <row r="99" spans="31:33" x14ac:dyDescent="0.2">
      <c r="AE99" s="1">
        <v>-903</v>
      </c>
      <c r="AF99" s="1">
        <f t="shared" si="2"/>
        <v>-1.8060000000000001E-3</v>
      </c>
      <c r="AG99" s="1">
        <f t="shared" si="3"/>
        <v>4.3260488190670719E-5</v>
      </c>
    </row>
    <row r="100" spans="31:33" x14ac:dyDescent="0.2">
      <c r="AE100" s="1">
        <v>-902</v>
      </c>
      <c r="AF100" s="1">
        <f t="shared" si="2"/>
        <v>-1.804E-3</v>
      </c>
      <c r="AG100" s="1">
        <f t="shared" si="3"/>
        <v>4.357392656449322E-5</v>
      </c>
    </row>
    <row r="101" spans="31:33" x14ac:dyDescent="0.2">
      <c r="AE101" s="1">
        <v>-901</v>
      </c>
      <c r="AF101" s="1">
        <f t="shared" si="2"/>
        <v>-1.802E-3</v>
      </c>
      <c r="AG101" s="1">
        <f t="shared" si="3"/>
        <v>4.3889284836973966E-5</v>
      </c>
    </row>
    <row r="102" spans="31:33" x14ac:dyDescent="0.2">
      <c r="AE102" s="1">
        <v>-900</v>
      </c>
      <c r="AF102" s="1">
        <f t="shared" si="2"/>
        <v>-1.8000000000000002E-3</v>
      </c>
      <c r="AG102" s="1">
        <f t="shared" si="3"/>
        <v>4.4206571839580201E-5</v>
      </c>
    </row>
    <row r="103" spans="31:33" x14ac:dyDescent="0.2">
      <c r="AE103" s="1">
        <v>-899</v>
      </c>
      <c r="AF103" s="1">
        <f t="shared" si="2"/>
        <v>-1.7980000000000001E-3</v>
      </c>
      <c r="AG103" s="1">
        <f t="shared" si="3"/>
        <v>4.4525796421207999E-5</v>
      </c>
    </row>
    <row r="104" spans="31:33" x14ac:dyDescent="0.2">
      <c r="AE104" s="1">
        <v>-898</v>
      </c>
      <c r="AF104" s="1">
        <f t="shared" si="2"/>
        <v>-1.7960000000000001E-3</v>
      </c>
      <c r="AG104" s="1">
        <f t="shared" si="3"/>
        <v>4.4846967448023897E-5</v>
      </c>
    </row>
    <row r="105" spans="31:33" x14ac:dyDescent="0.2">
      <c r="AE105" s="1">
        <v>-897</v>
      </c>
      <c r="AF105" s="1">
        <f t="shared" si="2"/>
        <v>-1.794E-3</v>
      </c>
      <c r="AG105" s="1">
        <f t="shared" si="3"/>
        <v>4.5170093803304997E-5</v>
      </c>
    </row>
    <row r="106" spans="31:33" x14ac:dyDescent="0.2">
      <c r="AE106" s="1">
        <v>-896</v>
      </c>
      <c r="AF106" s="1">
        <f t="shared" si="2"/>
        <v>-1.792E-3</v>
      </c>
      <c r="AG106" s="1">
        <f t="shared" si="3"/>
        <v>4.5495184387277145E-5</v>
      </c>
    </row>
    <row r="107" spans="31:33" x14ac:dyDescent="0.2">
      <c r="AE107" s="1">
        <v>-895</v>
      </c>
      <c r="AF107" s="1">
        <f t="shared" si="2"/>
        <v>-1.7900000000000001E-3</v>
      </c>
      <c r="AG107" s="1">
        <f t="shared" si="3"/>
        <v>4.5822248116951175E-5</v>
      </c>
    </row>
    <row r="108" spans="31:33" x14ac:dyDescent="0.2">
      <c r="AE108" s="1">
        <v>-894</v>
      </c>
      <c r="AF108" s="1">
        <f t="shared" si="2"/>
        <v>-1.7880000000000001E-3</v>
      </c>
      <c r="AG108" s="1">
        <f t="shared" si="3"/>
        <v>4.615129392595752E-5</v>
      </c>
    </row>
    <row r="109" spans="31:33" x14ac:dyDescent="0.2">
      <c r="AE109" s="1">
        <v>-893</v>
      </c>
      <c r="AF109" s="1">
        <f t="shared" si="2"/>
        <v>-1.786E-3</v>
      </c>
      <c r="AG109" s="1">
        <f t="shared" si="3"/>
        <v>4.6482330764378662E-5</v>
      </c>
    </row>
    <row r="110" spans="31:33" x14ac:dyDescent="0.2">
      <c r="AE110" s="1">
        <v>-892</v>
      </c>
      <c r="AF110" s="1">
        <f t="shared" si="2"/>
        <v>-1.784E-3</v>
      </c>
      <c r="AG110" s="1">
        <f t="shared" si="3"/>
        <v>4.681536759857989E-5</v>
      </c>
    </row>
    <row r="111" spans="31:33" x14ac:dyDescent="0.2">
      <c r="AE111" s="1">
        <v>-891</v>
      </c>
      <c r="AF111" s="1">
        <f t="shared" si="2"/>
        <v>-1.7820000000000002E-3</v>
      </c>
      <c r="AG111" s="1">
        <f t="shared" si="3"/>
        <v>4.7150413411038253E-5</v>
      </c>
    </row>
    <row r="112" spans="31:33" x14ac:dyDescent="0.2">
      <c r="AE112" s="1">
        <v>-890</v>
      </c>
      <c r="AF112" s="1">
        <f t="shared" si="2"/>
        <v>-1.7800000000000001E-3</v>
      </c>
      <c r="AG112" s="1">
        <f t="shared" si="3"/>
        <v>4.7487477200169572E-5</v>
      </c>
    </row>
    <row r="113" spans="31:33" x14ac:dyDescent="0.2">
      <c r="AE113" s="1">
        <v>-889</v>
      </c>
      <c r="AF113" s="1">
        <f t="shared" si="2"/>
        <v>-1.7780000000000001E-3</v>
      </c>
      <c r="AG113" s="1">
        <f t="shared" si="3"/>
        <v>4.7826567980153455E-5</v>
      </c>
    </row>
    <row r="114" spans="31:33" x14ac:dyDescent="0.2">
      <c r="AE114" s="1">
        <v>-888</v>
      </c>
      <c r="AF114" s="1">
        <f t="shared" si="2"/>
        <v>-1.776E-3</v>
      </c>
      <c r="AG114" s="1">
        <f t="shared" si="3"/>
        <v>4.8167694780756576E-5</v>
      </c>
    </row>
    <row r="115" spans="31:33" x14ac:dyDescent="0.2">
      <c r="AE115" s="1">
        <v>-887</v>
      </c>
      <c r="AF115" s="1">
        <f t="shared" si="2"/>
        <v>-1.774E-3</v>
      </c>
      <c r="AG115" s="1">
        <f t="shared" si="3"/>
        <v>4.851086664715408E-5</v>
      </c>
    </row>
    <row r="116" spans="31:33" x14ac:dyDescent="0.2">
      <c r="AE116" s="1">
        <v>-886</v>
      </c>
      <c r="AF116" s="1">
        <f t="shared" si="2"/>
        <v>-1.7720000000000001E-3</v>
      </c>
      <c r="AG116" s="1">
        <f t="shared" si="3"/>
        <v>4.8856092639748995E-5</v>
      </c>
    </row>
    <row r="117" spans="31:33" x14ac:dyDescent="0.2">
      <c r="AE117" s="1">
        <v>-885</v>
      </c>
      <c r="AF117" s="1">
        <f t="shared" si="2"/>
        <v>-1.7700000000000001E-3</v>
      </c>
      <c r="AG117" s="1">
        <f t="shared" si="3"/>
        <v>4.9203381833989872E-5</v>
      </c>
    </row>
    <row r="118" spans="31:33" x14ac:dyDescent="0.2">
      <c r="AE118" s="1">
        <v>-884</v>
      </c>
      <c r="AF118" s="1">
        <f t="shared" si="2"/>
        <v>-1.768E-3</v>
      </c>
      <c r="AG118" s="1">
        <f t="shared" si="3"/>
        <v>4.9552743320186235E-5</v>
      </c>
    </row>
    <row r="119" spans="31:33" x14ac:dyDescent="0.2">
      <c r="AE119" s="1">
        <v>-883</v>
      </c>
      <c r="AF119" s="1">
        <f t="shared" si="2"/>
        <v>-1.766E-3</v>
      </c>
      <c r="AG119" s="1">
        <f t="shared" si="3"/>
        <v>4.9904186203322511E-5</v>
      </c>
    </row>
    <row r="120" spans="31:33" x14ac:dyDescent="0.2">
      <c r="AE120" s="1">
        <v>-882</v>
      </c>
      <c r="AF120" s="1">
        <f t="shared" si="2"/>
        <v>-1.7639999999999999E-3</v>
      </c>
      <c r="AG120" s="1">
        <f t="shared" si="3"/>
        <v>5.0257719602869903E-5</v>
      </c>
    </row>
    <row r="121" spans="31:33" x14ac:dyDescent="0.2">
      <c r="AE121" s="1">
        <v>-881</v>
      </c>
      <c r="AF121" s="1">
        <f t="shared" si="2"/>
        <v>-1.7620000000000001E-3</v>
      </c>
      <c r="AG121" s="1">
        <f t="shared" si="3"/>
        <v>5.0613352652596068E-5</v>
      </c>
    </row>
    <row r="122" spans="31:33" x14ac:dyDescent="0.2">
      <c r="AE122" s="1">
        <v>-880</v>
      </c>
      <c r="AF122" s="1">
        <f t="shared" si="2"/>
        <v>-1.7600000000000001E-3</v>
      </c>
      <c r="AG122" s="1">
        <f t="shared" si="3"/>
        <v>5.0971094500373405E-5</v>
      </c>
    </row>
    <row r="123" spans="31:33" x14ac:dyDescent="0.2">
      <c r="AE123" s="1">
        <v>-879</v>
      </c>
      <c r="AF123" s="1">
        <f t="shared" si="2"/>
        <v>-1.758E-3</v>
      </c>
      <c r="AG123" s="1">
        <f t="shared" si="3"/>
        <v>5.1330954307984982E-5</v>
      </c>
    </row>
    <row r="124" spans="31:33" x14ac:dyDescent="0.2">
      <c r="AE124" s="1">
        <v>-878</v>
      </c>
      <c r="AF124" s="1">
        <f t="shared" si="2"/>
        <v>-1.756E-3</v>
      </c>
      <c r="AG124" s="1">
        <f t="shared" si="3"/>
        <v>5.1692941250928591E-5</v>
      </c>
    </row>
    <row r="125" spans="31:33" x14ac:dyDescent="0.2">
      <c r="AE125" s="1">
        <v>-877</v>
      </c>
      <c r="AF125" s="1">
        <f t="shared" si="2"/>
        <v>-1.7540000000000001E-3</v>
      </c>
      <c r="AG125" s="1">
        <f t="shared" si="3"/>
        <v>5.2057064518219075E-5</v>
      </c>
    </row>
    <row r="126" spans="31:33" x14ac:dyDescent="0.2">
      <c r="AE126" s="1">
        <v>-876</v>
      </c>
      <c r="AF126" s="1">
        <f t="shared" si="2"/>
        <v>-1.7520000000000001E-3</v>
      </c>
      <c r="AG126" s="1">
        <f t="shared" si="3"/>
        <v>5.2423333312188752E-5</v>
      </c>
    </row>
    <row r="127" spans="31:33" x14ac:dyDescent="0.2">
      <c r="AE127" s="1">
        <v>-875</v>
      </c>
      <c r="AF127" s="1">
        <f t="shared" si="2"/>
        <v>-1.75E-3</v>
      </c>
      <c r="AG127" s="1">
        <f t="shared" si="3"/>
        <v>5.27917568482853E-5</v>
      </c>
    </row>
    <row r="128" spans="31:33" x14ac:dyDescent="0.2">
      <c r="AE128" s="1">
        <v>-874</v>
      </c>
      <c r="AF128" s="1">
        <f t="shared" si="2"/>
        <v>-1.748E-3</v>
      </c>
      <c r="AG128" s="1">
        <f t="shared" si="3"/>
        <v>5.3162344354868652E-5</v>
      </c>
    </row>
    <row r="129" spans="31:33" x14ac:dyDescent="0.2">
      <c r="AE129" s="1">
        <v>-873</v>
      </c>
      <c r="AF129" s="1">
        <f t="shared" si="2"/>
        <v>-1.7459999999999999E-3</v>
      </c>
      <c r="AG129" s="1">
        <f t="shared" si="3"/>
        <v>5.3535105073004986E-5</v>
      </c>
    </row>
    <row r="130" spans="31:33" x14ac:dyDescent="0.2">
      <c r="AE130" s="1">
        <v>-872</v>
      </c>
      <c r="AF130" s="1">
        <f t="shared" ref="AF130:AF193" si="4">AE130*0.001*$Y$46</f>
        <v>-1.7440000000000001E-3</v>
      </c>
      <c r="AG130" s="1">
        <f t="shared" ref="AG130:AG193" si="5">($Y$50/(4*3.1415926*$Y$44*$Y$48)^(1/2))*2.718^(-AF130*AF130/(4*$Y$44*$Y$48))</f>
        <v>5.3910048256259466E-5</v>
      </c>
    </row>
    <row r="131" spans="31:33" x14ac:dyDescent="0.2">
      <c r="AE131" s="1">
        <v>-871</v>
      </c>
      <c r="AF131" s="1">
        <f t="shared" si="4"/>
        <v>-1.7420000000000001E-3</v>
      </c>
      <c r="AG131" s="1">
        <f t="shared" si="5"/>
        <v>5.4287183170486818E-5</v>
      </c>
    </row>
    <row r="132" spans="31:33" x14ac:dyDescent="0.2">
      <c r="AE132" s="1">
        <v>-870</v>
      </c>
      <c r="AF132" s="1">
        <f t="shared" si="4"/>
        <v>-1.74E-3</v>
      </c>
      <c r="AG132" s="1">
        <f t="shared" si="5"/>
        <v>5.4666519093619639E-5</v>
      </c>
    </row>
    <row r="133" spans="31:33" x14ac:dyDescent="0.2">
      <c r="AE133" s="1">
        <v>-869</v>
      </c>
      <c r="AF133" s="1">
        <f t="shared" si="4"/>
        <v>-1.738E-3</v>
      </c>
      <c r="AG133" s="1">
        <f t="shared" si="5"/>
        <v>5.5048065315455178E-5</v>
      </c>
    </row>
    <row r="134" spans="31:33" x14ac:dyDescent="0.2">
      <c r="AE134" s="1">
        <v>-868</v>
      </c>
      <c r="AF134" s="1">
        <f t="shared" si="4"/>
        <v>-1.7360000000000001E-3</v>
      </c>
      <c r="AG134" s="1">
        <f t="shared" si="5"/>
        <v>5.5431831137439788E-5</v>
      </c>
    </row>
    <row r="135" spans="31:33" x14ac:dyDescent="0.2">
      <c r="AE135" s="1">
        <v>-867</v>
      </c>
      <c r="AF135" s="1">
        <f t="shared" si="4"/>
        <v>-1.7340000000000001E-3</v>
      </c>
      <c r="AG135" s="1">
        <f t="shared" si="5"/>
        <v>5.5817825872451879E-5</v>
      </c>
    </row>
    <row r="136" spans="31:33" x14ac:dyDescent="0.2">
      <c r="AE136" s="1">
        <v>-866</v>
      </c>
      <c r="AF136" s="1">
        <f t="shared" si="4"/>
        <v>-1.732E-3</v>
      </c>
      <c r="AG136" s="1">
        <f t="shared" si="5"/>
        <v>5.6206058844582327E-5</v>
      </c>
    </row>
    <row r="137" spans="31:33" x14ac:dyDescent="0.2">
      <c r="AE137" s="1">
        <v>-865</v>
      </c>
      <c r="AF137" s="1">
        <f t="shared" si="4"/>
        <v>-1.73E-3</v>
      </c>
      <c r="AG137" s="1">
        <f t="shared" si="5"/>
        <v>5.659653938891328E-5</v>
      </c>
    </row>
    <row r="138" spans="31:33" x14ac:dyDescent="0.2">
      <c r="AE138" s="1">
        <v>-864</v>
      </c>
      <c r="AF138" s="1">
        <f t="shared" si="4"/>
        <v>-1.7279999999999999E-3</v>
      </c>
      <c r="AG138" s="1">
        <f t="shared" si="5"/>
        <v>5.6989276851294771E-5</v>
      </c>
    </row>
    <row r="139" spans="31:33" x14ac:dyDescent="0.2">
      <c r="AE139" s="1">
        <v>-863</v>
      </c>
      <c r="AF139" s="1">
        <f t="shared" si="4"/>
        <v>-1.7260000000000001E-3</v>
      </c>
      <c r="AG139" s="1">
        <f t="shared" si="5"/>
        <v>5.738428058811974E-5</v>
      </c>
    </row>
    <row r="140" spans="31:33" x14ac:dyDescent="0.2">
      <c r="AE140" s="1">
        <v>-862</v>
      </c>
      <c r="AF140" s="1">
        <f t="shared" si="4"/>
        <v>-1.7240000000000001E-3</v>
      </c>
      <c r="AG140" s="1">
        <f t="shared" si="5"/>
        <v>5.7781559966096463E-5</v>
      </c>
    </row>
    <row r="141" spans="31:33" x14ac:dyDescent="0.2">
      <c r="AE141" s="1">
        <v>-861</v>
      </c>
      <c r="AF141" s="1">
        <f t="shared" si="4"/>
        <v>-1.722E-3</v>
      </c>
      <c r="AG141" s="1">
        <f t="shared" si="5"/>
        <v>5.8181124362019439E-5</v>
      </c>
    </row>
    <row r="142" spans="31:33" x14ac:dyDescent="0.2">
      <c r="AE142" s="1">
        <v>-860</v>
      </c>
      <c r="AF142" s="1">
        <f t="shared" si="4"/>
        <v>-1.72E-3</v>
      </c>
      <c r="AG142" s="1">
        <f t="shared" si="5"/>
        <v>5.8582983162538228E-5</v>
      </c>
    </row>
    <row r="143" spans="31:33" x14ac:dyDescent="0.2">
      <c r="AE143" s="1">
        <v>-859</v>
      </c>
      <c r="AF143" s="1">
        <f t="shared" si="4"/>
        <v>-1.7179999999999999E-3</v>
      </c>
      <c r="AG143" s="1">
        <f t="shared" si="5"/>
        <v>5.8987145763924059E-5</v>
      </c>
    </row>
    <row r="144" spans="31:33" x14ac:dyDescent="0.2">
      <c r="AE144" s="1">
        <v>-858</v>
      </c>
      <c r="AF144" s="1">
        <f t="shared" si="4"/>
        <v>-1.7160000000000001E-3</v>
      </c>
      <c r="AG144" s="1">
        <f t="shared" si="5"/>
        <v>5.9393621571834718E-5</v>
      </c>
    </row>
    <row r="145" spans="31:33" x14ac:dyDescent="0.2">
      <c r="AE145" s="1">
        <v>-857</v>
      </c>
      <c r="AF145" s="1">
        <f t="shared" si="4"/>
        <v>-1.714E-3</v>
      </c>
      <c r="AG145" s="1">
        <f t="shared" si="5"/>
        <v>5.9802420001077422E-5</v>
      </c>
    </row>
    <row r="146" spans="31:33" x14ac:dyDescent="0.2">
      <c r="AE146" s="1">
        <v>-856</v>
      </c>
      <c r="AF146" s="1">
        <f t="shared" si="4"/>
        <v>-1.712E-3</v>
      </c>
      <c r="AG146" s="1">
        <f t="shared" si="5"/>
        <v>6.0213550475369248E-5</v>
      </c>
    </row>
    <row r="147" spans="31:33" x14ac:dyDescent="0.2">
      <c r="AE147" s="1">
        <v>-855</v>
      </c>
      <c r="AF147" s="1">
        <f t="shared" si="4"/>
        <v>-1.7099999999999999E-3</v>
      </c>
      <c r="AG147" s="1">
        <f t="shared" si="5"/>
        <v>6.0627022427096307E-5</v>
      </c>
    </row>
    <row r="148" spans="31:33" x14ac:dyDescent="0.2">
      <c r="AE148" s="1">
        <v>-854</v>
      </c>
      <c r="AF148" s="1">
        <f t="shared" si="4"/>
        <v>-1.7080000000000001E-3</v>
      </c>
      <c r="AG148" s="1">
        <f t="shared" si="5"/>
        <v>6.1042845297070122E-5</v>
      </c>
    </row>
    <row r="149" spans="31:33" x14ac:dyDescent="0.2">
      <c r="AE149" s="1">
        <v>-853</v>
      </c>
      <c r="AF149" s="1">
        <f t="shared" si="4"/>
        <v>-1.7060000000000001E-3</v>
      </c>
      <c r="AG149" s="1">
        <f t="shared" si="5"/>
        <v>6.1461028534282752E-5</v>
      </c>
    </row>
    <row r="150" spans="31:33" x14ac:dyDescent="0.2">
      <c r="AE150" s="1">
        <v>-852</v>
      </c>
      <c r="AF150" s="1">
        <f t="shared" si="4"/>
        <v>-1.704E-3</v>
      </c>
      <c r="AG150" s="1">
        <f t="shared" si="5"/>
        <v>6.1881581595659286E-5</v>
      </c>
    </row>
    <row r="151" spans="31:33" x14ac:dyDescent="0.2">
      <c r="AE151" s="1">
        <v>-851</v>
      </c>
      <c r="AF151" s="1">
        <f t="shared" si="4"/>
        <v>-1.702E-3</v>
      </c>
      <c r="AG151" s="1">
        <f t="shared" si="5"/>
        <v>6.2304513945808483E-5</v>
      </c>
    </row>
    <row r="152" spans="31:33" x14ac:dyDescent="0.2">
      <c r="AE152" s="1">
        <v>-850</v>
      </c>
      <c r="AF152" s="1">
        <f t="shared" si="4"/>
        <v>-1.6999999999999999E-3</v>
      </c>
      <c r="AG152" s="1">
        <f t="shared" si="5"/>
        <v>6.2729835056771725E-5</v>
      </c>
    </row>
    <row r="153" spans="31:33" x14ac:dyDescent="0.2">
      <c r="AE153" s="1">
        <v>-849</v>
      </c>
      <c r="AF153" s="1">
        <f t="shared" si="4"/>
        <v>-1.6980000000000001E-3</v>
      </c>
      <c r="AG153" s="1">
        <f t="shared" si="5"/>
        <v>6.3157554407769603E-5</v>
      </c>
    </row>
    <row r="154" spans="31:33" x14ac:dyDescent="0.2">
      <c r="AE154" s="1">
        <v>-848</v>
      </c>
      <c r="AF154" s="1">
        <f t="shared" si="4"/>
        <v>-1.696E-3</v>
      </c>
      <c r="AG154" s="1">
        <f t="shared" si="5"/>
        <v>6.3587681484946572E-5</v>
      </c>
    </row>
    <row r="155" spans="31:33" x14ac:dyDescent="0.2">
      <c r="AE155" s="1">
        <v>-847</v>
      </c>
      <c r="AF155" s="1">
        <f t="shared" si="4"/>
        <v>-1.694E-3</v>
      </c>
      <c r="AG155" s="1">
        <f t="shared" si="5"/>
        <v>6.4020225781113614E-5</v>
      </c>
    </row>
    <row r="156" spans="31:33" x14ac:dyDescent="0.2">
      <c r="AE156" s="1">
        <v>-846</v>
      </c>
      <c r="AF156" s="1">
        <f t="shared" si="4"/>
        <v>-1.6919999999999999E-3</v>
      </c>
      <c r="AG156" s="1">
        <f t="shared" si="5"/>
        <v>6.4455196795488832E-5</v>
      </c>
    </row>
    <row r="157" spans="31:33" x14ac:dyDescent="0.2">
      <c r="AE157" s="1">
        <v>-845</v>
      </c>
      <c r="AF157" s="1">
        <f t="shared" si="4"/>
        <v>-1.6899999999999999E-3</v>
      </c>
      <c r="AG157" s="1">
        <f t="shared" si="5"/>
        <v>6.4892604033436091E-5</v>
      </c>
    </row>
    <row r="158" spans="31:33" x14ac:dyDescent="0.2">
      <c r="AE158" s="1">
        <v>-844</v>
      </c>
      <c r="AF158" s="1">
        <f t="shared" si="4"/>
        <v>-1.688E-3</v>
      </c>
      <c r="AG158" s="1">
        <f t="shared" si="5"/>
        <v>6.5332457006201657E-5</v>
      </c>
    </row>
    <row r="159" spans="31:33" x14ac:dyDescent="0.2">
      <c r="AE159" s="1">
        <v>-843</v>
      </c>
      <c r="AF159" s="1">
        <f t="shared" si="4"/>
        <v>-1.686E-3</v>
      </c>
      <c r="AG159" s="1">
        <f t="shared" si="5"/>
        <v>6.5774765230648756E-5</v>
      </c>
    </row>
    <row r="160" spans="31:33" x14ac:dyDescent="0.2">
      <c r="AE160" s="1">
        <v>-842</v>
      </c>
      <c r="AF160" s="1">
        <f t="shared" si="4"/>
        <v>-1.684E-3</v>
      </c>
      <c r="AG160" s="1">
        <f t="shared" si="5"/>
        <v>6.6219538228990034E-5</v>
      </c>
    </row>
    <row r="161" spans="31:33" x14ac:dyDescent="0.2">
      <c r="AE161" s="1">
        <v>-841</v>
      </c>
      <c r="AF161" s="1">
        <f t="shared" si="4"/>
        <v>-1.6819999999999999E-3</v>
      </c>
      <c r="AG161" s="1">
        <f t="shared" si="5"/>
        <v>6.6666785528518007E-5</v>
      </c>
    </row>
    <row r="162" spans="31:33" x14ac:dyDescent="0.2">
      <c r="AE162" s="1">
        <v>-840</v>
      </c>
      <c r="AF162" s="1">
        <f t="shared" si="4"/>
        <v>-1.6800000000000001E-3</v>
      </c>
      <c r="AG162" s="1">
        <f t="shared" si="5"/>
        <v>6.7116516661333602E-5</v>
      </c>
    </row>
    <row r="163" spans="31:33" x14ac:dyDescent="0.2">
      <c r="AE163" s="1">
        <v>-839</v>
      </c>
      <c r="AF163" s="1">
        <f t="shared" si="4"/>
        <v>-1.678E-3</v>
      </c>
      <c r="AG163" s="1">
        <f t="shared" si="5"/>
        <v>6.756874116407296E-5</v>
      </c>
    </row>
    <row r="164" spans="31:33" x14ac:dyDescent="0.2">
      <c r="AE164" s="1">
        <v>-838</v>
      </c>
      <c r="AF164" s="1">
        <f t="shared" si="4"/>
        <v>-1.676E-3</v>
      </c>
      <c r="AG164" s="1">
        <f t="shared" si="5"/>
        <v>6.8023468577631173E-5</v>
      </c>
    </row>
    <row r="165" spans="31:33" x14ac:dyDescent="0.2">
      <c r="AE165" s="1">
        <v>-837</v>
      </c>
      <c r="AF165" s="1">
        <f t="shared" si="4"/>
        <v>-1.6739999999999999E-3</v>
      </c>
      <c r="AG165" s="1">
        <f t="shared" si="5"/>
        <v>6.848070844688523E-5</v>
      </c>
    </row>
    <row r="166" spans="31:33" x14ac:dyDescent="0.2">
      <c r="AE166" s="1">
        <v>-836</v>
      </c>
      <c r="AF166" s="1">
        <f t="shared" si="4"/>
        <v>-1.6719999999999999E-3</v>
      </c>
      <c r="AG166" s="1">
        <f t="shared" si="5"/>
        <v>6.8940470320414125E-5</v>
      </c>
    </row>
    <row r="167" spans="31:33" x14ac:dyDescent="0.2">
      <c r="AE167" s="1">
        <v>-835</v>
      </c>
      <c r="AF167" s="1">
        <f t="shared" si="4"/>
        <v>-1.67E-3</v>
      </c>
      <c r="AG167" s="1">
        <f t="shared" si="5"/>
        <v>6.940276375021735E-5</v>
      </c>
    </row>
    <row r="168" spans="31:33" x14ac:dyDescent="0.2">
      <c r="AE168" s="1">
        <v>-834</v>
      </c>
      <c r="AF168" s="1">
        <f t="shared" si="4"/>
        <v>-1.668E-3</v>
      </c>
      <c r="AG168" s="1">
        <f t="shared" si="5"/>
        <v>6.9867598291431114E-5</v>
      </c>
    </row>
    <row r="169" spans="31:33" x14ac:dyDescent="0.2">
      <c r="AE169" s="1">
        <v>-833</v>
      </c>
      <c r="AF169" s="1">
        <f t="shared" si="4"/>
        <v>-1.6659999999999999E-3</v>
      </c>
      <c r="AG169" s="1">
        <f t="shared" si="5"/>
        <v>7.0334983502042605E-5</v>
      </c>
    </row>
    <row r="170" spans="31:33" x14ac:dyDescent="0.2">
      <c r="AE170" s="1">
        <v>-832</v>
      </c>
      <c r="AF170" s="1">
        <f t="shared" si="4"/>
        <v>-1.6640000000000001E-3</v>
      </c>
      <c r="AG170" s="1">
        <f t="shared" si="5"/>
        <v>7.0804928942602238E-5</v>
      </c>
    </row>
    <row r="171" spans="31:33" x14ac:dyDescent="0.2">
      <c r="AE171" s="1">
        <v>-831</v>
      </c>
      <c r="AF171" s="1">
        <f t="shared" si="4"/>
        <v>-1.6620000000000003E-3</v>
      </c>
      <c r="AG171" s="1">
        <f t="shared" si="5"/>
        <v>7.1277444175933964E-5</v>
      </c>
    </row>
    <row r="172" spans="31:33" x14ac:dyDescent="0.2">
      <c r="AE172" s="1">
        <v>-830</v>
      </c>
      <c r="AF172" s="1">
        <f t="shared" si="4"/>
        <v>-1.6600000000000002E-3</v>
      </c>
      <c r="AG172" s="1">
        <f t="shared" si="5"/>
        <v>7.1752538766843422E-5</v>
      </c>
    </row>
    <row r="173" spans="31:33" x14ac:dyDescent="0.2">
      <c r="AE173" s="1">
        <v>-829</v>
      </c>
      <c r="AF173" s="1">
        <f t="shared" si="4"/>
        <v>-1.6580000000000002E-3</v>
      </c>
      <c r="AG173" s="1">
        <f t="shared" si="5"/>
        <v>7.2230222281824055E-5</v>
      </c>
    </row>
    <row r="174" spans="31:33" x14ac:dyDescent="0.2">
      <c r="AE174" s="1">
        <v>-828</v>
      </c>
      <c r="AF174" s="1">
        <f t="shared" si="4"/>
        <v>-1.6560000000000001E-3</v>
      </c>
      <c r="AG174" s="1">
        <f t="shared" si="5"/>
        <v>7.2710504288761262E-5</v>
      </c>
    </row>
    <row r="175" spans="31:33" x14ac:dyDescent="0.2">
      <c r="AE175" s="1">
        <v>-827</v>
      </c>
      <c r="AF175" s="1">
        <f t="shared" si="4"/>
        <v>-1.6540000000000001E-3</v>
      </c>
      <c r="AG175" s="1">
        <f t="shared" si="5"/>
        <v>7.3193394356634562E-5</v>
      </c>
    </row>
    <row r="176" spans="31:33" x14ac:dyDescent="0.2">
      <c r="AE176" s="1">
        <v>-826</v>
      </c>
      <c r="AF176" s="1">
        <f t="shared" si="4"/>
        <v>-1.6520000000000003E-3</v>
      </c>
      <c r="AG176" s="1">
        <f t="shared" si="5"/>
        <v>7.3678902055217545E-5</v>
      </c>
    </row>
    <row r="177" spans="31:33" x14ac:dyDescent="0.2">
      <c r="AE177" s="1">
        <v>-825</v>
      </c>
      <c r="AF177" s="1">
        <f t="shared" si="4"/>
        <v>-1.6500000000000002E-3</v>
      </c>
      <c r="AG177" s="1">
        <f t="shared" si="5"/>
        <v>7.4167036954776245E-5</v>
      </c>
    </row>
    <row r="178" spans="31:33" x14ac:dyDescent="0.2">
      <c r="AE178" s="1">
        <v>-824</v>
      </c>
      <c r="AF178" s="1">
        <f t="shared" si="4"/>
        <v>-1.6480000000000002E-3</v>
      </c>
      <c r="AG178" s="1">
        <f t="shared" si="5"/>
        <v>7.4657808625764669E-5</v>
      </c>
    </row>
    <row r="179" spans="31:33" x14ac:dyDescent="0.2">
      <c r="AE179" s="1">
        <v>-823</v>
      </c>
      <c r="AF179" s="1">
        <f t="shared" si="4"/>
        <v>-1.6460000000000001E-3</v>
      </c>
      <c r="AG179" s="1">
        <f t="shared" si="5"/>
        <v>7.5151226638519393E-5</v>
      </c>
    </row>
    <row r="180" spans="31:33" x14ac:dyDescent="0.2">
      <c r="AE180" s="1">
        <v>-822</v>
      </c>
      <c r="AF180" s="1">
        <f t="shared" si="4"/>
        <v>-1.6440000000000001E-3</v>
      </c>
      <c r="AG180" s="1">
        <f t="shared" si="5"/>
        <v>7.5647300562951104E-5</v>
      </c>
    </row>
    <row r="181" spans="31:33" x14ac:dyDescent="0.2">
      <c r="AE181" s="1">
        <v>-821</v>
      </c>
      <c r="AF181" s="1">
        <f t="shared" si="4"/>
        <v>-1.6420000000000002E-3</v>
      </c>
      <c r="AG181" s="1">
        <f t="shared" si="5"/>
        <v>7.6146039968234572E-5</v>
      </c>
    </row>
    <row r="182" spans="31:33" x14ac:dyDescent="0.2">
      <c r="AE182" s="1">
        <v>-820</v>
      </c>
      <c r="AF182" s="1">
        <f t="shared" si="4"/>
        <v>-1.6400000000000002E-3</v>
      </c>
      <c r="AG182" s="1">
        <f t="shared" si="5"/>
        <v>7.6647454422497163E-5</v>
      </c>
    </row>
    <row r="183" spans="31:33" x14ac:dyDescent="0.2">
      <c r="AE183" s="1">
        <v>-819</v>
      </c>
      <c r="AF183" s="1">
        <f t="shared" si="4"/>
        <v>-1.6380000000000001E-3</v>
      </c>
      <c r="AG183" s="1">
        <f t="shared" si="5"/>
        <v>7.7151553492504048E-5</v>
      </c>
    </row>
    <row r="184" spans="31:33" x14ac:dyDescent="0.2">
      <c r="AE184" s="1">
        <v>-818</v>
      </c>
      <c r="AF184" s="1">
        <f t="shared" si="4"/>
        <v>-1.6360000000000001E-3</v>
      </c>
      <c r="AG184" s="1">
        <f t="shared" si="5"/>
        <v>7.7658346743342515E-5</v>
      </c>
    </row>
    <row r="185" spans="31:33" x14ac:dyDescent="0.2">
      <c r="AE185" s="1">
        <v>-817</v>
      </c>
      <c r="AF185" s="1">
        <f t="shared" si="4"/>
        <v>-1.6340000000000003E-3</v>
      </c>
      <c r="AG185" s="1">
        <f t="shared" si="5"/>
        <v>7.8167843738103892E-5</v>
      </c>
    </row>
    <row r="186" spans="31:33" x14ac:dyDescent="0.2">
      <c r="AE186" s="1">
        <v>-816</v>
      </c>
      <c r="AF186" s="1">
        <f t="shared" si="4"/>
        <v>-1.6320000000000002E-3</v>
      </c>
      <c r="AG186" s="1">
        <f t="shared" si="5"/>
        <v>7.8680054037563336E-5</v>
      </c>
    </row>
    <row r="187" spans="31:33" x14ac:dyDescent="0.2">
      <c r="AE187" s="1">
        <v>-815</v>
      </c>
      <c r="AF187" s="1">
        <f t="shared" si="4"/>
        <v>-1.6300000000000002E-3</v>
      </c>
      <c r="AG187" s="1">
        <f t="shared" si="5"/>
        <v>7.9194987199857831E-5</v>
      </c>
    </row>
    <row r="188" spans="31:33" x14ac:dyDescent="0.2">
      <c r="AE188" s="1">
        <v>-814</v>
      </c>
      <c r="AF188" s="1">
        <f t="shared" si="4"/>
        <v>-1.6280000000000001E-3</v>
      </c>
      <c r="AG188" s="1">
        <f t="shared" si="5"/>
        <v>7.9712652780161697E-5</v>
      </c>
    </row>
    <row r="189" spans="31:33" x14ac:dyDescent="0.2">
      <c r="AE189" s="1">
        <v>-813</v>
      </c>
      <c r="AF189" s="1">
        <f t="shared" si="4"/>
        <v>-1.6260000000000001E-3</v>
      </c>
      <c r="AG189" s="1">
        <f t="shared" si="5"/>
        <v>8.0233060330361193E-5</v>
      </c>
    </row>
    <row r="190" spans="31:33" x14ac:dyDescent="0.2">
      <c r="AE190" s="1">
        <v>-812</v>
      </c>
      <c r="AF190" s="1">
        <f t="shared" si="4"/>
        <v>-1.6240000000000002E-3</v>
      </c>
      <c r="AG190" s="1">
        <f t="shared" si="5"/>
        <v>8.0756219398725693E-5</v>
      </c>
    </row>
    <row r="191" spans="31:33" x14ac:dyDescent="0.2">
      <c r="AE191" s="1">
        <v>-811</v>
      </c>
      <c r="AF191" s="1">
        <f t="shared" si="4"/>
        <v>-1.6220000000000002E-3</v>
      </c>
      <c r="AG191" s="1">
        <f t="shared" si="5"/>
        <v>8.1282139529577994E-5</v>
      </c>
    </row>
    <row r="192" spans="31:33" x14ac:dyDescent="0.2">
      <c r="AE192" s="1">
        <v>-810</v>
      </c>
      <c r="AF192" s="1">
        <f t="shared" si="4"/>
        <v>-1.6200000000000001E-3</v>
      </c>
      <c r="AG192" s="1">
        <f t="shared" si="5"/>
        <v>8.1810830262961942E-5</v>
      </c>
    </row>
    <row r="193" spans="31:33" x14ac:dyDescent="0.2">
      <c r="AE193" s="1">
        <v>-809</v>
      </c>
      <c r="AF193" s="1">
        <f t="shared" si="4"/>
        <v>-1.6180000000000001E-3</v>
      </c>
      <c r="AG193" s="1">
        <f t="shared" si="5"/>
        <v>8.2342301134308575E-5</v>
      </c>
    </row>
    <row r="194" spans="31:33" x14ac:dyDescent="0.2">
      <c r="AE194" s="1">
        <v>-808</v>
      </c>
      <c r="AF194" s="1">
        <f t="shared" ref="AF194:AF257" si="6">AE194*0.001*$Y$46</f>
        <v>-1.616E-3</v>
      </c>
      <c r="AG194" s="1">
        <f t="shared" ref="AG194:AG257" si="7">($Y$50/(4*3.1415926*$Y$44*$Y$48)^(1/2))*2.718^(-AF194*AF194/(4*$Y$44*$Y$48))</f>
        <v>8.2876561674099792E-5</v>
      </c>
    </row>
    <row r="195" spans="31:33" x14ac:dyDescent="0.2">
      <c r="AE195" s="1">
        <v>-807</v>
      </c>
      <c r="AF195" s="1">
        <f t="shared" si="6"/>
        <v>-1.6140000000000002E-3</v>
      </c>
      <c r="AG195" s="1">
        <f t="shared" si="7"/>
        <v>8.3413621407530314E-5</v>
      </c>
    </row>
    <row r="196" spans="31:33" x14ac:dyDescent="0.2">
      <c r="AE196" s="1">
        <v>-806</v>
      </c>
      <c r="AF196" s="1">
        <f t="shared" si="6"/>
        <v>-1.6120000000000002E-3</v>
      </c>
      <c r="AG196" s="1">
        <f t="shared" si="7"/>
        <v>8.3953489854167945E-5</v>
      </c>
    </row>
    <row r="197" spans="31:33" x14ac:dyDescent="0.2">
      <c r="AE197" s="1">
        <v>-805</v>
      </c>
      <c r="AF197" s="1">
        <f t="shared" si="6"/>
        <v>-1.6100000000000001E-3</v>
      </c>
      <c r="AG197" s="1">
        <f t="shared" si="7"/>
        <v>8.4496176527611063E-5</v>
      </c>
    </row>
    <row r="198" spans="31:33" x14ac:dyDescent="0.2">
      <c r="AE198" s="1">
        <v>-804</v>
      </c>
      <c r="AF198" s="1">
        <f t="shared" si="6"/>
        <v>-1.6080000000000001E-3</v>
      </c>
      <c r="AG198" s="1">
        <f t="shared" si="7"/>
        <v>8.5041690935144752E-5</v>
      </c>
    </row>
    <row r="199" spans="31:33" x14ac:dyDescent="0.2">
      <c r="AE199" s="1">
        <v>-803</v>
      </c>
      <c r="AF199" s="1">
        <f t="shared" si="6"/>
        <v>-1.6060000000000002E-3</v>
      </c>
      <c r="AG199" s="1">
        <f t="shared" si="7"/>
        <v>8.5590042577394951E-5</v>
      </c>
    </row>
    <row r="200" spans="31:33" x14ac:dyDescent="0.2">
      <c r="AE200" s="1">
        <v>-802</v>
      </c>
      <c r="AF200" s="1">
        <f t="shared" si="6"/>
        <v>-1.6040000000000002E-3</v>
      </c>
      <c r="AG200" s="1">
        <f t="shared" si="7"/>
        <v>8.6141240947980481E-5</v>
      </c>
    </row>
    <row r="201" spans="31:33" x14ac:dyDescent="0.2">
      <c r="AE201" s="1">
        <v>-801</v>
      </c>
      <c r="AF201" s="1">
        <f t="shared" si="6"/>
        <v>-1.6020000000000001E-3</v>
      </c>
      <c r="AG201" s="1">
        <f t="shared" si="7"/>
        <v>8.6695295533162933E-5</v>
      </c>
    </row>
    <row r="202" spans="31:33" x14ac:dyDescent="0.2">
      <c r="AE202" s="1">
        <v>-800</v>
      </c>
      <c r="AF202" s="1">
        <f t="shared" si="6"/>
        <v>-1.6000000000000001E-3</v>
      </c>
      <c r="AG202" s="1">
        <f t="shared" si="7"/>
        <v>8.7252215811494879E-5</v>
      </c>
    </row>
    <row r="203" spans="31:33" x14ac:dyDescent="0.2">
      <c r="AE203" s="1">
        <v>-799</v>
      </c>
      <c r="AF203" s="1">
        <f t="shared" si="6"/>
        <v>-1.598E-3</v>
      </c>
      <c r="AG203" s="1">
        <f t="shared" si="7"/>
        <v>8.7812011253466006E-5</v>
      </c>
    </row>
    <row r="204" spans="31:33" x14ac:dyDescent="0.2">
      <c r="AE204" s="1">
        <v>-798</v>
      </c>
      <c r="AF204" s="1">
        <f t="shared" si="6"/>
        <v>-1.5960000000000002E-3</v>
      </c>
      <c r="AG204" s="1">
        <f t="shared" si="7"/>
        <v>8.837469132114759E-5</v>
      </c>
    </row>
    <row r="205" spans="31:33" x14ac:dyDescent="0.2">
      <c r="AE205" s="1">
        <v>-797</v>
      </c>
      <c r="AF205" s="1">
        <f t="shared" si="6"/>
        <v>-1.5940000000000001E-3</v>
      </c>
      <c r="AG205" s="1">
        <f t="shared" si="7"/>
        <v>8.89402654678344E-5</v>
      </c>
    </row>
    <row r="206" spans="31:33" x14ac:dyDescent="0.2">
      <c r="AE206" s="1">
        <v>-796</v>
      </c>
      <c r="AF206" s="1">
        <f t="shared" si="6"/>
        <v>-1.5920000000000001E-3</v>
      </c>
      <c r="AG206" s="1">
        <f t="shared" si="7"/>
        <v>8.9508743137685134E-5</v>
      </c>
    </row>
    <row r="207" spans="31:33" x14ac:dyDescent="0.2">
      <c r="AE207" s="1">
        <v>-795</v>
      </c>
      <c r="AF207" s="1">
        <f t="shared" si="6"/>
        <v>-1.5900000000000001E-3</v>
      </c>
      <c r="AG207" s="1">
        <f t="shared" si="7"/>
        <v>9.0080133765360867E-5</v>
      </c>
    </row>
    <row r="208" spans="31:33" x14ac:dyDescent="0.2">
      <c r="AE208" s="1">
        <v>-794</v>
      </c>
      <c r="AF208" s="1">
        <f t="shared" si="6"/>
        <v>-1.5880000000000002E-3</v>
      </c>
      <c r="AG208" s="1">
        <f t="shared" si="7"/>
        <v>9.0654446775661378E-5</v>
      </c>
    </row>
    <row r="209" spans="31:33" x14ac:dyDescent="0.2">
      <c r="AE209" s="1">
        <v>-793</v>
      </c>
      <c r="AF209" s="1">
        <f t="shared" si="6"/>
        <v>-1.5860000000000002E-3</v>
      </c>
      <c r="AG209" s="1">
        <f t="shared" si="7"/>
        <v>9.1231691583160064E-5</v>
      </c>
    </row>
    <row r="210" spans="31:33" x14ac:dyDescent="0.2">
      <c r="AE210" s="1">
        <v>-792</v>
      </c>
      <c r="AF210" s="1">
        <f t="shared" si="6"/>
        <v>-1.5840000000000001E-3</v>
      </c>
      <c r="AG210" s="1">
        <f t="shared" si="7"/>
        <v>9.1811877591835932E-5</v>
      </c>
    </row>
    <row r="211" spans="31:33" x14ac:dyDescent="0.2">
      <c r="AE211" s="1">
        <v>-791</v>
      </c>
      <c r="AF211" s="1">
        <f t="shared" si="6"/>
        <v>-1.5820000000000001E-3</v>
      </c>
      <c r="AG211" s="1">
        <f t="shared" si="7"/>
        <v>9.2395014194704764E-5</v>
      </c>
    </row>
    <row r="212" spans="31:33" x14ac:dyDescent="0.2">
      <c r="AE212" s="1">
        <v>-790</v>
      </c>
      <c r="AF212" s="1">
        <f t="shared" si="6"/>
        <v>-1.58E-3</v>
      </c>
      <c r="AG212" s="1">
        <f t="shared" si="7"/>
        <v>9.2981110773447784E-5</v>
      </c>
    </row>
    <row r="213" spans="31:33" x14ac:dyDescent="0.2">
      <c r="AE213" s="1">
        <v>-789</v>
      </c>
      <c r="AF213" s="1">
        <f t="shared" si="6"/>
        <v>-1.5780000000000002E-3</v>
      </c>
      <c r="AG213" s="1">
        <f t="shared" si="7"/>
        <v>9.3570176698038241E-5</v>
      </c>
    </row>
    <row r="214" spans="31:33" x14ac:dyDescent="0.2">
      <c r="AE214" s="1">
        <v>-788</v>
      </c>
      <c r="AF214" s="1">
        <f t="shared" si="6"/>
        <v>-1.5760000000000001E-3</v>
      </c>
      <c r="AG214" s="1">
        <f t="shared" si="7"/>
        <v>9.4162221326367021E-5</v>
      </c>
    </row>
    <row r="215" spans="31:33" x14ac:dyDescent="0.2">
      <c r="AE215" s="1">
        <v>-787</v>
      </c>
      <c r="AF215" s="1">
        <f t="shared" si="6"/>
        <v>-1.5740000000000001E-3</v>
      </c>
      <c r="AG215" s="1">
        <f t="shared" si="7"/>
        <v>9.4757254003865143E-5</v>
      </c>
    </row>
    <row r="216" spans="31:33" x14ac:dyDescent="0.2">
      <c r="AE216" s="1">
        <v>-786</v>
      </c>
      <c r="AF216" s="1">
        <f t="shared" si="6"/>
        <v>-1.572E-3</v>
      </c>
      <c r="AG216" s="1">
        <f t="shared" si="7"/>
        <v>9.5355284063125098E-5</v>
      </c>
    </row>
    <row r="217" spans="31:33" x14ac:dyDescent="0.2">
      <c r="AE217" s="1">
        <v>-785</v>
      </c>
      <c r="AF217" s="1">
        <f t="shared" si="6"/>
        <v>-1.57E-3</v>
      </c>
      <c r="AG217" s="1">
        <f t="shared" si="7"/>
        <v>9.5956320823520379E-5</v>
      </c>
    </row>
    <row r="218" spans="31:33" x14ac:dyDescent="0.2">
      <c r="AE218" s="1">
        <v>-784</v>
      </c>
      <c r="AF218" s="1">
        <f t="shared" si="6"/>
        <v>-1.5680000000000002E-3</v>
      </c>
      <c r="AG218" s="1">
        <f t="shared" si="7"/>
        <v>9.6560373590822649E-5</v>
      </c>
    </row>
    <row r="219" spans="31:33" x14ac:dyDescent="0.2">
      <c r="AE219" s="1">
        <v>-783</v>
      </c>
      <c r="AF219" s="1">
        <f t="shared" si="6"/>
        <v>-1.5660000000000001E-3</v>
      </c>
      <c r="AG219" s="1">
        <f t="shared" si="7"/>
        <v>9.7167451656817699E-5</v>
      </c>
    </row>
    <row r="220" spans="31:33" x14ac:dyDescent="0.2">
      <c r="AE220" s="1">
        <v>-782</v>
      </c>
      <c r="AF220" s="1">
        <f t="shared" si="6"/>
        <v>-1.5640000000000001E-3</v>
      </c>
      <c r="AG220" s="1">
        <f t="shared" si="7"/>
        <v>9.7777564298918678E-5</v>
      </c>
    </row>
    <row r="221" spans="31:33" x14ac:dyDescent="0.2">
      <c r="AE221" s="1">
        <v>-781</v>
      </c>
      <c r="AF221" s="1">
        <f t="shared" si="6"/>
        <v>-1.562E-3</v>
      </c>
      <c r="AG221" s="1">
        <f t="shared" si="7"/>
        <v>9.8390720779778268E-5</v>
      </c>
    </row>
    <row r="222" spans="31:33" x14ac:dyDescent="0.2">
      <c r="AE222" s="1">
        <v>-780</v>
      </c>
      <c r="AF222" s="1">
        <f t="shared" si="6"/>
        <v>-1.5600000000000002E-3</v>
      </c>
      <c r="AG222" s="1">
        <f t="shared" si="7"/>
        <v>9.9006930346898526E-5</v>
      </c>
    </row>
    <row r="223" spans="31:33" x14ac:dyDescent="0.2">
      <c r="AE223" s="1">
        <v>-779</v>
      </c>
      <c r="AF223" s="1">
        <f t="shared" si="6"/>
        <v>-1.5580000000000001E-3</v>
      </c>
      <c r="AG223" s="1">
        <f t="shared" si="7"/>
        <v>9.962620223223943E-5</v>
      </c>
    </row>
    <row r="224" spans="31:33" x14ac:dyDescent="0.2">
      <c r="AE224" s="1">
        <v>-778</v>
      </c>
      <c r="AF224" s="1">
        <f t="shared" si="6"/>
        <v>-1.5560000000000001E-3</v>
      </c>
      <c r="AG224" s="1">
        <f t="shared" si="7"/>
        <v>1.0024854565182482E-4</v>
      </c>
    </row>
    <row r="225" spans="31:33" x14ac:dyDescent="0.2">
      <c r="AE225" s="1">
        <v>-777</v>
      </c>
      <c r="AF225" s="1">
        <f t="shared" si="6"/>
        <v>-1.554E-3</v>
      </c>
      <c r="AG225" s="1">
        <f t="shared" si="7"/>
        <v>1.0087396980534696E-4</v>
      </c>
    </row>
    <row r="226" spans="31:33" x14ac:dyDescent="0.2">
      <c r="AE226" s="1">
        <v>-776</v>
      </c>
      <c r="AF226" s="1">
        <f t="shared" si="6"/>
        <v>-1.552E-3</v>
      </c>
      <c r="AG226" s="1">
        <f t="shared" si="7"/>
        <v>1.0150248387576943E-4</v>
      </c>
    </row>
    <row r="227" spans="31:33" x14ac:dyDescent="0.2">
      <c r="AE227" s="1">
        <v>-775</v>
      </c>
      <c r="AF227" s="1">
        <f t="shared" si="6"/>
        <v>-1.5500000000000002E-3</v>
      </c>
      <c r="AG227" s="1">
        <f t="shared" si="7"/>
        <v>1.0213409702892796E-4</v>
      </c>
    </row>
    <row r="228" spans="31:33" x14ac:dyDescent="0.2">
      <c r="AE228" s="1">
        <v>-774</v>
      </c>
      <c r="AF228" s="1">
        <f t="shared" si="6"/>
        <v>-1.5480000000000001E-3</v>
      </c>
      <c r="AG228" s="1">
        <f t="shared" si="7"/>
        <v>1.0276881841312953E-4</v>
      </c>
    </row>
    <row r="229" spans="31:33" x14ac:dyDescent="0.2">
      <c r="AE229" s="1">
        <v>-773</v>
      </c>
      <c r="AF229" s="1">
        <f t="shared" si="6"/>
        <v>-1.5460000000000001E-3</v>
      </c>
      <c r="AG229" s="1">
        <f t="shared" si="7"/>
        <v>1.034066571587496E-4</v>
      </c>
    </row>
    <row r="230" spans="31:33" x14ac:dyDescent="0.2">
      <c r="AE230" s="1">
        <v>-772</v>
      </c>
      <c r="AF230" s="1">
        <f t="shared" si="6"/>
        <v>-1.544E-3</v>
      </c>
      <c r="AG230" s="1">
        <f t="shared" si="7"/>
        <v>1.0404762237782757E-4</v>
      </c>
    </row>
    <row r="231" spans="31:33" x14ac:dyDescent="0.2">
      <c r="AE231" s="1">
        <v>-771</v>
      </c>
      <c r="AF231" s="1">
        <f t="shared" si="6"/>
        <v>-1.542E-3</v>
      </c>
      <c r="AG231" s="1">
        <f t="shared" si="7"/>
        <v>1.0469172316366075E-4</v>
      </c>
    </row>
    <row r="232" spans="31:33" x14ac:dyDescent="0.2">
      <c r="AE232" s="1">
        <v>-770</v>
      </c>
      <c r="AF232" s="1">
        <f t="shared" si="6"/>
        <v>-1.5400000000000001E-3</v>
      </c>
      <c r="AG232" s="1">
        <f t="shared" si="7"/>
        <v>1.0533896859039612E-4</v>
      </c>
    </row>
    <row r="233" spans="31:33" x14ac:dyDescent="0.2">
      <c r="AE233" s="1">
        <v>-769</v>
      </c>
      <c r="AF233" s="1">
        <f t="shared" si="6"/>
        <v>-1.5380000000000001E-3</v>
      </c>
      <c r="AG233" s="1">
        <f t="shared" si="7"/>
        <v>1.0598936771262079E-4</v>
      </c>
    </row>
    <row r="234" spans="31:33" x14ac:dyDescent="0.2">
      <c r="AE234" s="1">
        <v>-768</v>
      </c>
      <c r="AF234" s="1">
        <f t="shared" si="6"/>
        <v>-1.536E-3</v>
      </c>
      <c r="AG234" s="1">
        <f t="shared" si="7"/>
        <v>1.0664292956495002E-4</v>
      </c>
    </row>
    <row r="235" spans="31:33" x14ac:dyDescent="0.2">
      <c r="AE235" s="1">
        <v>-767</v>
      </c>
      <c r="AF235" s="1">
        <f t="shared" si="6"/>
        <v>-1.534E-3</v>
      </c>
      <c r="AG235" s="1">
        <f t="shared" si="7"/>
        <v>1.0729966316161455E-4</v>
      </c>
    </row>
    <row r="236" spans="31:33" x14ac:dyDescent="0.2">
      <c r="AE236" s="1">
        <v>-766</v>
      </c>
      <c r="AF236" s="1">
        <f t="shared" si="6"/>
        <v>-1.5320000000000002E-3</v>
      </c>
      <c r="AG236" s="1">
        <f t="shared" si="7"/>
        <v>1.0795957749604481E-4</v>
      </c>
    </row>
    <row r="237" spans="31:33" x14ac:dyDescent="0.2">
      <c r="AE237" s="1">
        <v>-765</v>
      </c>
      <c r="AF237" s="1">
        <f t="shared" si="6"/>
        <v>-1.5300000000000001E-3</v>
      </c>
      <c r="AG237" s="1">
        <f t="shared" si="7"/>
        <v>1.0862268154045527E-4</v>
      </c>
    </row>
    <row r="238" spans="31:33" x14ac:dyDescent="0.2">
      <c r="AE238" s="1">
        <v>-764</v>
      </c>
      <c r="AF238" s="1">
        <f t="shared" si="6"/>
        <v>-1.5280000000000001E-3</v>
      </c>
      <c r="AG238" s="1">
        <f t="shared" si="7"/>
        <v>1.0928898424542472E-4</v>
      </c>
    </row>
    <row r="239" spans="31:33" x14ac:dyDescent="0.2">
      <c r="AE239" s="1">
        <v>-763</v>
      </c>
      <c r="AF239" s="1">
        <f t="shared" si="6"/>
        <v>-1.526E-3</v>
      </c>
      <c r="AG239" s="1">
        <f t="shared" si="7"/>
        <v>1.099584945394771E-4</v>
      </c>
    </row>
    <row r="240" spans="31:33" x14ac:dyDescent="0.2">
      <c r="AE240" s="1">
        <v>-762</v>
      </c>
      <c r="AF240" s="1">
        <f t="shared" si="6"/>
        <v>-1.524E-3</v>
      </c>
      <c r="AG240" s="1">
        <f t="shared" si="7"/>
        <v>1.1063122132865926E-4</v>
      </c>
    </row>
    <row r="241" spans="31:33" x14ac:dyDescent="0.2">
      <c r="AE241" s="1">
        <v>-761</v>
      </c>
      <c r="AF241" s="1">
        <f t="shared" si="6"/>
        <v>-1.5220000000000001E-3</v>
      </c>
      <c r="AG241" s="1">
        <f t="shared" si="7"/>
        <v>1.1130717349611734E-4</v>
      </c>
    </row>
    <row r="242" spans="31:33" x14ac:dyDescent="0.2">
      <c r="AE242" s="1">
        <v>-760</v>
      </c>
      <c r="AF242" s="1">
        <f t="shared" si="6"/>
        <v>-1.5200000000000001E-3</v>
      </c>
      <c r="AG242" s="1">
        <f t="shared" si="7"/>
        <v>1.1198635990167209E-4</v>
      </c>
    </row>
    <row r="243" spans="31:33" x14ac:dyDescent="0.2">
      <c r="AE243" s="1">
        <v>-759</v>
      </c>
      <c r="AF243" s="1">
        <f t="shared" si="6"/>
        <v>-1.518E-3</v>
      </c>
      <c r="AG243" s="1">
        <f t="shared" si="7"/>
        <v>1.1266878938139116E-4</v>
      </c>
    </row>
    <row r="244" spans="31:33" x14ac:dyDescent="0.2">
      <c r="AE244" s="1">
        <v>-758</v>
      </c>
      <c r="AF244" s="1">
        <f t="shared" si="6"/>
        <v>-1.516E-3</v>
      </c>
      <c r="AG244" s="1">
        <f t="shared" si="7"/>
        <v>1.1335447074716124E-4</v>
      </c>
    </row>
    <row r="245" spans="31:33" x14ac:dyDescent="0.2">
      <c r="AE245" s="1">
        <v>-757</v>
      </c>
      <c r="AF245" s="1">
        <f t="shared" si="6"/>
        <v>-1.5139999999999999E-3</v>
      </c>
      <c r="AG245" s="1">
        <f t="shared" si="7"/>
        <v>1.140434127862578E-4</v>
      </c>
    </row>
    <row r="246" spans="31:33" x14ac:dyDescent="0.2">
      <c r="AE246" s="1">
        <v>-756</v>
      </c>
      <c r="AF246" s="1">
        <f t="shared" si="6"/>
        <v>-1.5120000000000001E-3</v>
      </c>
      <c r="AG246" s="1">
        <f t="shared" si="7"/>
        <v>1.1473562426091288E-4</v>
      </c>
    </row>
    <row r="247" spans="31:33" x14ac:dyDescent="0.2">
      <c r="AE247" s="1">
        <v>-755</v>
      </c>
      <c r="AF247" s="1">
        <f t="shared" si="6"/>
        <v>-1.5100000000000001E-3</v>
      </c>
      <c r="AG247" s="1">
        <f t="shared" si="7"/>
        <v>1.1543111390788253E-4</v>
      </c>
    </row>
    <row r="248" spans="31:33" x14ac:dyDescent="0.2">
      <c r="AE248" s="1">
        <v>-754</v>
      </c>
      <c r="AF248" s="1">
        <f t="shared" si="6"/>
        <v>-1.508E-3</v>
      </c>
      <c r="AG248" s="1">
        <f t="shared" si="7"/>
        <v>1.1612989043801061E-4</v>
      </c>
    </row>
    <row r="249" spans="31:33" x14ac:dyDescent="0.2">
      <c r="AE249" s="1">
        <v>-753</v>
      </c>
      <c r="AF249" s="1">
        <f t="shared" si="6"/>
        <v>-1.506E-3</v>
      </c>
      <c r="AG249" s="1">
        <f t="shared" si="7"/>
        <v>1.1683196253579314E-4</v>
      </c>
    </row>
    <row r="250" spans="31:33" x14ac:dyDescent="0.2">
      <c r="AE250" s="1">
        <v>-752</v>
      </c>
      <c r="AF250" s="1">
        <f t="shared" si="6"/>
        <v>-1.5040000000000001E-3</v>
      </c>
      <c r="AG250" s="1">
        <f t="shared" si="7"/>
        <v>1.175373388589396E-4</v>
      </c>
    </row>
    <row r="251" spans="31:33" x14ac:dyDescent="0.2">
      <c r="AE251" s="1">
        <v>-751</v>
      </c>
      <c r="AF251" s="1">
        <f t="shared" si="6"/>
        <v>-1.5020000000000001E-3</v>
      </c>
      <c r="AG251" s="1">
        <f t="shared" si="7"/>
        <v>1.182460280379335E-4</v>
      </c>
    </row>
    <row r="252" spans="31:33" x14ac:dyDescent="0.2">
      <c r="AE252" s="1">
        <v>-750</v>
      </c>
      <c r="AF252" s="1">
        <f t="shared" si="6"/>
        <v>-1.5E-3</v>
      </c>
      <c r="AG252" s="1">
        <f t="shared" si="7"/>
        <v>1.1895803867559054E-4</v>
      </c>
    </row>
    <row r="253" spans="31:33" x14ac:dyDescent="0.2">
      <c r="AE253" s="1">
        <v>-749</v>
      </c>
      <c r="AF253" s="1">
        <f t="shared" si="6"/>
        <v>-1.498E-3</v>
      </c>
      <c r="AG253" s="1">
        <f t="shared" si="7"/>
        <v>1.1967337934661595E-4</v>
      </c>
    </row>
    <row r="254" spans="31:33" x14ac:dyDescent="0.2">
      <c r="AE254" s="1">
        <v>-748</v>
      </c>
      <c r="AF254" s="1">
        <f t="shared" si="6"/>
        <v>-1.4959999999999999E-3</v>
      </c>
      <c r="AG254" s="1">
        <f t="shared" si="7"/>
        <v>1.2039205859716028E-4</v>
      </c>
    </row>
    <row r="255" spans="31:33" x14ac:dyDescent="0.2">
      <c r="AE255" s="1">
        <v>-747</v>
      </c>
      <c r="AF255" s="1">
        <f t="shared" si="6"/>
        <v>-1.4940000000000001E-3</v>
      </c>
      <c r="AG255" s="1">
        <f t="shared" si="7"/>
        <v>1.2111408494437276E-4</v>
      </c>
    </row>
    <row r="256" spans="31:33" x14ac:dyDescent="0.2">
      <c r="AE256" s="1">
        <v>-746</v>
      </c>
      <c r="AF256" s="1">
        <f t="shared" si="6"/>
        <v>-1.4920000000000001E-3</v>
      </c>
      <c r="AG256" s="1">
        <f t="shared" si="7"/>
        <v>1.2183946687595486E-4</v>
      </c>
    </row>
    <row r="257" spans="31:33" x14ac:dyDescent="0.2">
      <c r="AE257" s="1">
        <v>-745</v>
      </c>
      <c r="AF257" s="1">
        <f t="shared" si="6"/>
        <v>-1.49E-3</v>
      </c>
      <c r="AG257" s="1">
        <f t="shared" si="7"/>
        <v>1.2256821284970998E-4</v>
      </c>
    </row>
    <row r="258" spans="31:33" x14ac:dyDescent="0.2">
      <c r="AE258" s="1">
        <v>-744</v>
      </c>
      <c r="AF258" s="1">
        <f t="shared" ref="AF258:AF321" si="8">AE258*0.001*$Y$46</f>
        <v>-1.488E-3</v>
      </c>
      <c r="AG258" s="1">
        <f t="shared" ref="AG258:AG321" si="9">($Y$50/(4*3.1415926*$Y$44*$Y$48)^(1/2))*2.718^(-AF258*AF258/(4*$Y$44*$Y$48))</f>
        <v>1.2330033129309424E-4</v>
      </c>
    </row>
    <row r="259" spans="31:33" x14ac:dyDescent="0.2">
      <c r="AE259" s="1">
        <v>-743</v>
      </c>
      <c r="AF259" s="1">
        <f t="shared" si="8"/>
        <v>-1.4860000000000001E-3</v>
      </c>
      <c r="AG259" s="1">
        <f t="shared" si="9"/>
        <v>1.2403583060276334E-4</v>
      </c>
    </row>
    <row r="260" spans="31:33" x14ac:dyDescent="0.2">
      <c r="AE260" s="1">
        <v>-742</v>
      </c>
      <c r="AF260" s="1">
        <f t="shared" si="8"/>
        <v>-1.4840000000000001E-3</v>
      </c>
      <c r="AG260" s="1">
        <f t="shared" si="9"/>
        <v>1.247747191441202E-4</v>
      </c>
    </row>
    <row r="261" spans="31:33" x14ac:dyDescent="0.2">
      <c r="AE261" s="1">
        <v>-741</v>
      </c>
      <c r="AF261" s="1">
        <f t="shared" si="8"/>
        <v>-1.482E-3</v>
      </c>
      <c r="AG261" s="1">
        <f t="shared" si="9"/>
        <v>1.2551700525085917E-4</v>
      </c>
    </row>
    <row r="262" spans="31:33" x14ac:dyDescent="0.2">
      <c r="AE262" s="1">
        <v>-740</v>
      </c>
      <c r="AF262" s="1">
        <f t="shared" si="8"/>
        <v>-1.48E-3</v>
      </c>
      <c r="AG262" s="1">
        <f t="shared" si="9"/>
        <v>1.2626269722451031E-4</v>
      </c>
    </row>
    <row r="263" spans="31:33" x14ac:dyDescent="0.2">
      <c r="AE263" s="1">
        <v>-739</v>
      </c>
      <c r="AF263" s="1">
        <f t="shared" si="8"/>
        <v>-1.4779999999999999E-3</v>
      </c>
      <c r="AG263" s="1">
        <f t="shared" si="9"/>
        <v>1.2701180333398135E-4</v>
      </c>
    </row>
    <row r="264" spans="31:33" x14ac:dyDescent="0.2">
      <c r="AE264" s="1">
        <v>-738</v>
      </c>
      <c r="AF264" s="1">
        <f t="shared" si="8"/>
        <v>-1.4760000000000001E-3</v>
      </c>
      <c r="AG264" s="1">
        <f t="shared" si="9"/>
        <v>1.2776433181509842E-4</v>
      </c>
    </row>
    <row r="265" spans="31:33" x14ac:dyDescent="0.2">
      <c r="AE265" s="1">
        <v>-737</v>
      </c>
      <c r="AF265" s="1">
        <f t="shared" si="8"/>
        <v>-1.474E-3</v>
      </c>
      <c r="AG265" s="1">
        <f t="shared" si="9"/>
        <v>1.2852029087014603E-4</v>
      </c>
    </row>
    <row r="266" spans="31:33" x14ac:dyDescent="0.2">
      <c r="AE266" s="1">
        <v>-736</v>
      </c>
      <c r="AF266" s="1">
        <f t="shared" si="8"/>
        <v>-1.472E-3</v>
      </c>
      <c r="AG266" s="1">
        <f t="shared" si="9"/>
        <v>1.2927968866740437E-4</v>
      </c>
    </row>
    <row r="267" spans="31:33" x14ac:dyDescent="0.2">
      <c r="AE267" s="1">
        <v>-735</v>
      </c>
      <c r="AF267" s="1">
        <f t="shared" si="8"/>
        <v>-1.47E-3</v>
      </c>
      <c r="AG267" s="1">
        <f t="shared" si="9"/>
        <v>1.3004253334068664E-4</v>
      </c>
    </row>
    <row r="268" spans="31:33" x14ac:dyDescent="0.2">
      <c r="AE268" s="1">
        <v>-734</v>
      </c>
      <c r="AF268" s="1">
        <f t="shared" si="8"/>
        <v>-1.4679999999999999E-3</v>
      </c>
      <c r="AG268" s="1">
        <f t="shared" si="9"/>
        <v>1.3080883298887381E-4</v>
      </c>
    </row>
    <row r="269" spans="31:33" x14ac:dyDescent="0.2">
      <c r="AE269" s="1">
        <v>-733</v>
      </c>
      <c r="AF269" s="1">
        <f t="shared" si="8"/>
        <v>-1.4660000000000001E-3</v>
      </c>
      <c r="AG269" s="1">
        <f t="shared" si="9"/>
        <v>1.3157859567544891E-4</v>
      </c>
    </row>
    <row r="270" spans="31:33" x14ac:dyDescent="0.2">
      <c r="AE270" s="1">
        <v>-732</v>
      </c>
      <c r="AF270" s="1">
        <f t="shared" si="8"/>
        <v>-1.464E-3</v>
      </c>
      <c r="AG270" s="1">
        <f t="shared" si="9"/>
        <v>1.3235182942802979E-4</v>
      </c>
    </row>
    <row r="271" spans="31:33" x14ac:dyDescent="0.2">
      <c r="AE271" s="1">
        <v>-731</v>
      </c>
      <c r="AF271" s="1">
        <f t="shared" si="8"/>
        <v>-1.462E-3</v>
      </c>
      <c r="AG271" s="1">
        <f t="shared" si="9"/>
        <v>1.3312854223790043E-4</v>
      </c>
    </row>
    <row r="272" spans="31:33" x14ac:dyDescent="0.2">
      <c r="AE272" s="1">
        <v>-730</v>
      </c>
      <c r="AF272" s="1">
        <f t="shared" si="8"/>
        <v>-1.4599999999999999E-3</v>
      </c>
      <c r="AG272" s="1">
        <f t="shared" si="9"/>
        <v>1.3390874205954038E-4</v>
      </c>
    </row>
    <row r="273" spans="31:33" x14ac:dyDescent="0.2">
      <c r="AE273" s="1">
        <v>-729</v>
      </c>
      <c r="AF273" s="1">
        <f t="shared" si="8"/>
        <v>-1.4580000000000001E-3</v>
      </c>
      <c r="AG273" s="1">
        <f t="shared" si="9"/>
        <v>1.3469243681015427E-4</v>
      </c>
    </row>
    <row r="274" spans="31:33" x14ac:dyDescent="0.2">
      <c r="AE274" s="1">
        <v>-728</v>
      </c>
      <c r="AF274" s="1">
        <f t="shared" si="8"/>
        <v>-1.456E-3</v>
      </c>
      <c r="AG274" s="1">
        <f t="shared" si="9"/>
        <v>1.3547963436919913E-4</v>
      </c>
    </row>
    <row r="275" spans="31:33" x14ac:dyDescent="0.2">
      <c r="AE275" s="1">
        <v>-727</v>
      </c>
      <c r="AF275" s="1">
        <f t="shared" si="8"/>
        <v>-1.454E-3</v>
      </c>
      <c r="AG275" s="1">
        <f t="shared" si="9"/>
        <v>1.3627034257791029E-4</v>
      </c>
    </row>
    <row r="276" spans="31:33" x14ac:dyDescent="0.2">
      <c r="AE276" s="1">
        <v>-726</v>
      </c>
      <c r="AF276" s="1">
        <f t="shared" si="8"/>
        <v>-1.4519999999999999E-3</v>
      </c>
      <c r="AG276" s="1">
        <f t="shared" si="9"/>
        <v>1.370645692388266E-4</v>
      </c>
    </row>
    <row r="277" spans="31:33" x14ac:dyDescent="0.2">
      <c r="AE277" s="1">
        <v>-725</v>
      </c>
      <c r="AF277" s="1">
        <f t="shared" si="8"/>
        <v>-1.4499999999999999E-3</v>
      </c>
      <c r="AG277" s="1">
        <f t="shared" si="9"/>
        <v>1.3786232211531426E-4</v>
      </c>
    </row>
    <row r="278" spans="31:33" x14ac:dyDescent="0.2">
      <c r="AE278" s="1">
        <v>-724</v>
      </c>
      <c r="AF278" s="1">
        <f t="shared" si="8"/>
        <v>-1.4480000000000001E-3</v>
      </c>
      <c r="AG278" s="1">
        <f t="shared" si="9"/>
        <v>1.3866360893108928E-4</v>
      </c>
    </row>
    <row r="279" spans="31:33" x14ac:dyDescent="0.2">
      <c r="AE279" s="1">
        <v>-723</v>
      </c>
      <c r="AF279" s="1">
        <f t="shared" si="8"/>
        <v>-1.446E-3</v>
      </c>
      <c r="AG279" s="1">
        <f t="shared" si="9"/>
        <v>1.3946843736973891E-4</v>
      </c>
    </row>
    <row r="280" spans="31:33" x14ac:dyDescent="0.2">
      <c r="AE280" s="1">
        <v>-722</v>
      </c>
      <c r="AF280" s="1">
        <f t="shared" si="8"/>
        <v>-1.444E-3</v>
      </c>
      <c r="AG280" s="1">
        <f t="shared" si="9"/>
        <v>1.4027681507424193E-4</v>
      </c>
    </row>
    <row r="281" spans="31:33" x14ac:dyDescent="0.2">
      <c r="AE281" s="1">
        <v>-721</v>
      </c>
      <c r="AF281" s="1">
        <f t="shared" si="8"/>
        <v>-1.4419999999999999E-3</v>
      </c>
      <c r="AG281" s="1">
        <f t="shared" si="9"/>
        <v>1.4108874964648715E-4</v>
      </c>
    </row>
    <row r="282" spans="31:33" x14ac:dyDescent="0.2">
      <c r="AE282" s="1">
        <v>-720</v>
      </c>
      <c r="AF282" s="1">
        <f t="shared" si="8"/>
        <v>-1.4399999999999999E-3</v>
      </c>
      <c r="AG282" s="1">
        <f t="shared" si="9"/>
        <v>1.4190424864679233E-4</v>
      </c>
    </row>
    <row r="283" spans="31:33" x14ac:dyDescent="0.2">
      <c r="AE283" s="1">
        <v>-719</v>
      </c>
      <c r="AF283" s="1">
        <f t="shared" si="8"/>
        <v>-1.438E-3</v>
      </c>
      <c r="AG283" s="1">
        <f t="shared" si="9"/>
        <v>1.4272331959341969E-4</v>
      </c>
    </row>
    <row r="284" spans="31:33" x14ac:dyDescent="0.2">
      <c r="AE284" s="1">
        <v>-718</v>
      </c>
      <c r="AF284" s="1">
        <f t="shared" si="8"/>
        <v>-1.436E-3</v>
      </c>
      <c r="AG284" s="1">
        <f t="shared" si="9"/>
        <v>1.4354596996209312E-4</v>
      </c>
    </row>
    <row r="285" spans="31:33" x14ac:dyDescent="0.2">
      <c r="AE285" s="1">
        <v>-717</v>
      </c>
      <c r="AF285" s="1">
        <f t="shared" si="8"/>
        <v>-1.4339999999999999E-3</v>
      </c>
      <c r="AG285" s="1">
        <f t="shared" si="9"/>
        <v>1.4437220718551121E-4</v>
      </c>
    </row>
    <row r="286" spans="31:33" x14ac:dyDescent="0.2">
      <c r="AE286" s="1">
        <v>-716</v>
      </c>
      <c r="AF286" s="1">
        <f t="shared" si="8"/>
        <v>-1.4319999999999999E-3</v>
      </c>
      <c r="AG286" s="1">
        <f t="shared" si="9"/>
        <v>1.4520203865286168E-4</v>
      </c>
    </row>
    <row r="287" spans="31:33" x14ac:dyDescent="0.2">
      <c r="AE287" s="1">
        <v>-715</v>
      </c>
      <c r="AF287" s="1">
        <f t="shared" si="8"/>
        <v>-1.4300000000000001E-3</v>
      </c>
      <c r="AG287" s="1">
        <f t="shared" si="9"/>
        <v>1.4603547170933355E-4</v>
      </c>
    </row>
    <row r="288" spans="31:33" x14ac:dyDescent="0.2">
      <c r="AE288" s="1">
        <v>-714</v>
      </c>
      <c r="AF288" s="1">
        <f t="shared" si="8"/>
        <v>-1.428E-3</v>
      </c>
      <c r="AG288" s="1">
        <f t="shared" si="9"/>
        <v>1.4687251365562868E-4</v>
      </c>
    </row>
    <row r="289" spans="31:33" x14ac:dyDescent="0.2">
      <c r="AE289" s="1">
        <v>-713</v>
      </c>
      <c r="AF289" s="1">
        <f t="shared" si="8"/>
        <v>-1.426E-3</v>
      </c>
      <c r="AG289" s="1">
        <f t="shared" si="9"/>
        <v>1.4771317174747193E-4</v>
      </c>
    </row>
    <row r="290" spans="31:33" x14ac:dyDescent="0.2">
      <c r="AE290" s="1">
        <v>-712</v>
      </c>
      <c r="AF290" s="1">
        <f t="shared" si="8"/>
        <v>-1.4239999999999999E-3</v>
      </c>
      <c r="AG290" s="1">
        <f t="shared" si="9"/>
        <v>1.4855745319512082E-4</v>
      </c>
    </row>
    <row r="291" spans="31:33" x14ac:dyDescent="0.2">
      <c r="AE291" s="1">
        <v>-711</v>
      </c>
      <c r="AF291" s="1">
        <f t="shared" si="8"/>
        <v>-1.4219999999999999E-3</v>
      </c>
      <c r="AG291" s="1">
        <f t="shared" si="9"/>
        <v>1.494053651628736E-4</v>
      </c>
    </row>
    <row r="292" spans="31:33" x14ac:dyDescent="0.2">
      <c r="AE292" s="1">
        <v>-710</v>
      </c>
      <c r="AF292" s="1">
        <f t="shared" si="8"/>
        <v>-1.42E-3</v>
      </c>
      <c r="AG292" s="1">
        <f t="shared" si="9"/>
        <v>1.5025691476857684E-4</v>
      </c>
    </row>
    <row r="293" spans="31:33" x14ac:dyDescent="0.2">
      <c r="AE293" s="1">
        <v>-709</v>
      </c>
      <c r="AF293" s="1">
        <f t="shared" si="8"/>
        <v>-1.418E-3</v>
      </c>
      <c r="AG293" s="1">
        <f t="shared" si="9"/>
        <v>1.5111210908313227E-4</v>
      </c>
    </row>
    <row r="294" spans="31:33" x14ac:dyDescent="0.2">
      <c r="AE294" s="1">
        <v>-708</v>
      </c>
      <c r="AF294" s="1">
        <f t="shared" si="8"/>
        <v>-1.4159999999999999E-3</v>
      </c>
      <c r="AG294" s="1">
        <f t="shared" si="9"/>
        <v>1.5197095513000178E-4</v>
      </c>
    </row>
    <row r="295" spans="31:33" x14ac:dyDescent="0.2">
      <c r="AE295" s="1">
        <v>-707</v>
      </c>
      <c r="AF295" s="1">
        <f t="shared" si="8"/>
        <v>-1.4139999999999999E-3</v>
      </c>
      <c r="AG295" s="1">
        <f t="shared" si="9"/>
        <v>1.5283345988471186E-4</v>
      </c>
    </row>
    <row r="296" spans="31:33" x14ac:dyDescent="0.2">
      <c r="AE296" s="1">
        <v>-706</v>
      </c>
      <c r="AF296" s="1">
        <f t="shared" si="8"/>
        <v>-1.4119999999999998E-3</v>
      </c>
      <c r="AG296" s="1">
        <f t="shared" si="9"/>
        <v>1.5369963027435829E-4</v>
      </c>
    </row>
    <row r="297" spans="31:33" x14ac:dyDescent="0.2">
      <c r="AE297" s="1">
        <v>-705</v>
      </c>
      <c r="AF297" s="1">
        <f t="shared" si="8"/>
        <v>-1.41E-3</v>
      </c>
      <c r="AG297" s="1">
        <f t="shared" si="9"/>
        <v>1.5456947317710814E-4</v>
      </c>
    </row>
    <row r="298" spans="31:33" x14ac:dyDescent="0.2">
      <c r="AE298" s="1">
        <v>-704</v>
      </c>
      <c r="AF298" s="1">
        <f t="shared" si="8"/>
        <v>-1.408E-3</v>
      </c>
      <c r="AG298" s="1">
        <f t="shared" si="9"/>
        <v>1.5544299542170223E-4</v>
      </c>
    </row>
    <row r="299" spans="31:33" x14ac:dyDescent="0.2">
      <c r="AE299" s="1">
        <v>-703</v>
      </c>
      <c r="AF299" s="1">
        <f t="shared" si="8"/>
        <v>-1.4060000000000001E-3</v>
      </c>
      <c r="AG299" s="1">
        <f t="shared" si="9"/>
        <v>1.5632020378695581E-4</v>
      </c>
    </row>
    <row r="300" spans="31:33" x14ac:dyDescent="0.2">
      <c r="AE300" s="1">
        <v>-702</v>
      </c>
      <c r="AF300" s="1">
        <f t="shared" si="8"/>
        <v>-1.4040000000000001E-3</v>
      </c>
      <c r="AG300" s="1">
        <f t="shared" si="9"/>
        <v>1.5720110500125966E-4</v>
      </c>
    </row>
    <row r="301" spans="31:33" x14ac:dyDescent="0.2">
      <c r="AE301" s="1">
        <v>-701</v>
      </c>
      <c r="AF301" s="1">
        <f t="shared" si="8"/>
        <v>-1.4020000000000003E-3</v>
      </c>
      <c r="AG301" s="1">
        <f t="shared" si="9"/>
        <v>1.5808570574207871E-4</v>
      </c>
    </row>
    <row r="302" spans="31:33" x14ac:dyDescent="0.2">
      <c r="AE302" s="1">
        <v>-700</v>
      </c>
      <c r="AF302" s="1">
        <f t="shared" si="8"/>
        <v>-1.4000000000000002E-3</v>
      </c>
      <c r="AG302" s="1">
        <f t="shared" si="9"/>
        <v>1.5897401263545194E-4</v>
      </c>
    </row>
    <row r="303" spans="31:33" x14ac:dyDescent="0.2">
      <c r="AE303" s="1">
        <v>-699</v>
      </c>
      <c r="AF303" s="1">
        <f t="shared" si="8"/>
        <v>-1.3980000000000002E-3</v>
      </c>
      <c r="AG303" s="1">
        <f t="shared" si="9"/>
        <v>1.5986603225548923E-4</v>
      </c>
    </row>
    <row r="304" spans="31:33" x14ac:dyDescent="0.2">
      <c r="AE304" s="1">
        <v>-698</v>
      </c>
      <c r="AF304" s="1">
        <f t="shared" si="8"/>
        <v>-1.3960000000000001E-3</v>
      </c>
      <c r="AG304" s="1">
        <f t="shared" si="9"/>
        <v>1.6076177112386909E-4</v>
      </c>
    </row>
    <row r="305" spans="31:33" x14ac:dyDescent="0.2">
      <c r="AE305" s="1">
        <v>-697</v>
      </c>
      <c r="AF305" s="1">
        <f t="shared" si="8"/>
        <v>-1.3940000000000001E-3</v>
      </c>
      <c r="AG305" s="1">
        <f t="shared" si="9"/>
        <v>1.6166123570933571E-4</v>
      </c>
    </row>
    <row r="306" spans="31:33" x14ac:dyDescent="0.2">
      <c r="AE306" s="1">
        <v>-696</v>
      </c>
      <c r="AF306" s="1">
        <f t="shared" si="8"/>
        <v>-1.3920000000000002E-3</v>
      </c>
      <c r="AG306" s="1">
        <f t="shared" si="9"/>
        <v>1.6256443242719382E-4</v>
      </c>
    </row>
    <row r="307" spans="31:33" x14ac:dyDescent="0.2">
      <c r="AE307" s="1">
        <v>-695</v>
      </c>
      <c r="AF307" s="1">
        <f t="shared" si="8"/>
        <v>-1.3900000000000002E-3</v>
      </c>
      <c r="AG307" s="1">
        <f t="shared" si="9"/>
        <v>1.6347136763880508E-4</v>
      </c>
    </row>
    <row r="308" spans="31:33" x14ac:dyDescent="0.2">
      <c r="AE308" s="1">
        <v>-694</v>
      </c>
      <c r="AF308" s="1">
        <f t="shared" si="8"/>
        <v>-1.3880000000000001E-3</v>
      </c>
      <c r="AG308" s="1">
        <f t="shared" si="9"/>
        <v>1.643820476510813E-4</v>
      </c>
    </row>
    <row r="309" spans="31:33" x14ac:dyDescent="0.2">
      <c r="AE309" s="1">
        <v>-693</v>
      </c>
      <c r="AF309" s="1">
        <f t="shared" si="8"/>
        <v>-1.3860000000000001E-3</v>
      </c>
      <c r="AG309" s="1">
        <f t="shared" si="9"/>
        <v>1.6529647871597915E-4</v>
      </c>
    </row>
    <row r="310" spans="31:33" x14ac:dyDescent="0.2">
      <c r="AE310" s="1">
        <v>-692</v>
      </c>
      <c r="AF310" s="1">
        <f t="shared" si="8"/>
        <v>-1.3840000000000002E-3</v>
      </c>
      <c r="AG310" s="1">
        <f t="shared" si="9"/>
        <v>1.6621466702999315E-4</v>
      </c>
    </row>
    <row r="311" spans="31:33" x14ac:dyDescent="0.2">
      <c r="AE311" s="1">
        <v>-691</v>
      </c>
      <c r="AF311" s="1">
        <f t="shared" si="8"/>
        <v>-1.3820000000000002E-3</v>
      </c>
      <c r="AG311" s="1">
        <f t="shared" si="9"/>
        <v>1.6713661873364851E-4</v>
      </c>
    </row>
    <row r="312" spans="31:33" x14ac:dyDescent="0.2">
      <c r="AE312" s="1">
        <v>-690</v>
      </c>
      <c r="AF312" s="1">
        <f t="shared" si="8"/>
        <v>-1.3800000000000002E-3</v>
      </c>
      <c r="AG312" s="1">
        <f t="shared" si="9"/>
        <v>1.6806233991099274E-4</v>
      </c>
    </row>
    <row r="313" spans="31:33" x14ac:dyDescent="0.2">
      <c r="AE313" s="1">
        <v>-689</v>
      </c>
      <c r="AF313" s="1">
        <f t="shared" si="8"/>
        <v>-1.3780000000000001E-3</v>
      </c>
      <c r="AG313" s="1">
        <f t="shared" si="9"/>
        <v>1.6899183658908784E-4</v>
      </c>
    </row>
    <row r="314" spans="31:33" x14ac:dyDescent="0.2">
      <c r="AE314" s="1">
        <v>-688</v>
      </c>
      <c r="AF314" s="1">
        <f t="shared" si="8"/>
        <v>-1.3760000000000001E-3</v>
      </c>
      <c r="AG314" s="1">
        <f t="shared" si="9"/>
        <v>1.6992511473750075E-4</v>
      </c>
    </row>
    <row r="315" spans="31:33" x14ac:dyDescent="0.2">
      <c r="AE315" s="1">
        <v>-687</v>
      </c>
      <c r="AF315" s="1">
        <f t="shared" si="8"/>
        <v>-1.3740000000000002E-3</v>
      </c>
      <c r="AG315" s="1">
        <f t="shared" si="9"/>
        <v>1.7086218026779405E-4</v>
      </c>
    </row>
    <row r="316" spans="31:33" x14ac:dyDescent="0.2">
      <c r="AE316" s="1">
        <v>-686</v>
      </c>
      <c r="AF316" s="1">
        <f t="shared" si="8"/>
        <v>-1.3720000000000002E-3</v>
      </c>
      <c r="AG316" s="1">
        <f t="shared" si="9"/>
        <v>1.7180303903301602E-4</v>
      </c>
    </row>
    <row r="317" spans="31:33" x14ac:dyDescent="0.2">
      <c r="AE317" s="1">
        <v>-685</v>
      </c>
      <c r="AF317" s="1">
        <f t="shared" si="8"/>
        <v>-1.3700000000000001E-3</v>
      </c>
      <c r="AG317" s="1">
        <f t="shared" si="9"/>
        <v>1.7274769682719E-4</v>
      </c>
    </row>
    <row r="318" spans="31:33" x14ac:dyDescent="0.2">
      <c r="AE318" s="1">
        <v>-684</v>
      </c>
      <c r="AF318" s="1">
        <f t="shared" si="8"/>
        <v>-1.3680000000000001E-3</v>
      </c>
      <c r="AG318" s="1">
        <f t="shared" si="9"/>
        <v>1.7369615938480371E-4</v>
      </c>
    </row>
    <row r="319" spans="31:33" x14ac:dyDescent="0.2">
      <c r="AE319" s="1">
        <v>-683</v>
      </c>
      <c r="AF319" s="1">
        <f t="shared" si="8"/>
        <v>-1.366E-3</v>
      </c>
      <c r="AG319" s="1">
        <f t="shared" si="9"/>
        <v>1.7464843238029751E-4</v>
      </c>
    </row>
    <row r="320" spans="31:33" x14ac:dyDescent="0.2">
      <c r="AE320" s="1">
        <v>-682</v>
      </c>
      <c r="AF320" s="1">
        <f t="shared" si="8"/>
        <v>-1.3640000000000002E-3</v>
      </c>
      <c r="AG320" s="1">
        <f t="shared" si="9"/>
        <v>1.7560452142755296E-4</v>
      </c>
    </row>
    <row r="321" spans="31:33" x14ac:dyDescent="0.2">
      <c r="AE321" s="1">
        <v>-681</v>
      </c>
      <c r="AF321" s="1">
        <f t="shared" si="8"/>
        <v>-1.3620000000000001E-3</v>
      </c>
      <c r="AG321" s="1">
        <f t="shared" si="9"/>
        <v>1.765644320793808E-4</v>
      </c>
    </row>
    <row r="322" spans="31:33" x14ac:dyDescent="0.2">
      <c r="AE322" s="1">
        <v>-680</v>
      </c>
      <c r="AF322" s="1">
        <f t="shared" ref="AF322:AF385" si="10">AE322*0.001*$Y$46</f>
        <v>-1.3600000000000001E-3</v>
      </c>
      <c r="AG322" s="1">
        <f t="shared" ref="AG322:AG385" si="11">($Y$50/(4*3.1415926*$Y$44*$Y$48)^(1/2))*2.718^(-AF322*AF322/(4*$Y$44*$Y$48))</f>
        <v>1.7752816982700832E-4</v>
      </c>
    </row>
    <row r="323" spans="31:33" x14ac:dyDescent="0.2">
      <c r="AE323" s="1">
        <v>-679</v>
      </c>
      <c r="AF323" s="1">
        <f t="shared" si="10"/>
        <v>-1.358E-3</v>
      </c>
      <c r="AG323" s="1">
        <f t="shared" si="11"/>
        <v>1.7849574009956616E-4</v>
      </c>
    </row>
    <row r="324" spans="31:33" x14ac:dyDescent="0.2">
      <c r="AE324" s="1">
        <v>-678</v>
      </c>
      <c r="AF324" s="1">
        <f t="shared" si="10"/>
        <v>-1.3560000000000002E-3</v>
      </c>
      <c r="AG324" s="1">
        <f t="shared" si="11"/>
        <v>1.7946714826357573E-4</v>
      </c>
    </row>
    <row r="325" spans="31:33" x14ac:dyDescent="0.2">
      <c r="AE325" s="1">
        <v>-677</v>
      </c>
      <c r="AF325" s="1">
        <f t="shared" si="10"/>
        <v>-1.3540000000000002E-3</v>
      </c>
      <c r="AG325" s="1">
        <f t="shared" si="11"/>
        <v>1.8044239962243609E-4</v>
      </c>
    </row>
    <row r="326" spans="31:33" x14ac:dyDescent="0.2">
      <c r="AE326" s="1">
        <v>-676</v>
      </c>
      <c r="AF326" s="1">
        <f t="shared" si="10"/>
        <v>-1.3520000000000001E-3</v>
      </c>
      <c r="AG326" s="1">
        <f t="shared" si="11"/>
        <v>1.8142149941590918E-4</v>
      </c>
    </row>
    <row r="327" spans="31:33" x14ac:dyDescent="0.2">
      <c r="AE327" s="1">
        <v>-675</v>
      </c>
      <c r="AF327" s="1">
        <f t="shared" si="10"/>
        <v>-1.3500000000000001E-3</v>
      </c>
      <c r="AG327" s="1">
        <f t="shared" si="11"/>
        <v>1.8240445281960657E-4</v>
      </c>
    </row>
    <row r="328" spans="31:33" x14ac:dyDescent="0.2">
      <c r="AE328" s="1">
        <v>-674</v>
      </c>
      <c r="AF328" s="1">
        <f t="shared" si="10"/>
        <v>-1.348E-3</v>
      </c>
      <c r="AG328" s="1">
        <f t="shared" si="11"/>
        <v>1.8339126494447571E-4</v>
      </c>
    </row>
    <row r="329" spans="31:33" x14ac:dyDescent="0.2">
      <c r="AE329" s="1">
        <v>-673</v>
      </c>
      <c r="AF329" s="1">
        <f t="shared" si="10"/>
        <v>-1.3460000000000002E-3</v>
      </c>
      <c r="AG329" s="1">
        <f t="shared" si="11"/>
        <v>1.8438194083628462E-4</v>
      </c>
    </row>
    <row r="330" spans="31:33" x14ac:dyDescent="0.2">
      <c r="AE330" s="1">
        <v>-672</v>
      </c>
      <c r="AF330" s="1">
        <f t="shared" si="10"/>
        <v>-1.3440000000000001E-3</v>
      </c>
      <c r="AG330" s="1">
        <f t="shared" si="11"/>
        <v>1.8537648547510861E-4</v>
      </c>
    </row>
    <row r="331" spans="31:33" x14ac:dyDescent="0.2">
      <c r="AE331" s="1">
        <v>-671</v>
      </c>
      <c r="AF331" s="1">
        <f t="shared" si="10"/>
        <v>-1.3420000000000001E-3</v>
      </c>
      <c r="AG331" s="1">
        <f t="shared" si="11"/>
        <v>1.8637490377481427E-4</v>
      </c>
    </row>
    <row r="332" spans="31:33" x14ac:dyDescent="0.2">
      <c r="AE332" s="1">
        <v>-670</v>
      </c>
      <c r="AF332" s="1">
        <f t="shared" si="10"/>
        <v>-1.34E-3</v>
      </c>
      <c r="AG332" s="1">
        <f t="shared" si="11"/>
        <v>1.8737720058254587E-4</v>
      </c>
    </row>
    <row r="333" spans="31:33" x14ac:dyDescent="0.2">
      <c r="AE333" s="1">
        <v>-669</v>
      </c>
      <c r="AF333" s="1">
        <f t="shared" si="10"/>
        <v>-1.3380000000000002E-3</v>
      </c>
      <c r="AG333" s="1">
        <f t="shared" si="11"/>
        <v>1.8838338067820969E-4</v>
      </c>
    </row>
    <row r="334" spans="31:33" x14ac:dyDescent="0.2">
      <c r="AE334" s="1">
        <v>-668</v>
      </c>
      <c r="AF334" s="1">
        <f t="shared" si="10"/>
        <v>-1.3360000000000002E-3</v>
      </c>
      <c r="AG334" s="1">
        <f t="shared" si="11"/>
        <v>1.8939344877395967E-4</v>
      </c>
    </row>
    <row r="335" spans="31:33" x14ac:dyDescent="0.2">
      <c r="AE335" s="1">
        <v>-667</v>
      </c>
      <c r="AF335" s="1">
        <f t="shared" si="10"/>
        <v>-1.3340000000000001E-3</v>
      </c>
      <c r="AG335" s="1">
        <f t="shared" si="11"/>
        <v>1.9040740951368197E-4</v>
      </c>
    </row>
    <row r="336" spans="31:33" x14ac:dyDescent="0.2">
      <c r="AE336" s="1">
        <v>-666</v>
      </c>
      <c r="AF336" s="1">
        <f t="shared" si="10"/>
        <v>-1.3320000000000001E-3</v>
      </c>
      <c r="AG336" s="1">
        <f t="shared" si="11"/>
        <v>1.9142526747248007E-4</v>
      </c>
    </row>
    <row r="337" spans="31:33" x14ac:dyDescent="0.2">
      <c r="AE337" s="1">
        <v>-665</v>
      </c>
      <c r="AF337" s="1">
        <f t="shared" si="10"/>
        <v>-1.33E-3</v>
      </c>
      <c r="AG337" s="1">
        <f t="shared" si="11"/>
        <v>1.9244702715615994E-4</v>
      </c>
    </row>
    <row r="338" spans="31:33" x14ac:dyDescent="0.2">
      <c r="AE338" s="1">
        <v>-664</v>
      </c>
      <c r="AF338" s="1">
        <f t="shared" si="10"/>
        <v>-1.3280000000000002E-3</v>
      </c>
      <c r="AG338" s="1">
        <f t="shared" si="11"/>
        <v>1.9347269300071471E-4</v>
      </c>
    </row>
    <row r="339" spans="31:33" x14ac:dyDescent="0.2">
      <c r="AE339" s="1">
        <v>-663</v>
      </c>
      <c r="AF339" s="1">
        <f t="shared" si="10"/>
        <v>-1.3260000000000001E-3</v>
      </c>
      <c r="AG339" s="1">
        <f t="shared" si="11"/>
        <v>1.945022693718103E-4</v>
      </c>
    </row>
    <row r="340" spans="31:33" x14ac:dyDescent="0.2">
      <c r="AE340" s="1">
        <v>-662</v>
      </c>
      <c r="AF340" s="1">
        <f t="shared" si="10"/>
        <v>-1.3240000000000001E-3</v>
      </c>
      <c r="AG340" s="1">
        <f t="shared" si="11"/>
        <v>1.9553576056426973E-4</v>
      </c>
    </row>
    <row r="341" spans="31:33" x14ac:dyDescent="0.2">
      <c r="AE341" s="1">
        <v>-661</v>
      </c>
      <c r="AF341" s="1">
        <f t="shared" si="10"/>
        <v>-1.322E-3</v>
      </c>
      <c r="AG341" s="1">
        <f t="shared" si="11"/>
        <v>1.9657317080155895E-4</v>
      </c>
    </row>
    <row r="342" spans="31:33" x14ac:dyDescent="0.2">
      <c r="AE342" s="1">
        <v>-660</v>
      </c>
      <c r="AF342" s="1">
        <f t="shared" si="10"/>
        <v>-1.32E-3</v>
      </c>
      <c r="AG342" s="1">
        <f t="shared" si="11"/>
        <v>1.9761450423527193E-4</v>
      </c>
    </row>
    <row r="343" spans="31:33" x14ac:dyDescent="0.2">
      <c r="AE343" s="1">
        <v>-659</v>
      </c>
      <c r="AF343" s="1">
        <f t="shared" si="10"/>
        <v>-1.3180000000000002E-3</v>
      </c>
      <c r="AG343" s="1">
        <f t="shared" si="11"/>
        <v>1.9865976494461631E-4</v>
      </c>
    </row>
    <row r="344" spans="31:33" x14ac:dyDescent="0.2">
      <c r="AE344" s="1">
        <v>-658</v>
      </c>
      <c r="AF344" s="1">
        <f t="shared" si="10"/>
        <v>-1.3160000000000001E-3</v>
      </c>
      <c r="AG344" s="1">
        <f t="shared" si="11"/>
        <v>1.9970895693589914E-4</v>
      </c>
    </row>
    <row r="345" spans="31:33" x14ac:dyDescent="0.2">
      <c r="AE345" s="1">
        <v>-657</v>
      </c>
      <c r="AF345" s="1">
        <f t="shared" si="10"/>
        <v>-1.3140000000000001E-3</v>
      </c>
      <c r="AG345" s="1">
        <f t="shared" si="11"/>
        <v>2.0076208414201231E-4</v>
      </c>
    </row>
    <row r="346" spans="31:33" x14ac:dyDescent="0.2">
      <c r="AE346" s="1">
        <v>-656</v>
      </c>
      <c r="AF346" s="1">
        <f t="shared" si="10"/>
        <v>-1.312E-3</v>
      </c>
      <c r="AG346" s="1">
        <f t="shared" si="11"/>
        <v>2.0181915042191917E-4</v>
      </c>
    </row>
    <row r="347" spans="31:33" x14ac:dyDescent="0.2">
      <c r="AE347" s="1">
        <v>-655</v>
      </c>
      <c r="AF347" s="1">
        <f t="shared" si="10"/>
        <v>-1.3100000000000002E-3</v>
      </c>
      <c r="AG347" s="1">
        <f t="shared" si="11"/>
        <v>2.028801595601405E-4</v>
      </c>
    </row>
    <row r="348" spans="31:33" x14ac:dyDescent="0.2">
      <c r="AE348" s="1">
        <v>-654</v>
      </c>
      <c r="AF348" s="1">
        <f t="shared" si="10"/>
        <v>-1.3080000000000001E-3</v>
      </c>
      <c r="AG348" s="1">
        <f t="shared" si="11"/>
        <v>2.0394511526624154E-4</v>
      </c>
    </row>
    <row r="349" spans="31:33" x14ac:dyDescent="0.2">
      <c r="AE349" s="1">
        <v>-653</v>
      </c>
      <c r="AF349" s="1">
        <f t="shared" si="10"/>
        <v>-1.3060000000000001E-3</v>
      </c>
      <c r="AG349" s="1">
        <f t="shared" si="11"/>
        <v>2.0501402117431851E-4</v>
      </c>
    </row>
    <row r="350" spans="31:33" x14ac:dyDescent="0.2">
      <c r="AE350" s="1">
        <v>-652</v>
      </c>
      <c r="AF350" s="1">
        <f t="shared" si="10"/>
        <v>-1.304E-3</v>
      </c>
      <c r="AG350" s="1">
        <f t="shared" si="11"/>
        <v>2.060868808424861E-4</v>
      </c>
    </row>
    <row r="351" spans="31:33" x14ac:dyDescent="0.2">
      <c r="AE351" s="1">
        <v>-651</v>
      </c>
      <c r="AF351" s="1">
        <f t="shared" si="10"/>
        <v>-1.302E-3</v>
      </c>
      <c r="AG351" s="1">
        <f t="shared" si="11"/>
        <v>2.0716369775236512E-4</v>
      </c>
    </row>
    <row r="352" spans="31:33" x14ac:dyDescent="0.2">
      <c r="AE352" s="1">
        <v>-650</v>
      </c>
      <c r="AF352" s="1">
        <f t="shared" si="10"/>
        <v>-1.3000000000000002E-3</v>
      </c>
      <c r="AG352" s="1">
        <f t="shared" si="11"/>
        <v>2.0824447530857023E-4</v>
      </c>
    </row>
    <row r="353" spans="31:33" x14ac:dyDescent="0.2">
      <c r="AE353" s="1">
        <v>-649</v>
      </c>
      <c r="AF353" s="1">
        <f t="shared" si="10"/>
        <v>-1.2980000000000001E-3</v>
      </c>
      <c r="AG353" s="1">
        <f t="shared" si="11"/>
        <v>2.0932921683819902E-4</v>
      </c>
    </row>
    <row r="354" spans="31:33" x14ac:dyDescent="0.2">
      <c r="AE354" s="1">
        <v>-648</v>
      </c>
      <c r="AF354" s="1">
        <f t="shared" si="10"/>
        <v>-1.2960000000000001E-3</v>
      </c>
      <c r="AG354" s="1">
        <f t="shared" si="11"/>
        <v>2.1041792559032001E-4</v>
      </c>
    </row>
    <row r="355" spans="31:33" x14ac:dyDescent="0.2">
      <c r="AE355" s="1">
        <v>-647</v>
      </c>
      <c r="AF355" s="1">
        <f t="shared" si="10"/>
        <v>-1.294E-3</v>
      </c>
      <c r="AG355" s="1">
        <f t="shared" si="11"/>
        <v>2.1151060473546265E-4</v>
      </c>
    </row>
    <row r="356" spans="31:33" x14ac:dyDescent="0.2">
      <c r="AE356" s="1">
        <v>-646</v>
      </c>
      <c r="AF356" s="1">
        <f t="shared" si="10"/>
        <v>-1.292E-3</v>
      </c>
      <c r="AG356" s="1">
        <f t="shared" si="11"/>
        <v>2.1260725736510657E-4</v>
      </c>
    </row>
    <row r="357" spans="31:33" x14ac:dyDescent="0.2">
      <c r="AE357" s="1">
        <v>-645</v>
      </c>
      <c r="AF357" s="1">
        <f t="shared" si="10"/>
        <v>-1.2900000000000001E-3</v>
      </c>
      <c r="AG357" s="1">
        <f t="shared" si="11"/>
        <v>2.1370788649117251E-4</v>
      </c>
    </row>
    <row r="358" spans="31:33" x14ac:dyDescent="0.2">
      <c r="AE358" s="1">
        <v>-644</v>
      </c>
      <c r="AF358" s="1">
        <f t="shared" si="10"/>
        <v>-1.2880000000000001E-3</v>
      </c>
      <c r="AG358" s="1">
        <f t="shared" si="11"/>
        <v>2.1481249504551282E-4</v>
      </c>
    </row>
    <row r="359" spans="31:33" x14ac:dyDescent="0.2">
      <c r="AE359" s="1">
        <v>-643</v>
      </c>
      <c r="AF359" s="1">
        <f t="shared" si="10"/>
        <v>-1.286E-3</v>
      </c>
      <c r="AG359" s="1">
        <f t="shared" si="11"/>
        <v>2.1592108587940303E-4</v>
      </c>
    </row>
    <row r="360" spans="31:33" x14ac:dyDescent="0.2">
      <c r="AE360" s="1">
        <v>-642</v>
      </c>
      <c r="AF360" s="1">
        <f t="shared" si="10"/>
        <v>-1.284E-3</v>
      </c>
      <c r="AG360" s="1">
        <f t="shared" si="11"/>
        <v>2.1703366176303358E-4</v>
      </c>
    </row>
    <row r="361" spans="31:33" x14ac:dyDescent="0.2">
      <c r="AE361" s="1">
        <v>-641</v>
      </c>
      <c r="AF361" s="1">
        <f t="shared" si="10"/>
        <v>-1.2820000000000002E-3</v>
      </c>
      <c r="AG361" s="1">
        <f t="shared" si="11"/>
        <v>2.18150225385003E-4</v>
      </c>
    </row>
    <row r="362" spans="31:33" x14ac:dyDescent="0.2">
      <c r="AE362" s="1">
        <v>-640</v>
      </c>
      <c r="AF362" s="1">
        <f t="shared" si="10"/>
        <v>-1.2800000000000001E-3</v>
      </c>
      <c r="AG362" s="1">
        <f t="shared" si="11"/>
        <v>2.1927077935181139E-4</v>
      </c>
    </row>
    <row r="363" spans="31:33" x14ac:dyDescent="0.2">
      <c r="AE363" s="1">
        <v>-639</v>
      </c>
      <c r="AF363" s="1">
        <f t="shared" si="10"/>
        <v>-1.2780000000000001E-3</v>
      </c>
      <c r="AG363" s="1">
        <f t="shared" si="11"/>
        <v>2.2039532618735335E-4</v>
      </c>
    </row>
    <row r="364" spans="31:33" x14ac:dyDescent="0.2">
      <c r="AE364" s="1">
        <v>-638</v>
      </c>
      <c r="AF364" s="1">
        <f t="shared" si="10"/>
        <v>-1.276E-3</v>
      </c>
      <c r="AG364" s="1">
        <f t="shared" si="11"/>
        <v>2.2152386833241392E-4</v>
      </c>
    </row>
    <row r="365" spans="31:33" x14ac:dyDescent="0.2">
      <c r="AE365" s="1">
        <v>-637</v>
      </c>
      <c r="AF365" s="1">
        <f t="shared" si="10"/>
        <v>-1.274E-3</v>
      </c>
      <c r="AG365" s="1">
        <f t="shared" si="11"/>
        <v>2.2265640814416341E-4</v>
      </c>
    </row>
    <row r="366" spans="31:33" x14ac:dyDescent="0.2">
      <c r="AE366" s="1">
        <v>-636</v>
      </c>
      <c r="AF366" s="1">
        <f t="shared" si="10"/>
        <v>-1.2720000000000001E-3</v>
      </c>
      <c r="AG366" s="1">
        <f t="shared" si="11"/>
        <v>2.2379294789565363E-4</v>
      </c>
    </row>
    <row r="367" spans="31:33" x14ac:dyDescent="0.2">
      <c r="AE367" s="1">
        <v>-635</v>
      </c>
      <c r="AF367" s="1">
        <f t="shared" si="10"/>
        <v>-1.2700000000000001E-3</v>
      </c>
      <c r="AG367" s="1">
        <f t="shared" si="11"/>
        <v>2.2493348977531554E-4</v>
      </c>
    </row>
    <row r="368" spans="31:33" x14ac:dyDescent="0.2">
      <c r="AE368" s="1">
        <v>-634</v>
      </c>
      <c r="AF368" s="1">
        <f t="shared" si="10"/>
        <v>-1.268E-3</v>
      </c>
      <c r="AG368" s="1">
        <f t="shared" si="11"/>
        <v>2.260780358864563E-4</v>
      </c>
    </row>
    <row r="369" spans="31:33" x14ac:dyDescent="0.2">
      <c r="AE369" s="1">
        <v>-633</v>
      </c>
      <c r="AF369" s="1">
        <f t="shared" si="10"/>
        <v>-1.266E-3</v>
      </c>
      <c r="AG369" s="1">
        <f t="shared" si="11"/>
        <v>2.2722658824675827E-4</v>
      </c>
    </row>
    <row r="370" spans="31:33" x14ac:dyDescent="0.2">
      <c r="AE370" s="1">
        <v>-632</v>
      </c>
      <c r="AF370" s="1">
        <f t="shared" si="10"/>
        <v>-1.2639999999999999E-3</v>
      </c>
      <c r="AG370" s="1">
        <f t="shared" si="11"/>
        <v>2.2837914878777877E-4</v>
      </c>
    </row>
    <row r="371" spans="31:33" x14ac:dyDescent="0.2">
      <c r="AE371" s="1">
        <v>-631</v>
      </c>
      <c r="AF371" s="1">
        <f t="shared" si="10"/>
        <v>-1.2620000000000001E-3</v>
      </c>
      <c r="AG371" s="1">
        <f t="shared" si="11"/>
        <v>2.2953571935445033E-4</v>
      </c>
    </row>
    <row r="372" spans="31:33" x14ac:dyDescent="0.2">
      <c r="AE372" s="1">
        <v>-630</v>
      </c>
      <c r="AF372" s="1">
        <f t="shared" si="10"/>
        <v>-1.2600000000000001E-3</v>
      </c>
      <c r="AG372" s="1">
        <f t="shared" si="11"/>
        <v>2.3069630170458253E-4</v>
      </c>
    </row>
    <row r="373" spans="31:33" x14ac:dyDescent="0.2">
      <c r="AE373" s="1">
        <v>-629</v>
      </c>
      <c r="AF373" s="1">
        <f t="shared" si="10"/>
        <v>-1.258E-3</v>
      </c>
      <c r="AG373" s="1">
        <f t="shared" si="11"/>
        <v>2.3186089750836393E-4</v>
      </c>
    </row>
    <row r="374" spans="31:33" x14ac:dyDescent="0.2">
      <c r="AE374" s="1">
        <v>-628</v>
      </c>
      <c r="AF374" s="1">
        <f t="shared" si="10"/>
        <v>-1.256E-3</v>
      </c>
      <c r="AG374" s="1">
        <f t="shared" si="11"/>
        <v>2.3302950834786556E-4</v>
      </c>
    </row>
    <row r="375" spans="31:33" x14ac:dyDescent="0.2">
      <c r="AE375" s="1">
        <v>-627</v>
      </c>
      <c r="AF375" s="1">
        <f t="shared" si="10"/>
        <v>-1.2540000000000001E-3</v>
      </c>
      <c r="AG375" s="1">
        <f t="shared" si="11"/>
        <v>2.3420213571654546E-4</v>
      </c>
    </row>
    <row r="376" spans="31:33" x14ac:dyDescent="0.2">
      <c r="AE376" s="1">
        <v>-626</v>
      </c>
      <c r="AF376" s="1">
        <f t="shared" si="10"/>
        <v>-1.2520000000000001E-3</v>
      </c>
      <c r="AG376" s="1">
        <f t="shared" si="11"/>
        <v>2.3537878101875445E-4</v>
      </c>
    </row>
    <row r="377" spans="31:33" x14ac:dyDescent="0.2">
      <c r="AE377" s="1">
        <v>-625</v>
      </c>
      <c r="AF377" s="1">
        <f t="shared" si="10"/>
        <v>-1.25E-3</v>
      </c>
      <c r="AG377" s="1">
        <f t="shared" si="11"/>
        <v>2.3655944556924191E-4</v>
      </c>
    </row>
    <row r="378" spans="31:33" x14ac:dyDescent="0.2">
      <c r="AE378" s="1">
        <v>-624</v>
      </c>
      <c r="AF378" s="1">
        <f t="shared" si="10"/>
        <v>-1.248E-3</v>
      </c>
      <c r="AG378" s="1">
        <f t="shared" si="11"/>
        <v>2.377441305926642E-4</v>
      </c>
    </row>
    <row r="379" spans="31:33" x14ac:dyDescent="0.2">
      <c r="AE379" s="1">
        <v>-623</v>
      </c>
      <c r="AF379" s="1">
        <f t="shared" si="10"/>
        <v>-1.2459999999999999E-3</v>
      </c>
      <c r="AG379" s="1">
        <f t="shared" si="11"/>
        <v>2.3893283722309304E-4</v>
      </c>
    </row>
    <row r="380" spans="31:33" x14ac:dyDescent="0.2">
      <c r="AE380" s="1">
        <v>-622</v>
      </c>
      <c r="AF380" s="1">
        <f t="shared" si="10"/>
        <v>-1.2440000000000001E-3</v>
      </c>
      <c r="AG380" s="1">
        <f t="shared" si="11"/>
        <v>2.4012556650352559E-4</v>
      </c>
    </row>
    <row r="381" spans="31:33" x14ac:dyDescent="0.2">
      <c r="AE381" s="1">
        <v>-621</v>
      </c>
      <c r="AF381" s="1">
        <f t="shared" si="10"/>
        <v>-1.242E-3</v>
      </c>
      <c r="AG381" s="1">
        <f t="shared" si="11"/>
        <v>2.4132231938539582E-4</v>
      </c>
    </row>
    <row r="382" spans="31:33" x14ac:dyDescent="0.2">
      <c r="AE382" s="1">
        <v>-620</v>
      </c>
      <c r="AF382" s="1">
        <f t="shared" si="10"/>
        <v>-1.24E-3</v>
      </c>
      <c r="AG382" s="1">
        <f t="shared" si="11"/>
        <v>2.4252309672808672E-4</v>
      </c>
    </row>
    <row r="383" spans="31:33" x14ac:dyDescent="0.2">
      <c r="AE383" s="1">
        <v>-619</v>
      </c>
      <c r="AF383" s="1">
        <f t="shared" si="10"/>
        <v>-1.238E-3</v>
      </c>
      <c r="AG383" s="1">
        <f t="shared" si="11"/>
        <v>2.437278992984438E-4</v>
      </c>
    </row>
    <row r="384" spans="31:33" x14ac:dyDescent="0.2">
      <c r="AE384" s="1">
        <v>-618</v>
      </c>
      <c r="AF384" s="1">
        <f t="shared" si="10"/>
        <v>-1.2360000000000001E-3</v>
      </c>
      <c r="AG384" s="1">
        <f t="shared" si="11"/>
        <v>2.4493672777029028E-4</v>
      </c>
    </row>
    <row r="385" spans="31:33" x14ac:dyDescent="0.2">
      <c r="AE385" s="1">
        <v>-617</v>
      </c>
      <c r="AF385" s="1">
        <f t="shared" si="10"/>
        <v>-1.2340000000000001E-3</v>
      </c>
      <c r="AG385" s="1">
        <f t="shared" si="11"/>
        <v>2.4614958272394367E-4</v>
      </c>
    </row>
    <row r="386" spans="31:33" x14ac:dyDescent="0.2">
      <c r="AE386" s="1">
        <v>-616</v>
      </c>
      <c r="AF386" s="1">
        <f t="shared" ref="AF386:AF449" si="12">AE386*0.001*$Y$46</f>
        <v>-1.232E-3</v>
      </c>
      <c r="AG386" s="1">
        <f t="shared" ref="AG386:AG449" si="13">($Y$50/(4*3.1415926*$Y$44*$Y$48)^(1/2))*2.718^(-AF386*AF386/(4*$Y$44*$Y$48))</f>
        <v>2.4736646464573275E-4</v>
      </c>
    </row>
    <row r="387" spans="31:33" x14ac:dyDescent="0.2">
      <c r="AE387" s="1">
        <v>-615</v>
      </c>
      <c r="AF387" s="1">
        <f t="shared" si="12"/>
        <v>-1.23E-3</v>
      </c>
      <c r="AG387" s="1">
        <f t="shared" si="13"/>
        <v>2.4858737392751703E-4</v>
      </c>
    </row>
    <row r="388" spans="31:33" x14ac:dyDescent="0.2">
      <c r="AE388" s="1">
        <v>-614</v>
      </c>
      <c r="AF388" s="1">
        <f t="shared" si="12"/>
        <v>-1.2279999999999999E-3</v>
      </c>
      <c r="AG388" s="1">
        <f t="shared" si="13"/>
        <v>2.4981231086620666E-4</v>
      </c>
    </row>
    <row r="389" spans="31:33" x14ac:dyDescent="0.2">
      <c r="AE389" s="1">
        <v>-613</v>
      </c>
      <c r="AF389" s="1">
        <f t="shared" si="12"/>
        <v>-1.2260000000000001E-3</v>
      </c>
      <c r="AG389" s="1">
        <f t="shared" si="13"/>
        <v>2.510412756632847E-4</v>
      </c>
    </row>
    <row r="390" spans="31:33" x14ac:dyDescent="0.2">
      <c r="AE390" s="1">
        <v>-612</v>
      </c>
      <c r="AF390" s="1">
        <f t="shared" si="12"/>
        <v>-1.224E-3</v>
      </c>
      <c r="AG390" s="1">
        <f t="shared" si="13"/>
        <v>2.5227426842433097E-4</v>
      </c>
    </row>
    <row r="391" spans="31:33" x14ac:dyDescent="0.2">
      <c r="AE391" s="1">
        <v>-611</v>
      </c>
      <c r="AF391" s="1">
        <f t="shared" si="12"/>
        <v>-1.222E-3</v>
      </c>
      <c r="AG391" s="1">
        <f t="shared" si="13"/>
        <v>2.5351128915854546E-4</v>
      </c>
    </row>
    <row r="392" spans="31:33" x14ac:dyDescent="0.2">
      <c r="AE392" s="1">
        <v>-610</v>
      </c>
      <c r="AF392" s="1">
        <f t="shared" si="12"/>
        <v>-1.2199999999999999E-3</v>
      </c>
      <c r="AG392" s="1">
        <f t="shared" si="13"/>
        <v>2.5475233777827574E-4</v>
      </c>
    </row>
    <row r="393" spans="31:33" x14ac:dyDescent="0.2">
      <c r="AE393" s="1">
        <v>-609</v>
      </c>
      <c r="AF393" s="1">
        <f t="shared" si="12"/>
        <v>-1.2179999999999999E-3</v>
      </c>
      <c r="AG393" s="1">
        <f t="shared" si="13"/>
        <v>2.5599741409854457E-4</v>
      </c>
    </row>
    <row r="394" spans="31:33" x14ac:dyDescent="0.2">
      <c r="AE394" s="1">
        <v>-608</v>
      </c>
      <c r="AF394" s="1">
        <f t="shared" si="12"/>
        <v>-1.2160000000000001E-3</v>
      </c>
      <c r="AG394" s="1">
        <f t="shared" si="13"/>
        <v>2.5724651783657932E-4</v>
      </c>
    </row>
    <row r="395" spans="31:33" x14ac:dyDescent="0.2">
      <c r="AE395" s="1">
        <v>-607</v>
      </c>
      <c r="AF395" s="1">
        <f t="shared" si="12"/>
        <v>-1.214E-3</v>
      </c>
      <c r="AG395" s="1">
        <f t="shared" si="13"/>
        <v>2.5849964861134311E-4</v>
      </c>
    </row>
    <row r="396" spans="31:33" x14ac:dyDescent="0.2">
      <c r="AE396" s="1">
        <v>-606</v>
      </c>
      <c r="AF396" s="1">
        <f t="shared" si="12"/>
        <v>-1.212E-3</v>
      </c>
      <c r="AG396" s="1">
        <f t="shared" si="13"/>
        <v>2.597568059430678E-4</v>
      </c>
    </row>
    <row r="397" spans="31:33" x14ac:dyDescent="0.2">
      <c r="AE397" s="1">
        <v>-605</v>
      </c>
      <c r="AF397" s="1">
        <f t="shared" si="12"/>
        <v>-1.2099999999999999E-3</v>
      </c>
      <c r="AG397" s="1">
        <f t="shared" si="13"/>
        <v>2.6101798925278797E-4</v>
      </c>
    </row>
    <row r="398" spans="31:33" x14ac:dyDescent="0.2">
      <c r="AE398" s="1">
        <v>-604</v>
      </c>
      <c r="AF398" s="1">
        <f t="shared" si="12"/>
        <v>-1.2080000000000001E-3</v>
      </c>
      <c r="AG398" s="1">
        <f t="shared" si="13"/>
        <v>2.6228319786187731E-4</v>
      </c>
    </row>
    <row r="399" spans="31:33" x14ac:dyDescent="0.2">
      <c r="AE399" s="1">
        <v>-603</v>
      </c>
      <c r="AF399" s="1">
        <f t="shared" si="12"/>
        <v>-1.206E-3</v>
      </c>
      <c r="AG399" s="1">
        <f t="shared" si="13"/>
        <v>2.6355243099158678E-4</v>
      </c>
    </row>
    <row r="400" spans="31:33" x14ac:dyDescent="0.2">
      <c r="AE400" s="1">
        <v>-602</v>
      </c>
      <c r="AF400" s="1">
        <f t="shared" si="12"/>
        <v>-1.204E-3</v>
      </c>
      <c r="AG400" s="1">
        <f t="shared" si="13"/>
        <v>2.6482568776258365E-4</v>
      </c>
    </row>
    <row r="401" spans="31:33" x14ac:dyDescent="0.2">
      <c r="AE401" s="1">
        <v>-601</v>
      </c>
      <c r="AF401" s="1">
        <f t="shared" si="12"/>
        <v>-1.2019999999999999E-3</v>
      </c>
      <c r="AG401" s="1">
        <f t="shared" si="13"/>
        <v>2.6610296719449371E-4</v>
      </c>
    </row>
    <row r="402" spans="31:33" x14ac:dyDescent="0.2">
      <c r="AE402" s="1">
        <v>-600</v>
      </c>
      <c r="AF402" s="1">
        <f t="shared" si="12"/>
        <v>-1.1999999999999999E-3</v>
      </c>
      <c r="AG402" s="1">
        <f t="shared" si="13"/>
        <v>2.6738426820544376E-4</v>
      </c>
    </row>
    <row r="403" spans="31:33" x14ac:dyDescent="0.2">
      <c r="AE403" s="1">
        <v>-599</v>
      </c>
      <c r="AF403" s="1">
        <f t="shared" si="12"/>
        <v>-1.1980000000000001E-3</v>
      </c>
      <c r="AG403" s="1">
        <f t="shared" si="13"/>
        <v>2.6866958961160734E-4</v>
      </c>
    </row>
    <row r="404" spans="31:33" x14ac:dyDescent="0.2">
      <c r="AE404" s="1">
        <v>-598</v>
      </c>
      <c r="AF404" s="1">
        <f t="shared" si="12"/>
        <v>-1.196E-3</v>
      </c>
      <c r="AG404" s="1">
        <f t="shared" si="13"/>
        <v>2.6995893012675182E-4</v>
      </c>
    </row>
    <row r="405" spans="31:33" x14ac:dyDescent="0.2">
      <c r="AE405" s="1">
        <v>-597</v>
      </c>
      <c r="AF405" s="1">
        <f t="shared" si="12"/>
        <v>-1.194E-3</v>
      </c>
      <c r="AG405" s="1">
        <f t="shared" si="13"/>
        <v>2.7125228836178718E-4</v>
      </c>
    </row>
    <row r="406" spans="31:33" x14ac:dyDescent="0.2">
      <c r="AE406" s="1">
        <v>-596</v>
      </c>
      <c r="AF406" s="1">
        <f t="shared" si="12"/>
        <v>-1.1919999999999999E-3</v>
      </c>
      <c r="AG406" s="1">
        <f t="shared" si="13"/>
        <v>2.7254966282431672E-4</v>
      </c>
    </row>
    <row r="407" spans="31:33" x14ac:dyDescent="0.2">
      <c r="AE407" s="1">
        <v>-595</v>
      </c>
      <c r="AF407" s="1">
        <f t="shared" si="12"/>
        <v>-1.1899999999999999E-3</v>
      </c>
      <c r="AG407" s="1">
        <f t="shared" si="13"/>
        <v>2.7385105191819043E-4</v>
      </c>
    </row>
    <row r="408" spans="31:33" x14ac:dyDescent="0.2">
      <c r="AE408" s="1">
        <v>-594</v>
      </c>
      <c r="AF408" s="1">
        <f t="shared" si="12"/>
        <v>-1.188E-3</v>
      </c>
      <c r="AG408" s="1">
        <f t="shared" si="13"/>
        <v>2.7515645394305961E-4</v>
      </c>
    </row>
    <row r="409" spans="31:33" x14ac:dyDescent="0.2">
      <c r="AE409" s="1">
        <v>-593</v>
      </c>
      <c r="AF409" s="1">
        <f t="shared" si="12"/>
        <v>-1.186E-3</v>
      </c>
      <c r="AG409" s="1">
        <f t="shared" si="13"/>
        <v>2.7646586709393451E-4</v>
      </c>
    </row>
    <row r="410" spans="31:33" x14ac:dyDescent="0.2">
      <c r="AE410" s="1">
        <v>-592</v>
      </c>
      <c r="AF410" s="1">
        <f t="shared" si="12"/>
        <v>-1.1839999999999999E-3</v>
      </c>
      <c r="AG410" s="1">
        <f t="shared" si="13"/>
        <v>2.7777928946074229E-4</v>
      </c>
    </row>
    <row r="411" spans="31:33" x14ac:dyDescent="0.2">
      <c r="AE411" s="1">
        <v>-591</v>
      </c>
      <c r="AF411" s="1">
        <f t="shared" si="12"/>
        <v>-1.1819999999999999E-3</v>
      </c>
      <c r="AG411" s="1">
        <f t="shared" si="13"/>
        <v>2.790967190278892E-4</v>
      </c>
    </row>
    <row r="412" spans="31:33" x14ac:dyDescent="0.2">
      <c r="AE412" s="1">
        <v>-590</v>
      </c>
      <c r="AF412" s="1">
        <f t="shared" si="12"/>
        <v>-1.1800000000000001E-3</v>
      </c>
      <c r="AG412" s="1">
        <f t="shared" si="13"/>
        <v>2.804181536738235E-4</v>
      </c>
    </row>
    <row r="413" spans="31:33" x14ac:dyDescent="0.2">
      <c r="AE413" s="1">
        <v>-589</v>
      </c>
      <c r="AF413" s="1">
        <f t="shared" si="12"/>
        <v>-1.178E-3</v>
      </c>
      <c r="AG413" s="1">
        <f t="shared" si="13"/>
        <v>2.8174359117060118E-4</v>
      </c>
    </row>
    <row r="414" spans="31:33" x14ac:dyDescent="0.2">
      <c r="AE414" s="1">
        <v>-588</v>
      </c>
      <c r="AF414" s="1">
        <f t="shared" si="12"/>
        <v>-1.176E-3</v>
      </c>
      <c r="AG414" s="1">
        <f t="shared" si="13"/>
        <v>2.8307302918345335E-4</v>
      </c>
    </row>
    <row r="415" spans="31:33" x14ac:dyDescent="0.2">
      <c r="AE415" s="1">
        <v>-587</v>
      </c>
      <c r="AF415" s="1">
        <f t="shared" si="12"/>
        <v>-1.1739999999999999E-3</v>
      </c>
      <c r="AG415" s="1">
        <f t="shared" si="13"/>
        <v>2.8440646527035649E-4</v>
      </c>
    </row>
    <row r="416" spans="31:33" x14ac:dyDescent="0.2">
      <c r="AE416" s="1">
        <v>-586</v>
      </c>
      <c r="AF416" s="1">
        <f t="shared" si="12"/>
        <v>-1.1719999999999999E-3</v>
      </c>
      <c r="AG416" s="1">
        <f t="shared" si="13"/>
        <v>2.8574389688160461E-4</v>
      </c>
    </row>
    <row r="417" spans="31:33" x14ac:dyDescent="0.2">
      <c r="AE417" s="1">
        <v>-585</v>
      </c>
      <c r="AF417" s="1">
        <f t="shared" si="12"/>
        <v>-1.17E-3</v>
      </c>
      <c r="AG417" s="1">
        <f t="shared" si="13"/>
        <v>2.8708532135938351E-4</v>
      </c>
    </row>
    <row r="418" spans="31:33" x14ac:dyDescent="0.2">
      <c r="AE418" s="1">
        <v>-584</v>
      </c>
      <c r="AF418" s="1">
        <f t="shared" si="12"/>
        <v>-1.168E-3</v>
      </c>
      <c r="AG418" s="1">
        <f t="shared" si="13"/>
        <v>2.8843073593734855E-4</v>
      </c>
    </row>
    <row r="419" spans="31:33" x14ac:dyDescent="0.2">
      <c r="AE419" s="1">
        <v>-583</v>
      </c>
      <c r="AF419" s="1">
        <f t="shared" si="12"/>
        <v>-1.1659999999999999E-3</v>
      </c>
      <c r="AG419" s="1">
        <f t="shared" si="13"/>
        <v>2.8978013774020255E-4</v>
      </c>
    </row>
    <row r="420" spans="31:33" x14ac:dyDescent="0.2">
      <c r="AE420" s="1">
        <v>-582</v>
      </c>
      <c r="AF420" s="1">
        <f t="shared" si="12"/>
        <v>-1.1639999999999999E-3</v>
      </c>
      <c r="AG420" s="1">
        <f t="shared" si="13"/>
        <v>2.9113352378327831E-4</v>
      </c>
    </row>
    <row r="421" spans="31:33" x14ac:dyDescent="0.2">
      <c r="AE421" s="1">
        <v>-581</v>
      </c>
      <c r="AF421" s="1">
        <f t="shared" si="12"/>
        <v>-1.1619999999999998E-3</v>
      </c>
      <c r="AG421" s="1">
        <f t="shared" si="13"/>
        <v>2.9249089097212243E-4</v>
      </c>
    </row>
    <row r="422" spans="31:33" x14ac:dyDescent="0.2">
      <c r="AE422" s="1">
        <v>-580</v>
      </c>
      <c r="AF422" s="1">
        <f t="shared" si="12"/>
        <v>-1.16E-3</v>
      </c>
      <c r="AG422" s="1">
        <f t="shared" si="13"/>
        <v>2.9385223610208151E-4</v>
      </c>
    </row>
    <row r="423" spans="31:33" x14ac:dyDescent="0.2">
      <c r="AE423" s="1">
        <v>-579</v>
      </c>
      <c r="AF423" s="1">
        <f t="shared" si="12"/>
        <v>-1.158E-3</v>
      </c>
      <c r="AG423" s="1">
        <f t="shared" si="13"/>
        <v>2.9521755585789217E-4</v>
      </c>
    </row>
    <row r="424" spans="31:33" x14ac:dyDescent="0.2">
      <c r="AE424" s="1">
        <v>-578</v>
      </c>
      <c r="AF424" s="1">
        <f t="shared" si="12"/>
        <v>-1.1559999999999999E-3</v>
      </c>
      <c r="AG424" s="1">
        <f t="shared" si="13"/>
        <v>2.9658684681327119E-4</v>
      </c>
    </row>
    <row r="425" spans="31:33" x14ac:dyDescent="0.2">
      <c r="AE425" s="1">
        <v>-577</v>
      </c>
      <c r="AF425" s="1">
        <f t="shared" si="12"/>
        <v>-1.1539999999999999E-3</v>
      </c>
      <c r="AG425" s="1">
        <f t="shared" si="13"/>
        <v>2.9796010543050992E-4</v>
      </c>
    </row>
    <row r="426" spans="31:33" x14ac:dyDescent="0.2">
      <c r="AE426" s="1">
        <v>-576</v>
      </c>
      <c r="AF426" s="1">
        <f t="shared" si="12"/>
        <v>-1.1520000000000002E-3</v>
      </c>
      <c r="AG426" s="1">
        <f t="shared" si="13"/>
        <v>2.9933732806007167E-4</v>
      </c>
    </row>
    <row r="427" spans="31:33" x14ac:dyDescent="0.2">
      <c r="AE427" s="1">
        <v>-575</v>
      </c>
      <c r="AF427" s="1">
        <f t="shared" si="12"/>
        <v>-1.1500000000000002E-3</v>
      </c>
      <c r="AG427" s="1">
        <f t="shared" si="13"/>
        <v>3.0071851094019093E-4</v>
      </c>
    </row>
    <row r="428" spans="31:33" x14ac:dyDescent="0.2">
      <c r="AE428" s="1">
        <v>-574</v>
      </c>
      <c r="AF428" s="1">
        <f t="shared" si="12"/>
        <v>-1.1480000000000001E-3</v>
      </c>
      <c r="AG428" s="1">
        <f t="shared" si="13"/>
        <v>3.0210365019647388E-4</v>
      </c>
    </row>
    <row r="429" spans="31:33" x14ac:dyDescent="0.2">
      <c r="AE429" s="1">
        <v>-573</v>
      </c>
      <c r="AF429" s="1">
        <f t="shared" si="12"/>
        <v>-1.1460000000000001E-3</v>
      </c>
      <c r="AG429" s="1">
        <f t="shared" si="13"/>
        <v>3.0349274184150434E-4</v>
      </c>
    </row>
    <row r="430" spans="31:33" x14ac:dyDescent="0.2">
      <c r="AE430" s="1">
        <v>-572</v>
      </c>
      <c r="AF430" s="1">
        <f t="shared" si="12"/>
        <v>-1.1440000000000001E-3</v>
      </c>
      <c r="AG430" s="1">
        <f t="shared" si="13"/>
        <v>3.0488578177445075E-4</v>
      </c>
    </row>
    <row r="431" spans="31:33" x14ac:dyDescent="0.2">
      <c r="AE431" s="1">
        <v>-571</v>
      </c>
      <c r="AF431" s="1">
        <f t="shared" si="12"/>
        <v>-1.1420000000000002E-3</v>
      </c>
      <c r="AG431" s="1">
        <f t="shared" si="13"/>
        <v>3.0628276578067564E-4</v>
      </c>
    </row>
    <row r="432" spans="31:33" x14ac:dyDescent="0.2">
      <c r="AE432" s="1">
        <v>-570</v>
      </c>
      <c r="AF432" s="1">
        <f t="shared" si="12"/>
        <v>-1.1400000000000002E-3</v>
      </c>
      <c r="AG432" s="1">
        <f t="shared" si="13"/>
        <v>3.0768368953134934E-4</v>
      </c>
    </row>
    <row r="433" spans="31:33" x14ac:dyDescent="0.2">
      <c r="AE433" s="1">
        <v>-569</v>
      </c>
      <c r="AF433" s="1">
        <f t="shared" si="12"/>
        <v>-1.1380000000000001E-3</v>
      </c>
      <c r="AG433" s="1">
        <f t="shared" si="13"/>
        <v>3.0908854858306483E-4</v>
      </c>
    </row>
    <row r="434" spans="31:33" x14ac:dyDescent="0.2">
      <c r="AE434" s="1">
        <v>-568</v>
      </c>
      <c r="AF434" s="1">
        <f t="shared" si="12"/>
        <v>-1.1360000000000001E-3</v>
      </c>
      <c r="AG434" s="1">
        <f t="shared" si="13"/>
        <v>3.1049733837745655E-4</v>
      </c>
    </row>
    <row r="435" spans="31:33" x14ac:dyDescent="0.2">
      <c r="AE435" s="1">
        <v>-567</v>
      </c>
      <c r="AF435" s="1">
        <f t="shared" si="12"/>
        <v>-1.1340000000000002E-3</v>
      </c>
      <c r="AG435" s="1">
        <f t="shared" si="13"/>
        <v>3.1191005424082102E-4</v>
      </c>
    </row>
    <row r="436" spans="31:33" x14ac:dyDescent="0.2">
      <c r="AE436" s="1">
        <v>-566</v>
      </c>
      <c r="AF436" s="1">
        <f t="shared" si="12"/>
        <v>-1.1320000000000002E-3</v>
      </c>
      <c r="AG436" s="1">
        <f t="shared" si="13"/>
        <v>3.1332669138374274E-4</v>
      </c>
    </row>
    <row r="437" spans="31:33" x14ac:dyDescent="0.2">
      <c r="AE437" s="1">
        <v>-565</v>
      </c>
      <c r="AF437" s="1">
        <f t="shared" si="12"/>
        <v>-1.1300000000000001E-3</v>
      </c>
      <c r="AG437" s="1">
        <f t="shared" si="13"/>
        <v>3.1474724490071889E-4</v>
      </c>
    </row>
    <row r="438" spans="31:33" x14ac:dyDescent="0.2">
      <c r="AE438" s="1">
        <v>-564</v>
      </c>
      <c r="AF438" s="1">
        <f t="shared" si="12"/>
        <v>-1.1280000000000001E-3</v>
      </c>
      <c r="AG438" s="1">
        <f t="shared" si="13"/>
        <v>3.1617170976979157E-4</v>
      </c>
    </row>
    <row r="439" spans="31:33" x14ac:dyDescent="0.2">
      <c r="AE439" s="1">
        <v>-563</v>
      </c>
      <c r="AF439" s="1">
        <f t="shared" si="12"/>
        <v>-1.126E-3</v>
      </c>
      <c r="AG439" s="1">
        <f t="shared" si="13"/>
        <v>3.1760008085217947E-4</v>
      </c>
    </row>
    <row r="440" spans="31:33" x14ac:dyDescent="0.2">
      <c r="AE440" s="1">
        <v>-562</v>
      </c>
      <c r="AF440" s="1">
        <f t="shared" si="12"/>
        <v>-1.1240000000000002E-3</v>
      </c>
      <c r="AG440" s="1">
        <f t="shared" si="13"/>
        <v>3.1903235289191444E-4</v>
      </c>
    </row>
    <row r="441" spans="31:33" x14ac:dyDescent="0.2">
      <c r="AE441" s="1">
        <v>-561</v>
      </c>
      <c r="AF441" s="1">
        <f t="shared" si="12"/>
        <v>-1.1220000000000002E-3</v>
      </c>
      <c r="AG441" s="1">
        <f t="shared" si="13"/>
        <v>3.20468520515481E-4</v>
      </c>
    </row>
    <row r="442" spans="31:33" x14ac:dyDescent="0.2">
      <c r="AE442" s="1">
        <v>-560</v>
      </c>
      <c r="AF442" s="1">
        <f t="shared" si="12"/>
        <v>-1.1200000000000001E-3</v>
      </c>
      <c r="AG442" s="1">
        <f t="shared" si="13"/>
        <v>3.2190857823145787E-4</v>
      </c>
    </row>
    <row r="443" spans="31:33" x14ac:dyDescent="0.2">
      <c r="AE443" s="1">
        <v>-559</v>
      </c>
      <c r="AF443" s="1">
        <f t="shared" si="12"/>
        <v>-1.1180000000000001E-3</v>
      </c>
      <c r="AG443" s="1">
        <f t="shared" si="13"/>
        <v>3.2335252043016354E-4</v>
      </c>
    </row>
    <row r="444" spans="31:33" x14ac:dyDescent="0.2">
      <c r="AE444" s="1">
        <v>-558</v>
      </c>
      <c r="AF444" s="1">
        <f t="shared" si="12"/>
        <v>-1.116E-3</v>
      </c>
      <c r="AG444" s="1">
        <f t="shared" si="13"/>
        <v>3.2480034138330523E-4</v>
      </c>
    </row>
    <row r="445" spans="31:33" x14ac:dyDescent="0.2">
      <c r="AE445" s="1">
        <v>-557</v>
      </c>
      <c r="AF445" s="1">
        <f t="shared" si="12"/>
        <v>-1.1140000000000002E-3</v>
      </c>
      <c r="AG445" s="1">
        <f t="shared" si="13"/>
        <v>3.2625203524362976E-4</v>
      </c>
    </row>
    <row r="446" spans="31:33" x14ac:dyDescent="0.2">
      <c r="AE446" s="1">
        <v>-556</v>
      </c>
      <c r="AF446" s="1">
        <f t="shared" si="12"/>
        <v>-1.1120000000000001E-3</v>
      </c>
      <c r="AG446" s="1">
        <f t="shared" si="13"/>
        <v>3.2770759604457914E-4</v>
      </c>
    </row>
    <row r="447" spans="31:33" x14ac:dyDescent="0.2">
      <c r="AE447" s="1">
        <v>-555</v>
      </c>
      <c r="AF447" s="1">
        <f t="shared" si="12"/>
        <v>-1.1100000000000001E-3</v>
      </c>
      <c r="AG447" s="1">
        <f t="shared" si="13"/>
        <v>3.2916701769994812E-4</v>
      </c>
    </row>
    <row r="448" spans="31:33" x14ac:dyDescent="0.2">
      <c r="AE448" s="1">
        <v>-554</v>
      </c>
      <c r="AF448" s="1">
        <f t="shared" si="12"/>
        <v>-1.108E-3</v>
      </c>
      <c r="AG448" s="1">
        <f t="shared" si="13"/>
        <v>3.3063029400354574E-4</v>
      </c>
    </row>
    <row r="449" spans="31:33" x14ac:dyDescent="0.2">
      <c r="AE449" s="1">
        <v>-553</v>
      </c>
      <c r="AF449" s="1">
        <f t="shared" si="12"/>
        <v>-1.1060000000000002E-3</v>
      </c>
      <c r="AG449" s="1">
        <f t="shared" si="13"/>
        <v>3.3209741862886004E-4</v>
      </c>
    </row>
    <row r="450" spans="31:33" x14ac:dyDescent="0.2">
      <c r="AE450" s="1">
        <v>-552</v>
      </c>
      <c r="AF450" s="1">
        <f t="shared" ref="AF450:AF513" si="14">AE450*0.001*$Y$46</f>
        <v>-1.1040000000000002E-3</v>
      </c>
      <c r="AG450" s="1">
        <f t="shared" ref="AG450:AG513" si="15">($Y$50/(4*3.1415926*$Y$44*$Y$48)^(1/2))*2.718^(-AF450*AF450/(4*$Y$44*$Y$48))</f>
        <v>3.3356838512872656E-4</v>
      </c>
    </row>
    <row r="451" spans="31:33" x14ac:dyDescent="0.2">
      <c r="AE451" s="1">
        <v>-551</v>
      </c>
      <c r="AF451" s="1">
        <f t="shared" si="14"/>
        <v>-1.1020000000000001E-3</v>
      </c>
      <c r="AG451" s="1">
        <f t="shared" si="15"/>
        <v>3.3504318693499844E-4</v>
      </c>
    </row>
    <row r="452" spans="31:33" x14ac:dyDescent="0.2">
      <c r="AE452" s="1">
        <v>-550</v>
      </c>
      <c r="AF452" s="1">
        <f t="shared" si="14"/>
        <v>-1.1000000000000001E-3</v>
      </c>
      <c r="AG452" s="1">
        <f t="shared" si="15"/>
        <v>3.3652181735822255E-4</v>
      </c>
    </row>
    <row r="453" spans="31:33" x14ac:dyDescent="0.2">
      <c r="AE453" s="1">
        <v>-549</v>
      </c>
      <c r="AF453" s="1">
        <f t="shared" si="14"/>
        <v>-1.098E-3</v>
      </c>
      <c r="AG453" s="1">
        <f t="shared" si="15"/>
        <v>3.3800426958731676E-4</v>
      </c>
    </row>
    <row r="454" spans="31:33" x14ac:dyDescent="0.2">
      <c r="AE454" s="1">
        <v>-548</v>
      </c>
      <c r="AF454" s="1">
        <f t="shared" si="14"/>
        <v>-1.0960000000000002E-3</v>
      </c>
      <c r="AG454" s="1">
        <f t="shared" si="15"/>
        <v>3.3949053668925181E-4</v>
      </c>
    </row>
    <row r="455" spans="31:33" x14ac:dyDescent="0.2">
      <c r="AE455" s="1">
        <v>-547</v>
      </c>
      <c r="AF455" s="1">
        <f t="shared" si="14"/>
        <v>-1.0940000000000001E-3</v>
      </c>
      <c r="AG455" s="1">
        <f t="shared" si="15"/>
        <v>3.4098061160873697E-4</v>
      </c>
    </row>
    <row r="456" spans="31:33" x14ac:dyDescent="0.2">
      <c r="AE456" s="1">
        <v>-546</v>
      </c>
      <c r="AF456" s="1">
        <f t="shared" si="14"/>
        <v>-1.0920000000000001E-3</v>
      </c>
      <c r="AG456" s="1">
        <f t="shared" si="15"/>
        <v>3.424744871679078E-4</v>
      </c>
    </row>
    <row r="457" spans="31:33" x14ac:dyDescent="0.2">
      <c r="AE457" s="1">
        <v>-545</v>
      </c>
      <c r="AF457" s="1">
        <f t="shared" si="14"/>
        <v>-1.09E-3</v>
      </c>
      <c r="AG457" s="1">
        <f t="shared" si="15"/>
        <v>3.4397215606601878E-4</v>
      </c>
    </row>
    <row r="458" spans="31:33" x14ac:dyDescent="0.2">
      <c r="AE458" s="1">
        <v>-544</v>
      </c>
      <c r="AF458" s="1">
        <f t="shared" si="14"/>
        <v>-1.0880000000000002E-3</v>
      </c>
      <c r="AG458" s="1">
        <f t="shared" si="15"/>
        <v>3.45473610879139E-4</v>
      </c>
    </row>
    <row r="459" spans="31:33" x14ac:dyDescent="0.2">
      <c r="AE459" s="1">
        <v>-543</v>
      </c>
      <c r="AF459" s="1">
        <f t="shared" si="14"/>
        <v>-1.0860000000000002E-3</v>
      </c>
      <c r="AG459" s="1">
        <f t="shared" si="15"/>
        <v>3.4697884405985181E-4</v>
      </c>
    </row>
    <row r="460" spans="31:33" x14ac:dyDescent="0.2">
      <c r="AE460" s="1">
        <v>-542</v>
      </c>
      <c r="AF460" s="1">
        <f t="shared" si="14"/>
        <v>-1.0840000000000001E-3</v>
      </c>
      <c r="AG460" s="1">
        <f t="shared" si="15"/>
        <v>3.4848784793695733E-4</v>
      </c>
    </row>
    <row r="461" spans="31:33" x14ac:dyDescent="0.2">
      <c r="AE461" s="1">
        <v>-541</v>
      </c>
      <c r="AF461" s="1">
        <f t="shared" si="14"/>
        <v>-1.0820000000000001E-3</v>
      </c>
      <c r="AG461" s="1">
        <f t="shared" si="15"/>
        <v>3.5000061471517936E-4</v>
      </c>
    </row>
    <row r="462" spans="31:33" x14ac:dyDescent="0.2">
      <c r="AE462" s="1">
        <v>-540</v>
      </c>
      <c r="AF462" s="1">
        <f t="shared" si="14"/>
        <v>-1.08E-3</v>
      </c>
      <c r="AG462" s="1">
        <f t="shared" si="15"/>
        <v>3.5151713647487554E-4</v>
      </c>
    </row>
    <row r="463" spans="31:33" x14ac:dyDescent="0.2">
      <c r="AE463" s="1">
        <v>-539</v>
      </c>
      <c r="AF463" s="1">
        <f t="shared" si="14"/>
        <v>-1.0780000000000002E-3</v>
      </c>
      <c r="AG463" s="1">
        <f t="shared" si="15"/>
        <v>3.5303740517175189E-4</v>
      </c>
    </row>
    <row r="464" spans="31:33" x14ac:dyDescent="0.2">
      <c r="AE464" s="1">
        <v>-538</v>
      </c>
      <c r="AF464" s="1">
        <f t="shared" si="14"/>
        <v>-1.0760000000000001E-3</v>
      </c>
      <c r="AG464" s="1">
        <f t="shared" si="15"/>
        <v>3.5456141263658049E-4</v>
      </c>
    </row>
    <row r="465" spans="31:33" x14ac:dyDescent="0.2">
      <c r="AE465" s="1">
        <v>-537</v>
      </c>
      <c r="AF465" s="1">
        <f t="shared" si="14"/>
        <v>-1.0740000000000001E-3</v>
      </c>
      <c r="AG465" s="1">
        <f t="shared" si="15"/>
        <v>3.560891505749204E-4</v>
      </c>
    </row>
    <row r="466" spans="31:33" x14ac:dyDescent="0.2">
      <c r="AE466" s="1">
        <v>-536</v>
      </c>
      <c r="AF466" s="1">
        <f t="shared" si="14"/>
        <v>-1.072E-3</v>
      </c>
      <c r="AG466" s="1">
        <f t="shared" si="15"/>
        <v>3.5762061056684432E-4</v>
      </c>
    </row>
    <row r="467" spans="31:33" x14ac:dyDescent="0.2">
      <c r="AE467" s="1">
        <v>-535</v>
      </c>
      <c r="AF467" s="1">
        <f t="shared" si="14"/>
        <v>-1.07E-3</v>
      </c>
      <c r="AG467" s="1">
        <f t="shared" si="15"/>
        <v>3.591557840666669E-4</v>
      </c>
    </row>
    <row r="468" spans="31:33" x14ac:dyDescent="0.2">
      <c r="AE468" s="1">
        <v>-534</v>
      </c>
      <c r="AF468" s="1">
        <f t="shared" si="14"/>
        <v>-1.0680000000000002E-3</v>
      </c>
      <c r="AG468" s="1">
        <f t="shared" si="15"/>
        <v>3.6069466240267796E-4</v>
      </c>
    </row>
    <row r="469" spans="31:33" x14ac:dyDescent="0.2">
      <c r="AE469" s="1">
        <v>-533</v>
      </c>
      <c r="AF469" s="1">
        <f t="shared" si="14"/>
        <v>-1.0660000000000001E-3</v>
      </c>
      <c r="AG469" s="1">
        <f t="shared" si="15"/>
        <v>3.6223723677688083E-4</v>
      </c>
    </row>
    <row r="470" spans="31:33" x14ac:dyDescent="0.2">
      <c r="AE470" s="1">
        <v>-532</v>
      </c>
      <c r="AF470" s="1">
        <f t="shared" si="14"/>
        <v>-1.0640000000000001E-3</v>
      </c>
      <c r="AG470" s="1">
        <f t="shared" si="15"/>
        <v>3.6378349826473162E-4</v>
      </c>
    </row>
    <row r="471" spans="31:33" x14ac:dyDescent="0.2">
      <c r="AE471" s="1">
        <v>-531</v>
      </c>
      <c r="AF471" s="1">
        <f t="shared" si="14"/>
        <v>-1.062E-3</v>
      </c>
      <c r="AG471" s="1">
        <f t="shared" si="15"/>
        <v>3.6533343781488484E-4</v>
      </c>
    </row>
    <row r="472" spans="31:33" x14ac:dyDescent="0.2">
      <c r="AE472" s="1">
        <v>-530</v>
      </c>
      <c r="AF472" s="1">
        <f t="shared" si="14"/>
        <v>-1.0600000000000002E-3</v>
      </c>
      <c r="AG472" s="1">
        <f t="shared" si="15"/>
        <v>3.6688704624894276E-4</v>
      </c>
    </row>
    <row r="473" spans="31:33" x14ac:dyDescent="0.2">
      <c r="AE473" s="1">
        <v>-529</v>
      </c>
      <c r="AF473" s="1">
        <f t="shared" si="14"/>
        <v>-1.0580000000000001E-3</v>
      </c>
      <c r="AG473" s="1">
        <f t="shared" si="15"/>
        <v>3.6844431426120836E-4</v>
      </c>
    </row>
    <row r="474" spans="31:33" x14ac:dyDescent="0.2">
      <c r="AE474" s="1">
        <v>-528</v>
      </c>
      <c r="AF474" s="1">
        <f t="shared" si="14"/>
        <v>-1.0560000000000001E-3</v>
      </c>
      <c r="AG474" s="1">
        <f t="shared" si="15"/>
        <v>3.7000523241844182E-4</v>
      </c>
    </row>
    <row r="475" spans="31:33" x14ac:dyDescent="0.2">
      <c r="AE475" s="1">
        <v>-527</v>
      </c>
      <c r="AF475" s="1">
        <f t="shared" si="14"/>
        <v>-1.054E-3</v>
      </c>
      <c r="AG475" s="1">
        <f t="shared" si="15"/>
        <v>3.7156979115962157E-4</v>
      </c>
    </row>
    <row r="476" spans="31:33" x14ac:dyDescent="0.2">
      <c r="AE476" s="1">
        <v>-526</v>
      </c>
      <c r="AF476" s="1">
        <f t="shared" si="14"/>
        <v>-1.052E-3</v>
      </c>
      <c r="AG476" s="1">
        <f t="shared" si="15"/>
        <v>3.7313798079571044E-4</v>
      </c>
    </row>
    <row r="477" spans="31:33" x14ac:dyDescent="0.2">
      <c r="AE477" s="1">
        <v>-525</v>
      </c>
      <c r="AF477" s="1">
        <f t="shared" si="14"/>
        <v>-1.0500000000000002E-3</v>
      </c>
      <c r="AG477" s="1">
        <f t="shared" si="15"/>
        <v>3.7470979150942417E-4</v>
      </c>
    </row>
    <row r="478" spans="31:33" x14ac:dyDescent="0.2">
      <c r="AE478" s="1">
        <v>-524</v>
      </c>
      <c r="AF478" s="1">
        <f t="shared" si="14"/>
        <v>-1.0480000000000001E-3</v>
      </c>
      <c r="AG478" s="1">
        <f t="shared" si="15"/>
        <v>3.7628521335500518E-4</v>
      </c>
    </row>
    <row r="479" spans="31:33" x14ac:dyDescent="0.2">
      <c r="AE479" s="1">
        <v>-523</v>
      </c>
      <c r="AF479" s="1">
        <f t="shared" si="14"/>
        <v>-1.0460000000000001E-3</v>
      </c>
      <c r="AG479" s="1">
        <f t="shared" si="15"/>
        <v>3.7786423625800036E-4</v>
      </c>
    </row>
    <row r="480" spans="31:33" x14ac:dyDescent="0.2">
      <c r="AE480" s="1">
        <v>-522</v>
      </c>
      <c r="AF480" s="1">
        <f t="shared" si="14"/>
        <v>-1.044E-3</v>
      </c>
      <c r="AG480" s="1">
        <f t="shared" si="15"/>
        <v>3.7944685001504297E-4</v>
      </c>
    </row>
    <row r="481" spans="31:33" x14ac:dyDescent="0.2">
      <c r="AE481" s="1">
        <v>-521</v>
      </c>
      <c r="AF481" s="1">
        <f t="shared" si="14"/>
        <v>-1.042E-3</v>
      </c>
      <c r="AG481" s="1">
        <f t="shared" si="15"/>
        <v>3.8103304429363877E-4</v>
      </c>
    </row>
    <row r="482" spans="31:33" x14ac:dyDescent="0.2">
      <c r="AE482" s="1">
        <v>-520</v>
      </c>
      <c r="AF482" s="1">
        <f t="shared" si="14"/>
        <v>-1.0400000000000001E-3</v>
      </c>
      <c r="AG482" s="1">
        <f t="shared" si="15"/>
        <v>3.8262280863195648E-4</v>
      </c>
    </row>
    <row r="483" spans="31:33" x14ac:dyDescent="0.2">
      <c r="AE483" s="1">
        <v>-519</v>
      </c>
      <c r="AF483" s="1">
        <f t="shared" si="14"/>
        <v>-1.0380000000000001E-3</v>
      </c>
      <c r="AG483" s="1">
        <f t="shared" si="15"/>
        <v>3.8421613243862267E-4</v>
      </c>
    </row>
    <row r="484" spans="31:33" x14ac:dyDescent="0.2">
      <c r="AE484" s="1">
        <v>-518</v>
      </c>
      <c r="AF484" s="1">
        <f t="shared" si="14"/>
        <v>-1.036E-3</v>
      </c>
      <c r="AG484" s="1">
        <f t="shared" si="15"/>
        <v>3.8581300499252119E-4</v>
      </c>
    </row>
    <row r="485" spans="31:33" x14ac:dyDescent="0.2">
      <c r="AE485" s="1">
        <v>-517</v>
      </c>
      <c r="AF485" s="1">
        <f t="shared" si="14"/>
        <v>-1.034E-3</v>
      </c>
      <c r="AG485" s="1">
        <f t="shared" si="15"/>
        <v>3.8741341544259555E-4</v>
      </c>
    </row>
    <row r="486" spans="31:33" x14ac:dyDescent="0.2">
      <c r="AE486" s="1">
        <v>-516</v>
      </c>
      <c r="AF486" s="1">
        <f t="shared" si="14"/>
        <v>-1.0320000000000001E-3</v>
      </c>
      <c r="AG486" s="1">
        <f t="shared" si="15"/>
        <v>3.8901735280765784E-4</v>
      </c>
    </row>
    <row r="487" spans="31:33" x14ac:dyDescent="0.2">
      <c r="AE487" s="1">
        <v>-515</v>
      </c>
      <c r="AF487" s="1">
        <f t="shared" si="14"/>
        <v>-1.0300000000000001E-3</v>
      </c>
      <c r="AG487" s="1">
        <f t="shared" si="15"/>
        <v>3.9062480597620093E-4</v>
      </c>
    </row>
    <row r="488" spans="31:33" x14ac:dyDescent="0.2">
      <c r="AE488" s="1">
        <v>-514</v>
      </c>
      <c r="AF488" s="1">
        <f t="shared" si="14"/>
        <v>-1.0280000000000001E-3</v>
      </c>
      <c r="AG488" s="1">
        <f t="shared" si="15"/>
        <v>3.9223576370621491E-4</v>
      </c>
    </row>
    <row r="489" spans="31:33" x14ac:dyDescent="0.2">
      <c r="AE489" s="1">
        <v>-513</v>
      </c>
      <c r="AF489" s="1">
        <f t="shared" si="14"/>
        <v>-1.026E-3</v>
      </c>
      <c r="AG489" s="1">
        <f t="shared" si="15"/>
        <v>3.9385021462500788E-4</v>
      </c>
    </row>
    <row r="490" spans="31:33" x14ac:dyDescent="0.2">
      <c r="AE490" s="1">
        <v>-512</v>
      </c>
      <c r="AF490" s="1">
        <f t="shared" si="14"/>
        <v>-1.024E-3</v>
      </c>
      <c r="AG490" s="1">
        <f t="shared" si="15"/>
        <v>3.9546814722903257E-4</v>
      </c>
    </row>
    <row r="491" spans="31:33" x14ac:dyDescent="0.2">
      <c r="AE491" s="1">
        <v>-511</v>
      </c>
      <c r="AF491" s="1">
        <f t="shared" si="14"/>
        <v>-1.0220000000000001E-3</v>
      </c>
      <c r="AG491" s="1">
        <f t="shared" si="15"/>
        <v>3.9708954988371543E-4</v>
      </c>
    </row>
    <row r="492" spans="31:33" x14ac:dyDescent="0.2">
      <c r="AE492" s="1">
        <v>-510</v>
      </c>
      <c r="AF492" s="1">
        <f t="shared" si="14"/>
        <v>-1.0200000000000001E-3</v>
      </c>
      <c r="AG492" s="1">
        <f t="shared" si="15"/>
        <v>3.9871441082329334E-4</v>
      </c>
    </row>
    <row r="493" spans="31:33" x14ac:dyDescent="0.2">
      <c r="AE493" s="1">
        <v>-509</v>
      </c>
      <c r="AF493" s="1">
        <f t="shared" si="14"/>
        <v>-1.018E-3</v>
      </c>
      <c r="AG493" s="1">
        <f t="shared" si="15"/>
        <v>4.0034271815065042E-4</v>
      </c>
    </row>
    <row r="494" spans="31:33" x14ac:dyDescent="0.2">
      <c r="AE494" s="1">
        <v>-508</v>
      </c>
      <c r="AF494" s="1">
        <f t="shared" si="14"/>
        <v>-1.016E-3</v>
      </c>
      <c r="AG494" s="1">
        <f t="shared" si="15"/>
        <v>4.0197445983716394E-4</v>
      </c>
    </row>
    <row r="495" spans="31:33" x14ac:dyDescent="0.2">
      <c r="AE495" s="1">
        <v>-507</v>
      </c>
      <c r="AF495" s="1">
        <f t="shared" si="14"/>
        <v>-1.0139999999999999E-3</v>
      </c>
      <c r="AG495" s="1">
        <f t="shared" si="15"/>
        <v>4.0360962372255205E-4</v>
      </c>
    </row>
    <row r="496" spans="31:33" x14ac:dyDescent="0.2">
      <c r="AE496" s="1">
        <v>-506</v>
      </c>
      <c r="AF496" s="1">
        <f t="shared" si="14"/>
        <v>-1.0120000000000001E-3</v>
      </c>
      <c r="AG496" s="1">
        <f t="shared" si="15"/>
        <v>4.0524819751472726E-4</v>
      </c>
    </row>
    <row r="497" spans="31:33" x14ac:dyDescent="0.2">
      <c r="AE497" s="1">
        <v>-505</v>
      </c>
      <c r="AF497" s="1">
        <f t="shared" si="14"/>
        <v>-1.01E-3</v>
      </c>
      <c r="AG497" s="1">
        <f t="shared" si="15"/>
        <v>4.0689016878965437E-4</v>
      </c>
    </row>
    <row r="498" spans="31:33" x14ac:dyDescent="0.2">
      <c r="AE498" s="1">
        <v>-504</v>
      </c>
      <c r="AF498" s="1">
        <f t="shared" si="14"/>
        <v>-1.008E-3</v>
      </c>
      <c r="AG498" s="1">
        <f t="shared" si="15"/>
        <v>4.0853552499121344E-4</v>
      </c>
    </row>
    <row r="499" spans="31:33" x14ac:dyDescent="0.2">
      <c r="AE499" s="1">
        <v>-503</v>
      </c>
      <c r="AF499" s="1">
        <f t="shared" si="14"/>
        <v>-1.0059999999999999E-3</v>
      </c>
      <c r="AG499" s="1">
        <f t="shared" si="15"/>
        <v>4.1018425343106624E-4</v>
      </c>
    </row>
    <row r="500" spans="31:33" x14ac:dyDescent="0.2">
      <c r="AE500" s="1">
        <v>-502</v>
      </c>
      <c r="AF500" s="1">
        <f t="shared" si="14"/>
        <v>-1.0040000000000001E-3</v>
      </c>
      <c r="AG500" s="1">
        <f t="shared" si="15"/>
        <v>4.1183634128852945E-4</v>
      </c>
    </row>
    <row r="501" spans="31:33" x14ac:dyDescent="0.2">
      <c r="AE501" s="1">
        <v>-501</v>
      </c>
      <c r="AF501" s="1">
        <f t="shared" si="14"/>
        <v>-1.0020000000000001E-3</v>
      </c>
      <c r="AG501" s="1">
        <f t="shared" si="15"/>
        <v>4.1349177561045118E-4</v>
      </c>
    </row>
    <row r="502" spans="31:33" x14ac:dyDescent="0.2">
      <c r="AE502" s="1">
        <v>-500</v>
      </c>
      <c r="AF502" s="1">
        <f t="shared" si="14"/>
        <v>-1E-3</v>
      </c>
      <c r="AG502" s="1">
        <f t="shared" si="15"/>
        <v>4.1515054331109244E-4</v>
      </c>
    </row>
    <row r="503" spans="31:33" x14ac:dyDescent="0.2">
      <c r="AE503" s="1">
        <v>-499</v>
      </c>
      <c r="AF503" s="1">
        <f t="shared" si="14"/>
        <v>-9.9799999999999997E-4</v>
      </c>
      <c r="AG503" s="1">
        <f t="shared" si="15"/>
        <v>4.168126311720142E-4</v>
      </c>
    </row>
    <row r="504" spans="31:33" x14ac:dyDescent="0.2">
      <c r="AE504" s="1">
        <v>-498</v>
      </c>
      <c r="AF504" s="1">
        <f t="shared" si="14"/>
        <v>-9.9599999999999992E-4</v>
      </c>
      <c r="AG504" s="1">
        <f t="shared" si="15"/>
        <v>4.1847802584196861E-4</v>
      </c>
    </row>
    <row r="505" spans="31:33" x14ac:dyDescent="0.2">
      <c r="AE505" s="1">
        <v>-497</v>
      </c>
      <c r="AF505" s="1">
        <f t="shared" si="14"/>
        <v>-9.9400000000000009E-4</v>
      </c>
      <c r="AG505" s="1">
        <f t="shared" si="15"/>
        <v>4.2014671383679494E-4</v>
      </c>
    </row>
    <row r="506" spans="31:33" x14ac:dyDescent="0.2">
      <c r="AE506" s="1">
        <v>-496</v>
      </c>
      <c r="AF506" s="1">
        <f t="shared" si="14"/>
        <v>-9.9200000000000004E-4</v>
      </c>
      <c r="AG506" s="1">
        <f t="shared" si="15"/>
        <v>4.2181868153932239E-4</v>
      </c>
    </row>
    <row r="507" spans="31:33" x14ac:dyDescent="0.2">
      <c r="AE507" s="1">
        <v>-495</v>
      </c>
      <c r="AF507" s="1">
        <f t="shared" si="14"/>
        <v>-9.8999999999999999E-4</v>
      </c>
      <c r="AG507" s="1">
        <f t="shared" si="15"/>
        <v>4.2349391519927405E-4</v>
      </c>
    </row>
    <row r="508" spans="31:33" x14ac:dyDescent="0.2">
      <c r="AE508" s="1">
        <v>-494</v>
      </c>
      <c r="AF508" s="1">
        <f t="shared" si="14"/>
        <v>-9.8799999999999995E-4</v>
      </c>
      <c r="AG508" s="1">
        <f t="shared" si="15"/>
        <v>4.2517240093317932E-4</v>
      </c>
    </row>
    <row r="509" spans="31:33" x14ac:dyDescent="0.2">
      <c r="AE509" s="1">
        <v>-493</v>
      </c>
      <c r="AF509" s="1">
        <f t="shared" si="14"/>
        <v>-9.8600000000000011E-4</v>
      </c>
      <c r="AG509" s="1">
        <f t="shared" si="15"/>
        <v>4.2685412472428987E-4</v>
      </c>
    </row>
    <row r="510" spans="31:33" x14ac:dyDescent="0.2">
      <c r="AE510" s="1">
        <v>-492</v>
      </c>
      <c r="AF510" s="1">
        <f t="shared" si="14"/>
        <v>-9.8400000000000007E-4</v>
      </c>
      <c r="AG510" s="1">
        <f t="shared" si="15"/>
        <v>4.2853907242250151E-4</v>
      </c>
    </row>
    <row r="511" spans="31:33" x14ac:dyDescent="0.2">
      <c r="AE511" s="1">
        <v>-491</v>
      </c>
      <c r="AF511" s="1">
        <f t="shared" si="14"/>
        <v>-9.8200000000000002E-4</v>
      </c>
      <c r="AG511" s="1">
        <f t="shared" si="15"/>
        <v>4.3022722974427876E-4</v>
      </c>
    </row>
    <row r="512" spans="31:33" x14ac:dyDescent="0.2">
      <c r="AE512" s="1">
        <v>-490</v>
      </c>
      <c r="AF512" s="1">
        <f t="shared" si="14"/>
        <v>-9.7999999999999997E-4</v>
      </c>
      <c r="AG512" s="1">
        <f t="shared" si="15"/>
        <v>4.3191858227258718E-4</v>
      </c>
    </row>
    <row r="513" spans="31:33" x14ac:dyDescent="0.2">
      <c r="AE513" s="1">
        <v>-489</v>
      </c>
      <c r="AF513" s="1">
        <f t="shared" si="14"/>
        <v>-9.7799999999999992E-4</v>
      </c>
      <c r="AG513" s="1">
        <f t="shared" si="15"/>
        <v>4.3361311545682971E-4</v>
      </c>
    </row>
    <row r="514" spans="31:33" x14ac:dyDescent="0.2">
      <c r="AE514" s="1">
        <v>-488</v>
      </c>
      <c r="AF514" s="1">
        <f t="shared" ref="AF514:AF577" si="16">AE514*0.001*$Y$46</f>
        <v>-9.7599999999999998E-4</v>
      </c>
      <c r="AG514" s="1">
        <f t="shared" ref="AG514:AG577" si="17">($Y$50/(4*3.1415926*$Y$44*$Y$48)^(1/2))*2.718^(-AF514*AF514/(4*$Y$44*$Y$48))</f>
        <v>4.3531081461278712E-4</v>
      </c>
    </row>
    <row r="515" spans="31:33" x14ac:dyDescent="0.2">
      <c r="AE515" s="1">
        <v>-487</v>
      </c>
      <c r="AF515" s="1">
        <f t="shared" si="16"/>
        <v>-9.7400000000000004E-4</v>
      </c>
      <c r="AG515" s="1">
        <f t="shared" si="17"/>
        <v>4.3701166492256596E-4</v>
      </c>
    </row>
    <row r="516" spans="31:33" x14ac:dyDescent="0.2">
      <c r="AE516" s="1">
        <v>-486</v>
      </c>
      <c r="AF516" s="1">
        <f t="shared" si="16"/>
        <v>-9.7199999999999999E-4</v>
      </c>
      <c r="AG516" s="1">
        <f t="shared" si="17"/>
        <v>4.3871565143454943E-4</v>
      </c>
    </row>
    <row r="517" spans="31:33" x14ac:dyDescent="0.2">
      <c r="AE517" s="1">
        <v>-485</v>
      </c>
      <c r="AF517" s="1">
        <f t="shared" si="16"/>
        <v>-9.6999999999999994E-4</v>
      </c>
      <c r="AG517" s="1">
        <f t="shared" si="17"/>
        <v>4.4042275906335394E-4</v>
      </c>
    </row>
    <row r="518" spans="31:33" x14ac:dyDescent="0.2">
      <c r="AE518" s="1">
        <v>-484</v>
      </c>
      <c r="AF518" s="1">
        <f t="shared" si="16"/>
        <v>-9.68E-4</v>
      </c>
      <c r="AG518" s="1">
        <f t="shared" si="17"/>
        <v>4.421329725897915E-4</v>
      </c>
    </row>
    <row r="519" spans="31:33" x14ac:dyDescent="0.2">
      <c r="AE519" s="1">
        <v>-483</v>
      </c>
      <c r="AF519" s="1">
        <f t="shared" si="16"/>
        <v>-9.6599999999999995E-4</v>
      </c>
      <c r="AG519" s="1">
        <f t="shared" si="17"/>
        <v>4.438462766608376E-4</v>
      </c>
    </row>
    <row r="520" spans="31:33" x14ac:dyDescent="0.2">
      <c r="AE520" s="1">
        <v>-482</v>
      </c>
      <c r="AF520" s="1">
        <f t="shared" si="16"/>
        <v>-9.6400000000000001E-4</v>
      </c>
      <c r="AG520" s="1">
        <f t="shared" si="17"/>
        <v>4.4556265578960224E-4</v>
      </c>
    </row>
    <row r="521" spans="31:33" x14ac:dyDescent="0.2">
      <c r="AE521" s="1">
        <v>-481</v>
      </c>
      <c r="AF521" s="1">
        <f t="shared" si="16"/>
        <v>-9.6199999999999996E-4</v>
      </c>
      <c r="AG521" s="1">
        <f t="shared" si="17"/>
        <v>4.472820943553095E-4</v>
      </c>
    </row>
    <row r="522" spans="31:33" x14ac:dyDescent="0.2">
      <c r="AE522" s="1">
        <v>-480</v>
      </c>
      <c r="AF522" s="1">
        <f t="shared" si="16"/>
        <v>-9.6000000000000002E-4</v>
      </c>
      <c r="AG522" s="1">
        <f t="shared" si="17"/>
        <v>4.490045766032786E-4</v>
      </c>
    </row>
    <row r="523" spans="31:33" x14ac:dyDescent="0.2">
      <c r="AE523" s="1">
        <v>-479</v>
      </c>
      <c r="AF523" s="1">
        <f t="shared" si="16"/>
        <v>-9.5800000000000008E-4</v>
      </c>
      <c r="AG523" s="1">
        <f t="shared" si="17"/>
        <v>4.5073008664491394E-4</v>
      </c>
    </row>
    <row r="524" spans="31:33" x14ac:dyDescent="0.2">
      <c r="AE524" s="1">
        <v>-478</v>
      </c>
      <c r="AF524" s="1">
        <f t="shared" si="16"/>
        <v>-9.5600000000000014E-4</v>
      </c>
      <c r="AG524" s="1">
        <f t="shared" si="17"/>
        <v>4.52458608457698E-4</v>
      </c>
    </row>
    <row r="525" spans="31:33" x14ac:dyDescent="0.2">
      <c r="AE525" s="1">
        <v>-477</v>
      </c>
      <c r="AF525" s="1">
        <f t="shared" si="16"/>
        <v>-9.540000000000001E-4</v>
      </c>
      <c r="AG525" s="1">
        <f t="shared" si="17"/>
        <v>4.5419012588519012E-4</v>
      </c>
    </row>
    <row r="526" spans="31:33" x14ac:dyDescent="0.2">
      <c r="AE526" s="1">
        <v>-476</v>
      </c>
      <c r="AF526" s="1">
        <f t="shared" si="16"/>
        <v>-9.5200000000000005E-4</v>
      </c>
      <c r="AG526" s="1">
        <f t="shared" si="17"/>
        <v>4.5592462263703115E-4</v>
      </c>
    </row>
    <row r="527" spans="31:33" x14ac:dyDescent="0.2">
      <c r="AE527" s="1">
        <v>-475</v>
      </c>
      <c r="AF527" s="1">
        <f t="shared" si="16"/>
        <v>-9.5000000000000011E-4</v>
      </c>
      <c r="AG527" s="1">
        <f t="shared" si="17"/>
        <v>4.5766208228895322E-4</v>
      </c>
    </row>
    <row r="528" spans="31:33" x14ac:dyDescent="0.2">
      <c r="AE528" s="1">
        <v>-474</v>
      </c>
      <c r="AF528" s="1">
        <f t="shared" si="16"/>
        <v>-9.4800000000000006E-4</v>
      </c>
      <c r="AG528" s="1">
        <f t="shared" si="17"/>
        <v>4.5940248828279498E-4</v>
      </c>
    </row>
    <row r="529" spans="31:33" x14ac:dyDescent="0.2">
      <c r="AE529" s="1">
        <v>-473</v>
      </c>
      <c r="AF529" s="1">
        <f t="shared" si="16"/>
        <v>-9.4600000000000012E-4</v>
      </c>
      <c r="AG529" s="1">
        <f t="shared" si="17"/>
        <v>4.6114582392652156E-4</v>
      </c>
    </row>
    <row r="530" spans="31:33" x14ac:dyDescent="0.2">
      <c r="AE530" s="1">
        <v>-472</v>
      </c>
      <c r="AF530" s="1">
        <f t="shared" si="16"/>
        <v>-9.4400000000000007E-4</v>
      </c>
      <c r="AG530" s="1">
        <f t="shared" si="17"/>
        <v>4.6289207239425152E-4</v>
      </c>
    </row>
    <row r="531" spans="31:33" x14ac:dyDescent="0.2">
      <c r="AE531" s="1">
        <v>-471</v>
      </c>
      <c r="AF531" s="1">
        <f t="shared" si="16"/>
        <v>-9.4200000000000013E-4</v>
      </c>
      <c r="AG531" s="1">
        <f t="shared" si="17"/>
        <v>4.6464121672628759E-4</v>
      </c>
    </row>
    <row r="532" spans="31:33" x14ac:dyDescent="0.2">
      <c r="AE532" s="1">
        <v>-470</v>
      </c>
      <c r="AF532" s="1">
        <f t="shared" si="16"/>
        <v>-9.4000000000000008E-4</v>
      </c>
      <c r="AG532" s="1">
        <f t="shared" si="17"/>
        <v>4.6639323982915383E-4</v>
      </c>
    </row>
    <row r="533" spans="31:33" x14ac:dyDescent="0.2">
      <c r="AE533" s="1">
        <v>-469</v>
      </c>
      <c r="AF533" s="1">
        <f t="shared" si="16"/>
        <v>-9.3800000000000003E-4</v>
      </c>
      <c r="AG533" s="1">
        <f t="shared" si="17"/>
        <v>4.6814812447563807E-4</v>
      </c>
    </row>
    <row r="534" spans="31:33" x14ac:dyDescent="0.2">
      <c r="AE534" s="1">
        <v>-468</v>
      </c>
      <c r="AF534" s="1">
        <f t="shared" si="16"/>
        <v>-9.3600000000000009E-4</v>
      </c>
      <c r="AG534" s="1">
        <f t="shared" si="17"/>
        <v>4.6990585330483983E-4</v>
      </c>
    </row>
    <row r="535" spans="31:33" x14ac:dyDescent="0.2">
      <c r="AE535" s="1">
        <v>-467</v>
      </c>
      <c r="AF535" s="1">
        <f t="shared" si="16"/>
        <v>-9.3400000000000004E-4</v>
      </c>
      <c r="AG535" s="1">
        <f t="shared" si="17"/>
        <v>4.7166640882222437E-4</v>
      </c>
    </row>
    <row r="536" spans="31:33" x14ac:dyDescent="0.2">
      <c r="AE536" s="1">
        <v>-466</v>
      </c>
      <c r="AF536" s="1">
        <f t="shared" si="16"/>
        <v>-9.320000000000001E-4</v>
      </c>
      <c r="AG536" s="1">
        <f t="shared" si="17"/>
        <v>4.7342977339968082E-4</v>
      </c>
    </row>
    <row r="537" spans="31:33" x14ac:dyDescent="0.2">
      <c r="AE537" s="1">
        <v>-465</v>
      </c>
      <c r="AF537" s="1">
        <f t="shared" si="16"/>
        <v>-9.3000000000000005E-4</v>
      </c>
      <c r="AG537" s="1">
        <f t="shared" si="17"/>
        <v>4.7519592927558756E-4</v>
      </c>
    </row>
    <row r="538" spans="31:33" x14ac:dyDescent="0.2">
      <c r="AE538" s="1">
        <v>-464</v>
      </c>
      <c r="AF538" s="1">
        <f t="shared" si="16"/>
        <v>-9.2800000000000011E-4</v>
      </c>
      <c r="AG538" s="1">
        <f t="shared" si="17"/>
        <v>4.7696485855488173E-4</v>
      </c>
    </row>
    <row r="539" spans="31:33" x14ac:dyDescent="0.2">
      <c r="AE539" s="1">
        <v>-463</v>
      </c>
      <c r="AF539" s="1">
        <f t="shared" si="16"/>
        <v>-9.2600000000000007E-4</v>
      </c>
      <c r="AG539" s="1">
        <f t="shared" si="17"/>
        <v>4.7873654320913631E-4</v>
      </c>
    </row>
    <row r="540" spans="31:33" x14ac:dyDescent="0.2">
      <c r="AE540" s="1">
        <v>-462</v>
      </c>
      <c r="AF540" s="1">
        <f t="shared" si="16"/>
        <v>-9.2400000000000002E-4</v>
      </c>
      <c r="AG540" s="1">
        <f t="shared" si="17"/>
        <v>4.8051096507664015E-4</v>
      </c>
    </row>
    <row r="541" spans="31:33" x14ac:dyDescent="0.2">
      <c r="AE541" s="1">
        <v>-461</v>
      </c>
      <c r="AF541" s="1">
        <f t="shared" si="16"/>
        <v>-9.2200000000000008E-4</v>
      </c>
      <c r="AG541" s="1">
        <f t="shared" si="17"/>
        <v>4.8228810586248587E-4</v>
      </c>
    </row>
    <row r="542" spans="31:33" x14ac:dyDescent="0.2">
      <c r="AE542" s="1">
        <v>-460</v>
      </c>
      <c r="AF542" s="1">
        <f t="shared" si="16"/>
        <v>-9.2000000000000003E-4</v>
      </c>
      <c r="AG542" s="1">
        <f t="shared" si="17"/>
        <v>4.8406794713866261E-4</v>
      </c>
    </row>
    <row r="543" spans="31:33" x14ac:dyDescent="0.2">
      <c r="AE543" s="1">
        <v>-459</v>
      </c>
      <c r="AF543" s="1">
        <f t="shared" si="16"/>
        <v>-9.1800000000000009E-4</v>
      </c>
      <c r="AG543" s="1">
        <f t="shared" si="17"/>
        <v>4.8585047034415448E-4</v>
      </c>
    </row>
    <row r="544" spans="31:33" x14ac:dyDescent="0.2">
      <c r="AE544" s="1">
        <v>-458</v>
      </c>
      <c r="AF544" s="1">
        <f t="shared" si="16"/>
        <v>-9.1600000000000004E-4</v>
      </c>
      <c r="AG544" s="1">
        <f t="shared" si="17"/>
        <v>4.8763565678504425E-4</v>
      </c>
    </row>
    <row r="545" spans="31:33" x14ac:dyDescent="0.2">
      <c r="AE545" s="1">
        <v>-457</v>
      </c>
      <c r="AF545" s="1">
        <f t="shared" si="16"/>
        <v>-9.140000000000001E-4</v>
      </c>
      <c r="AG545" s="1">
        <f t="shared" si="17"/>
        <v>4.8942348763462366E-4</v>
      </c>
    </row>
    <row r="546" spans="31:33" x14ac:dyDescent="0.2">
      <c r="AE546" s="1">
        <v>-456</v>
      </c>
      <c r="AF546" s="1">
        <f t="shared" si="16"/>
        <v>-9.1200000000000005E-4</v>
      </c>
      <c r="AG546" s="1">
        <f t="shared" si="17"/>
        <v>4.9121394393350905E-4</v>
      </c>
    </row>
    <row r="547" spans="31:33" x14ac:dyDescent="0.2">
      <c r="AE547" s="1">
        <v>-455</v>
      </c>
      <c r="AF547" s="1">
        <f t="shared" si="16"/>
        <v>-9.1E-4</v>
      </c>
      <c r="AG547" s="1">
        <f t="shared" si="17"/>
        <v>4.9300700658976232E-4</v>
      </c>
    </row>
    <row r="548" spans="31:33" x14ac:dyDescent="0.2">
      <c r="AE548" s="1">
        <v>-454</v>
      </c>
      <c r="AF548" s="1">
        <f t="shared" si="16"/>
        <v>-9.0800000000000006E-4</v>
      </c>
      <c r="AG548" s="1">
        <f t="shared" si="17"/>
        <v>4.9480265637901768E-4</v>
      </c>
    </row>
    <row r="549" spans="31:33" x14ac:dyDescent="0.2">
      <c r="AE549" s="1">
        <v>-453</v>
      </c>
      <c r="AF549" s="1">
        <f t="shared" si="16"/>
        <v>-9.0600000000000001E-4</v>
      </c>
      <c r="AG549" s="1">
        <f t="shared" si="17"/>
        <v>4.9660087394461615E-4</v>
      </c>
    </row>
    <row r="550" spans="31:33" x14ac:dyDescent="0.2">
      <c r="AE550" s="1">
        <v>-452</v>
      </c>
      <c r="AF550" s="1">
        <f t="shared" si="16"/>
        <v>-9.0400000000000007E-4</v>
      </c>
      <c r="AG550" s="1">
        <f t="shared" si="17"/>
        <v>4.9840163979774201E-4</v>
      </c>
    </row>
    <row r="551" spans="31:33" x14ac:dyDescent="0.2">
      <c r="AE551" s="1">
        <v>-451</v>
      </c>
      <c r="AF551" s="1">
        <f t="shared" si="16"/>
        <v>-9.0200000000000002E-4</v>
      </c>
      <c r="AG551" s="1">
        <f t="shared" si="17"/>
        <v>5.0020493431756849E-4</v>
      </c>
    </row>
    <row r="552" spans="31:33" x14ac:dyDescent="0.2">
      <c r="AE552" s="1">
        <v>-450</v>
      </c>
      <c r="AF552" s="1">
        <f t="shared" si="16"/>
        <v>-9.0000000000000008E-4</v>
      </c>
      <c r="AG552" s="1">
        <f t="shared" si="17"/>
        <v>5.0201073775140792E-4</v>
      </c>
    </row>
    <row r="553" spans="31:33" x14ac:dyDescent="0.2">
      <c r="AE553" s="1">
        <v>-449</v>
      </c>
      <c r="AF553" s="1">
        <f t="shared" si="16"/>
        <v>-8.9800000000000004E-4</v>
      </c>
      <c r="AG553" s="1">
        <f t="shared" si="17"/>
        <v>5.0381903021486769E-4</v>
      </c>
    </row>
    <row r="554" spans="31:33" x14ac:dyDescent="0.2">
      <c r="AE554" s="1">
        <v>-448</v>
      </c>
      <c r="AF554" s="1">
        <f t="shared" si="16"/>
        <v>-8.9599999999999999E-4</v>
      </c>
      <c r="AG554" s="1">
        <f t="shared" si="17"/>
        <v>5.056297916920116E-4</v>
      </c>
    </row>
    <row r="555" spans="31:33" x14ac:dyDescent="0.2">
      <c r="AE555" s="1">
        <v>-447</v>
      </c>
      <c r="AF555" s="1">
        <f t="shared" si="16"/>
        <v>-8.9400000000000005E-4</v>
      </c>
      <c r="AG555" s="1">
        <f t="shared" si="17"/>
        <v>5.0744300203552843E-4</v>
      </c>
    </row>
    <row r="556" spans="31:33" x14ac:dyDescent="0.2">
      <c r="AE556" s="1">
        <v>-446</v>
      </c>
      <c r="AF556" s="1">
        <f t="shared" si="16"/>
        <v>-8.92E-4</v>
      </c>
      <c r="AG556" s="1">
        <f t="shared" si="17"/>
        <v>5.0925864096690527E-4</v>
      </c>
    </row>
    <row r="557" spans="31:33" x14ac:dyDescent="0.2">
      <c r="AE557" s="1">
        <v>-445</v>
      </c>
      <c r="AF557" s="1">
        <f t="shared" si="16"/>
        <v>-8.9000000000000006E-4</v>
      </c>
      <c r="AG557" s="1">
        <f t="shared" si="17"/>
        <v>5.1107668807660726E-4</v>
      </c>
    </row>
    <row r="558" spans="31:33" x14ac:dyDescent="0.2">
      <c r="AE558" s="1">
        <v>-444</v>
      </c>
      <c r="AF558" s="1">
        <f t="shared" si="16"/>
        <v>-8.8800000000000001E-4</v>
      </c>
      <c r="AG558" s="1">
        <f t="shared" si="17"/>
        <v>5.1289712282426238E-4</v>
      </c>
    </row>
    <row r="559" spans="31:33" x14ac:dyDescent="0.2">
      <c r="AE559" s="1">
        <v>-443</v>
      </c>
      <c r="AF559" s="1">
        <f t="shared" si="16"/>
        <v>-8.8600000000000007E-4</v>
      </c>
      <c r="AG559" s="1">
        <f t="shared" si="17"/>
        <v>5.1471992453885299E-4</v>
      </c>
    </row>
    <row r="560" spans="31:33" x14ac:dyDescent="0.2">
      <c r="AE560" s="1">
        <v>-442</v>
      </c>
      <c r="AF560" s="1">
        <f t="shared" si="16"/>
        <v>-8.8400000000000002E-4</v>
      </c>
      <c r="AG560" s="1">
        <f t="shared" si="17"/>
        <v>5.1654507241891373E-4</v>
      </c>
    </row>
    <row r="561" spans="31:33" x14ac:dyDescent="0.2">
      <c r="AE561" s="1">
        <v>-441</v>
      </c>
      <c r="AF561" s="1">
        <f t="shared" si="16"/>
        <v>-8.8199999999999997E-4</v>
      </c>
      <c r="AG561" s="1">
        <f t="shared" si="17"/>
        <v>5.183725455327337E-4</v>
      </c>
    </row>
    <row r="562" spans="31:33" x14ac:dyDescent="0.2">
      <c r="AE562" s="1">
        <v>-440</v>
      </c>
      <c r="AF562" s="1">
        <f t="shared" si="16"/>
        <v>-8.8000000000000003E-4</v>
      </c>
      <c r="AG562" s="1">
        <f t="shared" si="17"/>
        <v>5.2020232281856581E-4</v>
      </c>
    </row>
    <row r="563" spans="31:33" x14ac:dyDescent="0.2">
      <c r="AE563" s="1">
        <v>-439</v>
      </c>
      <c r="AF563" s="1">
        <f t="shared" si="16"/>
        <v>-8.7799999999999998E-4</v>
      </c>
      <c r="AG563" s="1">
        <f t="shared" si="17"/>
        <v>5.2203438308484303E-4</v>
      </c>
    </row>
    <row r="564" spans="31:33" x14ac:dyDescent="0.2">
      <c r="AE564" s="1">
        <v>-438</v>
      </c>
      <c r="AF564" s="1">
        <f t="shared" si="16"/>
        <v>-8.7600000000000004E-4</v>
      </c>
      <c r="AG564" s="1">
        <f t="shared" si="17"/>
        <v>5.238687050103971E-4</v>
      </c>
    </row>
    <row r="565" spans="31:33" x14ac:dyDescent="0.2">
      <c r="AE565" s="1">
        <v>-437</v>
      </c>
      <c r="AF565" s="1">
        <f t="shared" si="16"/>
        <v>-8.7399999999999999E-4</v>
      </c>
      <c r="AG565" s="1">
        <f t="shared" si="17"/>
        <v>5.2570526714468746E-4</v>
      </c>
    </row>
    <row r="566" spans="31:33" x14ac:dyDescent="0.2">
      <c r="AE566" s="1">
        <v>-436</v>
      </c>
      <c r="AF566" s="1">
        <f t="shared" si="16"/>
        <v>-8.7200000000000005E-4</v>
      </c>
      <c r="AG566" s="1">
        <f t="shared" si="17"/>
        <v>5.2754404790803313E-4</v>
      </c>
    </row>
    <row r="567" spans="31:33" x14ac:dyDescent="0.2">
      <c r="AE567" s="1">
        <v>-435</v>
      </c>
      <c r="AF567" s="1">
        <f t="shared" si="16"/>
        <v>-8.7000000000000001E-4</v>
      </c>
      <c r="AG567" s="1">
        <f t="shared" si="17"/>
        <v>5.293850255918528E-4</v>
      </c>
    </row>
    <row r="568" spans="31:33" x14ac:dyDescent="0.2">
      <c r="AE568" s="1">
        <v>-434</v>
      </c>
      <c r="AF568" s="1">
        <f t="shared" si="16"/>
        <v>-8.6800000000000006E-4</v>
      </c>
      <c r="AG568" s="1">
        <f t="shared" si="17"/>
        <v>5.3122817835890806E-4</v>
      </c>
    </row>
    <row r="569" spans="31:33" x14ac:dyDescent="0.2">
      <c r="AE569" s="1">
        <v>-433</v>
      </c>
      <c r="AF569" s="1">
        <f t="shared" si="16"/>
        <v>-8.6600000000000002E-4</v>
      </c>
      <c r="AG569" s="1">
        <f t="shared" si="17"/>
        <v>5.3307348424355596E-4</v>
      </c>
    </row>
    <row r="570" spans="31:33" x14ac:dyDescent="0.2">
      <c r="AE570" s="1">
        <v>-432</v>
      </c>
      <c r="AF570" s="1">
        <f t="shared" si="16"/>
        <v>-8.6399999999999997E-4</v>
      </c>
      <c r="AG570" s="1">
        <f t="shared" si="17"/>
        <v>5.3492092115200519E-4</v>
      </c>
    </row>
    <row r="571" spans="31:33" x14ac:dyDescent="0.2">
      <c r="AE571" s="1">
        <v>-431</v>
      </c>
      <c r="AF571" s="1">
        <f t="shared" si="16"/>
        <v>-8.6200000000000003E-4</v>
      </c>
      <c r="AG571" s="1">
        <f t="shared" si="17"/>
        <v>5.3677046686257909E-4</v>
      </c>
    </row>
    <row r="572" spans="31:33" x14ac:dyDescent="0.2">
      <c r="AE572" s="1">
        <v>-430</v>
      </c>
      <c r="AF572" s="1">
        <f t="shared" si="16"/>
        <v>-8.5999999999999998E-4</v>
      </c>
      <c r="AG572" s="1">
        <f t="shared" si="17"/>
        <v>5.3862209902598532E-4</v>
      </c>
    </row>
    <row r="573" spans="31:33" x14ac:dyDescent="0.2">
      <c r="AE573" s="1">
        <v>-429</v>
      </c>
      <c r="AF573" s="1">
        <f t="shared" si="16"/>
        <v>-8.5800000000000004E-4</v>
      </c>
      <c r="AG573" s="1">
        <f t="shared" si="17"/>
        <v>5.4047579516558984E-4</v>
      </c>
    </row>
    <row r="574" spans="31:33" x14ac:dyDescent="0.2">
      <c r="AE574" s="1">
        <v>-428</v>
      </c>
      <c r="AF574" s="1">
        <f t="shared" si="16"/>
        <v>-8.5599999999999999E-4</v>
      </c>
      <c r="AG574" s="1">
        <f t="shared" si="17"/>
        <v>5.4233153267769954E-4</v>
      </c>
    </row>
    <row r="575" spans="31:33" x14ac:dyDescent="0.2">
      <c r="AE575" s="1">
        <v>-427</v>
      </c>
      <c r="AF575" s="1">
        <f t="shared" si="16"/>
        <v>-8.5400000000000005E-4</v>
      </c>
      <c r="AG575" s="1">
        <f t="shared" si="17"/>
        <v>5.4418928883184759E-4</v>
      </c>
    </row>
    <row r="576" spans="31:33" x14ac:dyDescent="0.2">
      <c r="AE576" s="1">
        <v>-426</v>
      </c>
      <c r="AF576" s="1">
        <f t="shared" si="16"/>
        <v>-8.52E-4</v>
      </c>
      <c r="AG576" s="1">
        <f t="shared" si="17"/>
        <v>5.460490407710886E-4</v>
      </c>
    </row>
    <row r="577" spans="31:33" x14ac:dyDescent="0.2">
      <c r="AE577" s="1">
        <v>-425</v>
      </c>
      <c r="AF577" s="1">
        <f t="shared" si="16"/>
        <v>-8.4999999999999995E-4</v>
      </c>
      <c r="AG577" s="1">
        <f t="shared" si="17"/>
        <v>5.4791076551229665E-4</v>
      </c>
    </row>
    <row r="578" spans="31:33" x14ac:dyDescent="0.2">
      <c r="AE578" s="1">
        <v>-424</v>
      </c>
      <c r="AF578" s="1">
        <f t="shared" ref="AF578:AF641" si="18">AE578*0.001*$Y$46</f>
        <v>-8.4800000000000001E-4</v>
      </c>
      <c r="AG578" s="1">
        <f t="shared" ref="AG578:AG641" si="19">($Y$50/(4*3.1415926*$Y$44*$Y$48)^(1/2))*2.718^(-AF578*AF578/(4*$Y$44*$Y$48))</f>
        <v>5.4977443994647123E-4</v>
      </c>
    </row>
    <row r="579" spans="31:33" x14ac:dyDescent="0.2">
      <c r="AE579" s="1">
        <v>-423</v>
      </c>
      <c r="AF579" s="1">
        <f t="shared" si="18"/>
        <v>-8.4599999999999996E-4</v>
      </c>
      <c r="AG579" s="1">
        <f t="shared" si="19"/>
        <v>5.5164004083904888E-4</v>
      </c>
    </row>
    <row r="580" spans="31:33" x14ac:dyDescent="0.2">
      <c r="AE580" s="1">
        <v>-422</v>
      </c>
      <c r="AF580" s="1">
        <f t="shared" si="18"/>
        <v>-8.4400000000000002E-4</v>
      </c>
      <c r="AG580" s="1">
        <f t="shared" si="19"/>
        <v>5.5350754483021996E-4</v>
      </c>
    </row>
    <row r="581" spans="31:33" x14ac:dyDescent="0.2">
      <c r="AE581" s="1">
        <v>-421</v>
      </c>
      <c r="AF581" s="1">
        <f t="shared" si="18"/>
        <v>-8.4199999999999998E-4</v>
      </c>
      <c r="AG581" s="1">
        <f t="shared" si="19"/>
        <v>5.5537692843525359E-4</v>
      </c>
    </row>
    <row r="582" spans="31:33" x14ac:dyDescent="0.2">
      <c r="AE582" s="1">
        <v>-420</v>
      </c>
      <c r="AF582" s="1">
        <f t="shared" si="18"/>
        <v>-8.4000000000000003E-4</v>
      </c>
      <c r="AG582" s="1">
        <f t="shared" si="19"/>
        <v>5.5724816804482641E-4</v>
      </c>
    </row>
    <row r="583" spans="31:33" x14ac:dyDescent="0.2">
      <c r="AE583" s="1">
        <v>-419</v>
      </c>
      <c r="AF583" s="1">
        <f t="shared" si="18"/>
        <v>-8.3799999999999999E-4</v>
      </c>
      <c r="AG583" s="1">
        <f t="shared" si="19"/>
        <v>5.591212399253593E-4</v>
      </c>
    </row>
    <row r="584" spans="31:33" x14ac:dyDescent="0.2">
      <c r="AE584" s="1">
        <v>-418</v>
      </c>
      <c r="AF584" s="1">
        <f t="shared" si="18"/>
        <v>-8.3599999999999994E-4</v>
      </c>
      <c r="AG584" s="1">
        <f t="shared" si="19"/>
        <v>5.6099612021935836E-4</v>
      </c>
    </row>
    <row r="585" spans="31:33" x14ac:dyDescent="0.2">
      <c r="AE585" s="1">
        <v>-417</v>
      </c>
      <c r="AF585" s="1">
        <f t="shared" si="18"/>
        <v>-8.34E-4</v>
      </c>
      <c r="AG585" s="1">
        <f t="shared" si="19"/>
        <v>5.6287278494576395E-4</v>
      </c>
    </row>
    <row r="586" spans="31:33" x14ac:dyDescent="0.2">
      <c r="AE586" s="1">
        <v>-416</v>
      </c>
      <c r="AF586" s="1">
        <f t="shared" si="18"/>
        <v>-8.3200000000000006E-4</v>
      </c>
      <c r="AG586" s="1">
        <f t="shared" si="19"/>
        <v>5.6475121000030485E-4</v>
      </c>
    </row>
    <row r="587" spans="31:33" x14ac:dyDescent="0.2">
      <c r="AE587" s="1">
        <v>-415</v>
      </c>
      <c r="AF587" s="1">
        <f t="shared" si="18"/>
        <v>-8.3000000000000012E-4</v>
      </c>
      <c r="AG587" s="1">
        <f t="shared" si="19"/>
        <v>5.6663137115585795E-4</v>
      </c>
    </row>
    <row r="588" spans="31:33" x14ac:dyDescent="0.2">
      <c r="AE588" s="1">
        <v>-414</v>
      </c>
      <c r="AF588" s="1">
        <f t="shared" si="18"/>
        <v>-8.2800000000000007E-4</v>
      </c>
      <c r="AG588" s="1">
        <f t="shared" si="19"/>
        <v>5.6851324406281573E-4</v>
      </c>
    </row>
    <row r="589" spans="31:33" x14ac:dyDescent="0.2">
      <c r="AE589" s="1">
        <v>-413</v>
      </c>
      <c r="AF589" s="1">
        <f t="shared" si="18"/>
        <v>-8.2600000000000013E-4</v>
      </c>
      <c r="AG589" s="1">
        <f t="shared" si="19"/>
        <v>5.7039680424945797E-4</v>
      </c>
    </row>
    <row r="590" spans="31:33" x14ac:dyDescent="0.2">
      <c r="AE590" s="1">
        <v>-412</v>
      </c>
      <c r="AF590" s="1">
        <f t="shared" si="18"/>
        <v>-8.2400000000000008E-4</v>
      </c>
      <c r="AG590" s="1">
        <f t="shared" si="19"/>
        <v>5.7228202712233099E-4</v>
      </c>
    </row>
    <row r="591" spans="31:33" x14ac:dyDescent="0.2">
      <c r="AE591" s="1">
        <v>-411</v>
      </c>
      <c r="AF591" s="1">
        <f t="shared" si="18"/>
        <v>-8.2200000000000003E-4</v>
      </c>
      <c r="AG591" s="1">
        <f t="shared" si="19"/>
        <v>5.7416888796663263E-4</v>
      </c>
    </row>
    <row r="592" spans="31:33" x14ac:dyDescent="0.2">
      <c r="AE592" s="1">
        <v>-410</v>
      </c>
      <c r="AF592" s="1">
        <f t="shared" si="18"/>
        <v>-8.2000000000000009E-4</v>
      </c>
      <c r="AG592" s="1">
        <f t="shared" si="19"/>
        <v>5.760573619466024E-4</v>
      </c>
    </row>
    <row r="593" spans="31:33" x14ac:dyDescent="0.2">
      <c r="AE593" s="1">
        <v>-409</v>
      </c>
      <c r="AF593" s="1">
        <f t="shared" si="18"/>
        <v>-8.1800000000000004E-4</v>
      </c>
      <c r="AG593" s="1">
        <f t="shared" si="19"/>
        <v>5.779474241059204E-4</v>
      </c>
    </row>
    <row r="594" spans="31:33" x14ac:dyDescent="0.2">
      <c r="AE594" s="1">
        <v>-408</v>
      </c>
      <c r="AF594" s="1">
        <f t="shared" si="18"/>
        <v>-8.160000000000001E-4</v>
      </c>
      <c r="AG594" s="1">
        <f t="shared" si="19"/>
        <v>5.7983904936810874E-4</v>
      </c>
    </row>
    <row r="595" spans="31:33" x14ac:dyDescent="0.2">
      <c r="AE595" s="1">
        <v>-407</v>
      </c>
      <c r="AF595" s="1">
        <f t="shared" si="18"/>
        <v>-8.1400000000000005E-4</v>
      </c>
      <c r="AG595" s="1">
        <f t="shared" si="19"/>
        <v>5.8173221253694221E-4</v>
      </c>
    </row>
    <row r="596" spans="31:33" x14ac:dyDescent="0.2">
      <c r="AE596" s="1">
        <v>-406</v>
      </c>
      <c r="AF596" s="1">
        <f t="shared" si="18"/>
        <v>-8.1200000000000011E-4</v>
      </c>
      <c r="AG596" s="1">
        <f t="shared" si="19"/>
        <v>5.83626888296863E-4</v>
      </c>
    </row>
    <row r="597" spans="31:33" x14ac:dyDescent="0.2">
      <c r="AE597" s="1">
        <v>-405</v>
      </c>
      <c r="AF597" s="1">
        <f t="shared" si="18"/>
        <v>-8.1000000000000006E-4</v>
      </c>
      <c r="AG597" s="1">
        <f t="shared" si="19"/>
        <v>5.8552305121340343E-4</v>
      </c>
    </row>
    <row r="598" spans="31:33" x14ac:dyDescent="0.2">
      <c r="AE598" s="1">
        <v>-404</v>
      </c>
      <c r="AF598" s="1">
        <f t="shared" si="18"/>
        <v>-8.0800000000000002E-4</v>
      </c>
      <c r="AG598" s="1">
        <f t="shared" si="19"/>
        <v>5.8742067573361268E-4</v>
      </c>
    </row>
    <row r="599" spans="31:33" x14ac:dyDescent="0.2">
      <c r="AE599" s="1">
        <v>-403</v>
      </c>
      <c r="AF599" s="1">
        <f t="shared" si="18"/>
        <v>-8.0600000000000008E-4</v>
      </c>
      <c r="AG599" s="1">
        <f t="shared" si="19"/>
        <v>5.8931973618649137E-4</v>
      </c>
    </row>
    <row r="600" spans="31:33" x14ac:dyDescent="0.2">
      <c r="AE600" s="1">
        <v>-402</v>
      </c>
      <c r="AF600" s="1">
        <f t="shared" si="18"/>
        <v>-8.0400000000000003E-4</v>
      </c>
      <c r="AG600" s="1">
        <f t="shared" si="19"/>
        <v>5.9122020678343201E-4</v>
      </c>
    </row>
    <row r="601" spans="31:33" x14ac:dyDescent="0.2">
      <c r="AE601" s="1">
        <v>-401</v>
      </c>
      <c r="AF601" s="1">
        <f t="shared" si="18"/>
        <v>-8.0200000000000009E-4</v>
      </c>
      <c r="AG601" s="1">
        <f t="shared" si="19"/>
        <v>5.9312206161866467E-4</v>
      </c>
    </row>
    <row r="602" spans="31:33" x14ac:dyDescent="0.2">
      <c r="AE602" s="1">
        <v>-400</v>
      </c>
      <c r="AF602" s="1">
        <f t="shared" si="18"/>
        <v>-8.0000000000000004E-4</v>
      </c>
      <c r="AG602" s="1">
        <f t="shared" si="19"/>
        <v>5.9502527466970972E-4</v>
      </c>
    </row>
    <row r="603" spans="31:33" x14ac:dyDescent="0.2">
      <c r="AE603" s="1">
        <v>-399</v>
      </c>
      <c r="AF603" s="1">
        <f t="shared" si="18"/>
        <v>-7.980000000000001E-4</v>
      </c>
      <c r="AG603" s="1">
        <f t="shared" si="19"/>
        <v>5.9692981979783569E-4</v>
      </c>
    </row>
    <row r="604" spans="31:33" x14ac:dyDescent="0.2">
      <c r="AE604" s="1">
        <v>-398</v>
      </c>
      <c r="AF604" s="1">
        <f t="shared" si="18"/>
        <v>-7.9600000000000005E-4</v>
      </c>
      <c r="AG604" s="1">
        <f t="shared" si="19"/>
        <v>5.9883567074852533E-4</v>
      </c>
    </row>
    <row r="605" spans="31:33" x14ac:dyDescent="0.2">
      <c r="AE605" s="1">
        <v>-397</v>
      </c>
      <c r="AF605" s="1">
        <f t="shared" si="18"/>
        <v>-7.9400000000000011E-4</v>
      </c>
      <c r="AG605" s="1">
        <f t="shared" si="19"/>
        <v>6.0074280115194473E-4</v>
      </c>
    </row>
    <row r="606" spans="31:33" x14ac:dyDescent="0.2">
      <c r="AE606" s="1">
        <v>-396</v>
      </c>
      <c r="AF606" s="1">
        <f t="shared" si="18"/>
        <v>-7.9200000000000006E-4</v>
      </c>
      <c r="AG606" s="1">
        <f t="shared" si="19"/>
        <v>6.0265118452342199E-4</v>
      </c>
    </row>
    <row r="607" spans="31:33" x14ac:dyDescent="0.2">
      <c r="AE607" s="1">
        <v>-395</v>
      </c>
      <c r="AF607" s="1">
        <f t="shared" si="18"/>
        <v>-7.9000000000000001E-4</v>
      </c>
      <c r="AG607" s="1">
        <f t="shared" si="19"/>
        <v>6.0456079426392858E-4</v>
      </c>
    </row>
    <row r="608" spans="31:33" x14ac:dyDescent="0.2">
      <c r="AE608" s="1">
        <v>-394</v>
      </c>
      <c r="AF608" s="1">
        <f t="shared" si="18"/>
        <v>-7.8800000000000007E-4</v>
      </c>
      <c r="AG608" s="1">
        <f t="shared" si="19"/>
        <v>6.0647160366056926E-4</v>
      </c>
    </row>
    <row r="609" spans="31:33" x14ac:dyDescent="0.2">
      <c r="AE609" s="1">
        <v>-393</v>
      </c>
      <c r="AF609" s="1">
        <f t="shared" si="18"/>
        <v>-7.8600000000000002E-4</v>
      </c>
      <c r="AG609" s="1">
        <f t="shared" si="19"/>
        <v>6.0838358588707767E-4</v>
      </c>
    </row>
    <row r="610" spans="31:33" x14ac:dyDescent="0.2">
      <c r="AE610" s="1">
        <v>-392</v>
      </c>
      <c r="AF610" s="1">
        <f t="shared" si="18"/>
        <v>-7.8400000000000008E-4</v>
      </c>
      <c r="AG610" s="1">
        <f t="shared" si="19"/>
        <v>6.1029671400431723E-4</v>
      </c>
    </row>
    <row r="611" spans="31:33" x14ac:dyDescent="0.2">
      <c r="AE611" s="1">
        <v>-391</v>
      </c>
      <c r="AF611" s="1">
        <f t="shared" si="18"/>
        <v>-7.8200000000000003E-4</v>
      </c>
      <c r="AG611" s="1">
        <f t="shared" si="19"/>
        <v>6.1221096096078878E-4</v>
      </c>
    </row>
    <row r="612" spans="31:33" x14ac:dyDescent="0.2">
      <c r="AE612" s="1">
        <v>-390</v>
      </c>
      <c r="AF612" s="1">
        <f t="shared" si="18"/>
        <v>-7.8000000000000009E-4</v>
      </c>
      <c r="AG612" s="1">
        <f t="shared" si="19"/>
        <v>6.141262995931438E-4</v>
      </c>
    </row>
    <row r="613" spans="31:33" x14ac:dyDescent="0.2">
      <c r="AE613" s="1">
        <v>-389</v>
      </c>
      <c r="AF613" s="1">
        <f t="shared" si="18"/>
        <v>-7.7800000000000005E-4</v>
      </c>
      <c r="AG613" s="1">
        <f t="shared" si="19"/>
        <v>6.16042702626705E-4</v>
      </c>
    </row>
    <row r="614" spans="31:33" x14ac:dyDescent="0.2">
      <c r="AE614" s="1">
        <v>-388</v>
      </c>
      <c r="AF614" s="1">
        <f t="shared" si="18"/>
        <v>-7.76E-4</v>
      </c>
      <c r="AG614" s="1">
        <f t="shared" si="19"/>
        <v>6.1796014267599079E-4</v>
      </c>
    </row>
    <row r="615" spans="31:33" x14ac:dyDescent="0.2">
      <c r="AE615" s="1">
        <v>-387</v>
      </c>
      <c r="AF615" s="1">
        <f t="shared" si="18"/>
        <v>-7.7400000000000006E-4</v>
      </c>
      <c r="AG615" s="1">
        <f t="shared" si="19"/>
        <v>6.1987859224524853E-4</v>
      </c>
    </row>
    <row r="616" spans="31:33" x14ac:dyDescent="0.2">
      <c r="AE616" s="1">
        <v>-386</v>
      </c>
      <c r="AF616" s="1">
        <f t="shared" si="18"/>
        <v>-7.7200000000000001E-4</v>
      </c>
      <c r="AG616" s="1">
        <f t="shared" si="19"/>
        <v>6.2179802372899122E-4</v>
      </c>
    </row>
    <row r="617" spans="31:33" x14ac:dyDescent="0.2">
      <c r="AE617" s="1">
        <v>-385</v>
      </c>
      <c r="AF617" s="1">
        <f t="shared" si="18"/>
        <v>-7.7000000000000007E-4</v>
      </c>
      <c r="AG617" s="1">
        <f t="shared" si="19"/>
        <v>6.2371840941254195E-4</v>
      </c>
    </row>
    <row r="618" spans="31:33" x14ac:dyDescent="0.2">
      <c r="AE618" s="1">
        <v>-384</v>
      </c>
      <c r="AF618" s="1">
        <f t="shared" si="18"/>
        <v>-7.6800000000000002E-4</v>
      </c>
      <c r="AG618" s="1">
        <f t="shared" si="19"/>
        <v>6.2563972147258436E-4</v>
      </c>
    </row>
    <row r="619" spans="31:33" x14ac:dyDescent="0.2">
      <c r="AE619" s="1">
        <v>-383</v>
      </c>
      <c r="AF619" s="1">
        <f t="shared" si="18"/>
        <v>-7.6600000000000008E-4</v>
      </c>
      <c r="AG619" s="1">
        <f t="shared" si="19"/>
        <v>6.275619319777182E-4</v>
      </c>
    </row>
    <row r="620" spans="31:33" x14ac:dyDescent="0.2">
      <c r="AE620" s="1">
        <v>-382</v>
      </c>
      <c r="AF620" s="1">
        <f t="shared" si="18"/>
        <v>-7.6400000000000003E-4</v>
      </c>
      <c r="AG620" s="1">
        <f t="shared" si="19"/>
        <v>6.294850128890216E-4</v>
      </c>
    </row>
    <row r="621" spans="31:33" x14ac:dyDescent="0.2">
      <c r="AE621" s="1">
        <v>-381</v>
      </c>
      <c r="AF621" s="1">
        <f t="shared" si="18"/>
        <v>-7.6199999999999998E-4</v>
      </c>
      <c r="AG621" s="1">
        <f t="shared" si="19"/>
        <v>6.3140893606061918E-4</v>
      </c>
    </row>
    <row r="622" spans="31:33" x14ac:dyDescent="0.2">
      <c r="AE622" s="1">
        <v>-380</v>
      </c>
      <c r="AF622" s="1">
        <f t="shared" si="18"/>
        <v>-7.6000000000000004E-4</v>
      </c>
      <c r="AG622" s="1">
        <f t="shared" si="19"/>
        <v>6.3333367324025643E-4</v>
      </c>
    </row>
    <row r="623" spans="31:33" x14ac:dyDescent="0.2">
      <c r="AE623" s="1">
        <v>-379</v>
      </c>
      <c r="AF623" s="1">
        <f t="shared" si="18"/>
        <v>-7.5799999999999999E-4</v>
      </c>
      <c r="AG623" s="1">
        <f t="shared" si="19"/>
        <v>6.3525919606988006E-4</v>
      </c>
    </row>
    <row r="624" spans="31:33" x14ac:dyDescent="0.2">
      <c r="AE624" s="1">
        <v>-378</v>
      </c>
      <c r="AF624" s="1">
        <f t="shared" si="18"/>
        <v>-7.5600000000000005E-4</v>
      </c>
      <c r="AG624" s="1">
        <f t="shared" si="19"/>
        <v>6.3718547608622358E-4</v>
      </c>
    </row>
    <row r="625" spans="31:33" x14ac:dyDescent="0.2">
      <c r="AE625" s="1">
        <v>-377</v>
      </c>
      <c r="AF625" s="1">
        <f t="shared" si="18"/>
        <v>-7.54E-4</v>
      </c>
      <c r="AG625" s="1">
        <f t="shared" si="19"/>
        <v>6.3911248472140055E-4</v>
      </c>
    </row>
    <row r="626" spans="31:33" x14ac:dyDescent="0.2">
      <c r="AE626" s="1">
        <v>-376</v>
      </c>
      <c r="AF626" s="1">
        <f t="shared" si="18"/>
        <v>-7.5200000000000006E-4</v>
      </c>
      <c r="AG626" s="1">
        <f t="shared" si="19"/>
        <v>6.4104019330350141E-4</v>
      </c>
    </row>
    <row r="627" spans="31:33" x14ac:dyDescent="0.2">
      <c r="AE627" s="1">
        <v>-375</v>
      </c>
      <c r="AF627" s="1">
        <f t="shared" si="18"/>
        <v>-7.5000000000000002E-4</v>
      </c>
      <c r="AG627" s="1">
        <f t="shared" si="19"/>
        <v>6.4296857305719951E-4</v>
      </c>
    </row>
    <row r="628" spans="31:33" x14ac:dyDescent="0.2">
      <c r="AE628" s="1">
        <v>-374</v>
      </c>
      <c r="AF628" s="1">
        <f t="shared" si="18"/>
        <v>-7.4799999999999997E-4</v>
      </c>
      <c r="AG628" s="1">
        <f t="shared" si="19"/>
        <v>6.4489759510435974E-4</v>
      </c>
    </row>
    <row r="629" spans="31:33" x14ac:dyDescent="0.2">
      <c r="AE629" s="1">
        <v>-373</v>
      </c>
      <c r="AF629" s="1">
        <f t="shared" si="18"/>
        <v>-7.4600000000000003E-4</v>
      </c>
      <c r="AG629" s="1">
        <f t="shared" si="19"/>
        <v>6.4682723046465462E-4</v>
      </c>
    </row>
    <row r="630" spans="31:33" x14ac:dyDescent="0.2">
      <c r="AE630" s="1">
        <v>-372</v>
      </c>
      <c r="AF630" s="1">
        <f t="shared" si="18"/>
        <v>-7.4399999999999998E-4</v>
      </c>
      <c r="AG630" s="1">
        <f t="shared" si="19"/>
        <v>6.4875745005618798E-4</v>
      </c>
    </row>
    <row r="631" spans="31:33" x14ac:dyDescent="0.2">
      <c r="AE631" s="1">
        <v>-371</v>
      </c>
      <c r="AF631" s="1">
        <f t="shared" si="18"/>
        <v>-7.4200000000000004E-4</v>
      </c>
      <c r="AG631" s="1">
        <f t="shared" si="19"/>
        <v>6.5068822469612137E-4</v>
      </c>
    </row>
    <row r="632" spans="31:33" x14ac:dyDescent="0.2">
      <c r="AE632" s="1">
        <v>-370</v>
      </c>
      <c r="AF632" s="1">
        <f t="shared" si="18"/>
        <v>-7.3999999999999999E-4</v>
      </c>
      <c r="AG632" s="1">
        <f t="shared" si="19"/>
        <v>6.5261952510130836E-4</v>
      </c>
    </row>
    <row r="633" spans="31:33" x14ac:dyDescent="0.2">
      <c r="AE633" s="1">
        <v>-369</v>
      </c>
      <c r="AF633" s="1">
        <f t="shared" si="18"/>
        <v>-7.3800000000000005E-4</v>
      </c>
      <c r="AG633" s="1">
        <f t="shared" si="19"/>
        <v>6.5455132188893463E-4</v>
      </c>
    </row>
    <row r="634" spans="31:33" x14ac:dyDescent="0.2">
      <c r="AE634" s="1">
        <v>-368</v>
      </c>
      <c r="AF634" s="1">
        <f t="shared" si="18"/>
        <v>-7.36E-4</v>
      </c>
      <c r="AG634" s="1">
        <f t="shared" si="19"/>
        <v>6.5648358557716382E-4</v>
      </c>
    </row>
    <row r="635" spans="31:33" x14ac:dyDescent="0.2">
      <c r="AE635" s="1">
        <v>-367</v>
      </c>
      <c r="AF635" s="1">
        <f t="shared" si="18"/>
        <v>-7.3399999999999995E-4</v>
      </c>
      <c r="AG635" s="1">
        <f t="shared" si="19"/>
        <v>6.5841628658578873E-4</v>
      </c>
    </row>
    <row r="636" spans="31:33" x14ac:dyDescent="0.2">
      <c r="AE636" s="1">
        <v>-366</v>
      </c>
      <c r="AF636" s="1">
        <f t="shared" si="18"/>
        <v>-7.3200000000000001E-4</v>
      </c>
      <c r="AG636" s="1">
        <f t="shared" si="19"/>
        <v>6.6034939523688854E-4</v>
      </c>
    </row>
    <row r="637" spans="31:33" x14ac:dyDescent="0.2">
      <c r="AE637" s="1">
        <v>-365</v>
      </c>
      <c r="AF637" s="1">
        <f t="shared" si="18"/>
        <v>-7.2999999999999996E-4</v>
      </c>
      <c r="AG637" s="1">
        <f t="shared" si="19"/>
        <v>6.6228288175549331E-4</v>
      </c>
    </row>
    <row r="638" spans="31:33" x14ac:dyDescent="0.2">
      <c r="AE638" s="1">
        <v>-364</v>
      </c>
      <c r="AF638" s="1">
        <f t="shared" si="18"/>
        <v>-7.2800000000000002E-4</v>
      </c>
      <c r="AG638" s="1">
        <f t="shared" si="19"/>
        <v>6.6421671627025125E-4</v>
      </c>
    </row>
    <row r="639" spans="31:33" x14ac:dyDescent="0.2">
      <c r="AE639" s="1">
        <v>-363</v>
      </c>
      <c r="AF639" s="1">
        <f t="shared" si="18"/>
        <v>-7.2599999999999997E-4</v>
      </c>
      <c r="AG639" s="1">
        <f t="shared" si="19"/>
        <v>6.6615086881410628E-4</v>
      </c>
    </row>
    <row r="640" spans="31:33" x14ac:dyDescent="0.2">
      <c r="AE640" s="1">
        <v>-362</v>
      </c>
      <c r="AF640" s="1">
        <f t="shared" si="18"/>
        <v>-7.2400000000000003E-4</v>
      </c>
      <c r="AG640" s="1">
        <f t="shared" si="19"/>
        <v>6.6808530932497569E-4</v>
      </c>
    </row>
    <row r="641" spans="31:33" x14ac:dyDescent="0.2">
      <c r="AE641" s="1">
        <v>-361</v>
      </c>
      <c r="AF641" s="1">
        <f t="shared" si="18"/>
        <v>-7.2199999999999999E-4</v>
      </c>
      <c r="AG641" s="1">
        <f t="shared" si="19"/>
        <v>6.7002000764643981E-4</v>
      </c>
    </row>
    <row r="642" spans="31:33" x14ac:dyDescent="0.2">
      <c r="AE642" s="1">
        <v>-360</v>
      </c>
      <c r="AF642" s="1">
        <f t="shared" ref="AF642:AF705" si="20">AE642*0.001*$Y$46</f>
        <v>-7.1999999999999994E-4</v>
      </c>
      <c r="AG642" s="1">
        <f t="shared" ref="AG642:AG705" si="21">($Y$50/(4*3.1415926*$Y$44*$Y$48)^(1/2))*2.718^(-AF642*AF642/(4*$Y$44*$Y$48))</f>
        <v>6.7195493352843185E-4</v>
      </c>
    </row>
    <row r="643" spans="31:33" x14ac:dyDescent="0.2">
      <c r="AE643" s="1">
        <v>-359</v>
      </c>
      <c r="AF643" s="1">
        <f t="shared" si="20"/>
        <v>-7.18E-4</v>
      </c>
      <c r="AG643" s="1">
        <f t="shared" si="21"/>
        <v>6.7389005662793738E-4</v>
      </c>
    </row>
    <row r="644" spans="31:33" x14ac:dyDescent="0.2">
      <c r="AE644" s="1">
        <v>-358</v>
      </c>
      <c r="AF644" s="1">
        <f t="shared" si="20"/>
        <v>-7.1599999999999995E-4</v>
      </c>
      <c r="AG644" s="1">
        <f t="shared" si="21"/>
        <v>6.7582534650969812E-4</v>
      </c>
    </row>
    <row r="645" spans="31:33" x14ac:dyDescent="0.2">
      <c r="AE645" s="1">
        <v>-357</v>
      </c>
      <c r="AF645" s="1">
        <f t="shared" si="20"/>
        <v>-7.1400000000000001E-4</v>
      </c>
      <c r="AG645" s="1">
        <f t="shared" si="21"/>
        <v>6.7776077264692096E-4</v>
      </c>
    </row>
    <row r="646" spans="31:33" x14ac:dyDescent="0.2">
      <c r="AE646" s="1">
        <v>-356</v>
      </c>
      <c r="AF646" s="1">
        <f t="shared" si="20"/>
        <v>-7.1199999999999996E-4</v>
      </c>
      <c r="AG646" s="1">
        <f t="shared" si="21"/>
        <v>6.7969630442199394E-4</v>
      </c>
    </row>
    <row r="647" spans="31:33" x14ac:dyDescent="0.2">
      <c r="AE647" s="1">
        <v>-355</v>
      </c>
      <c r="AF647" s="1">
        <f t="shared" si="20"/>
        <v>-7.1000000000000002E-4</v>
      </c>
      <c r="AG647" s="1">
        <f t="shared" si="21"/>
        <v>6.8163191112720616E-4</v>
      </c>
    </row>
    <row r="648" spans="31:33" x14ac:dyDescent="0.2">
      <c r="AE648" s="1">
        <v>-354</v>
      </c>
      <c r="AF648" s="1">
        <f t="shared" si="20"/>
        <v>-7.0799999999999997E-4</v>
      </c>
      <c r="AG648" s="1">
        <f t="shared" si="21"/>
        <v>6.8356756196547572E-4</v>
      </c>
    </row>
    <row r="649" spans="31:33" x14ac:dyDescent="0.2">
      <c r="AE649" s="1">
        <v>-353</v>
      </c>
      <c r="AF649" s="1">
        <f t="shared" si="20"/>
        <v>-7.0599999999999992E-4</v>
      </c>
      <c r="AG649" s="1">
        <f t="shared" si="21"/>
        <v>6.8550322605108081E-4</v>
      </c>
    </row>
    <row r="650" spans="31:33" x14ac:dyDescent="0.2">
      <c r="AE650" s="1">
        <v>-352</v>
      </c>
      <c r="AF650" s="1">
        <f t="shared" si="20"/>
        <v>-7.0399999999999998E-4</v>
      </c>
      <c r="AG650" s="1">
        <f t="shared" si="21"/>
        <v>6.8743887241039898E-4</v>
      </c>
    </row>
    <row r="651" spans="31:33" x14ac:dyDescent="0.2">
      <c r="AE651" s="1">
        <v>-351</v>
      </c>
      <c r="AF651" s="1">
        <f t="shared" si="20"/>
        <v>-7.0200000000000004E-4</v>
      </c>
      <c r="AG651" s="1">
        <f t="shared" si="21"/>
        <v>6.8937446998264902E-4</v>
      </c>
    </row>
    <row r="652" spans="31:33" x14ac:dyDescent="0.2">
      <c r="AE652" s="1">
        <v>-350</v>
      </c>
      <c r="AF652" s="1">
        <f t="shared" si="20"/>
        <v>-7.000000000000001E-4</v>
      </c>
      <c r="AG652" s="1">
        <f t="shared" si="21"/>
        <v>6.9130998762064139E-4</v>
      </c>
    </row>
    <row r="653" spans="31:33" x14ac:dyDescent="0.2">
      <c r="AE653" s="1">
        <v>-349</v>
      </c>
      <c r="AF653" s="1">
        <f t="shared" si="20"/>
        <v>-6.9800000000000005E-4</v>
      </c>
      <c r="AG653" s="1">
        <f t="shared" si="21"/>
        <v>6.9324539409153284E-4</v>
      </c>
    </row>
    <row r="654" spans="31:33" x14ac:dyDescent="0.2">
      <c r="AE654" s="1">
        <v>-348</v>
      </c>
      <c r="AF654" s="1">
        <f t="shared" si="20"/>
        <v>-6.9600000000000011E-4</v>
      </c>
      <c r="AG654" s="1">
        <f t="shared" si="21"/>
        <v>6.951806580775858E-4</v>
      </c>
    </row>
    <row r="655" spans="31:33" x14ac:dyDescent="0.2">
      <c r="AE655" s="1">
        <v>-347</v>
      </c>
      <c r="AF655" s="1">
        <f t="shared" si="20"/>
        <v>-6.9400000000000006E-4</v>
      </c>
      <c r="AG655" s="1">
        <f t="shared" si="21"/>
        <v>6.971157481769349E-4</v>
      </c>
    </row>
    <row r="656" spans="31:33" x14ac:dyDescent="0.2">
      <c r="AE656" s="1">
        <v>-346</v>
      </c>
      <c r="AF656" s="1">
        <f t="shared" si="20"/>
        <v>-6.9200000000000012E-4</v>
      </c>
      <c r="AG656" s="1">
        <f t="shared" si="21"/>
        <v>6.9905063290435793E-4</v>
      </c>
    </row>
    <row r="657" spans="31:33" x14ac:dyDescent="0.2">
      <c r="AE657" s="1">
        <v>-345</v>
      </c>
      <c r="AF657" s="1">
        <f t="shared" si="20"/>
        <v>-6.9000000000000008E-4</v>
      </c>
      <c r="AG657" s="1">
        <f t="shared" si="21"/>
        <v>7.0098528069205337E-4</v>
      </c>
    </row>
    <row r="658" spans="31:33" x14ac:dyDescent="0.2">
      <c r="AE658" s="1">
        <v>-344</v>
      </c>
      <c r="AF658" s="1">
        <f t="shared" si="20"/>
        <v>-6.8800000000000003E-4</v>
      </c>
      <c r="AG658" s="1">
        <f t="shared" si="21"/>
        <v>7.0291965989042126E-4</v>
      </c>
    </row>
    <row r="659" spans="31:33" x14ac:dyDescent="0.2">
      <c r="AE659" s="1">
        <v>-343</v>
      </c>
      <c r="AF659" s="1">
        <f t="shared" si="20"/>
        <v>-6.8600000000000009E-4</v>
      </c>
      <c r="AG659" s="1">
        <f t="shared" si="21"/>
        <v>7.0485373876885205E-4</v>
      </c>
    </row>
    <row r="660" spans="31:33" x14ac:dyDescent="0.2">
      <c r="AE660" s="1">
        <v>-342</v>
      </c>
      <c r="AF660" s="1">
        <f t="shared" si="20"/>
        <v>-6.8400000000000004E-4</v>
      </c>
      <c r="AG660" s="1">
        <f t="shared" si="21"/>
        <v>7.0678748551651952E-4</v>
      </c>
    </row>
    <row r="661" spans="31:33" x14ac:dyDescent="0.2">
      <c r="AE661" s="1">
        <v>-341</v>
      </c>
      <c r="AF661" s="1">
        <f t="shared" si="20"/>
        <v>-6.820000000000001E-4</v>
      </c>
      <c r="AG661" s="1">
        <f t="shared" si="21"/>
        <v>7.0872086824317877E-4</v>
      </c>
    </row>
    <row r="662" spans="31:33" x14ac:dyDescent="0.2">
      <c r="AE662" s="1">
        <v>-340</v>
      </c>
      <c r="AF662" s="1">
        <f t="shared" si="20"/>
        <v>-6.8000000000000005E-4</v>
      </c>
      <c r="AG662" s="1">
        <f t="shared" si="21"/>
        <v>7.1065385497997105E-4</v>
      </c>
    </row>
    <row r="663" spans="31:33" x14ac:dyDescent="0.2">
      <c r="AE663" s="1">
        <v>-339</v>
      </c>
      <c r="AF663" s="1">
        <f t="shared" si="20"/>
        <v>-6.7800000000000011E-4</v>
      </c>
      <c r="AG663" s="1">
        <f t="shared" si="21"/>
        <v>7.1258641368023175E-4</v>
      </c>
    </row>
    <row r="664" spans="31:33" x14ac:dyDescent="0.2">
      <c r="AE664" s="1">
        <v>-338</v>
      </c>
      <c r="AF664" s="1">
        <f t="shared" si="20"/>
        <v>-6.7600000000000006E-4</v>
      </c>
      <c r="AG664" s="1">
        <f t="shared" si="21"/>
        <v>7.1451851222030624E-4</v>
      </c>
    </row>
    <row r="665" spans="31:33" x14ac:dyDescent="0.2">
      <c r="AE665" s="1">
        <v>-337</v>
      </c>
      <c r="AF665" s="1">
        <f t="shared" si="20"/>
        <v>-6.7400000000000001E-4</v>
      </c>
      <c r="AG665" s="1">
        <f t="shared" si="21"/>
        <v>7.1645011840036881E-4</v>
      </c>
    </row>
    <row r="666" spans="31:33" x14ac:dyDescent="0.2">
      <c r="AE666" s="1">
        <v>-336</v>
      </c>
      <c r="AF666" s="1">
        <f t="shared" si="20"/>
        <v>-6.7200000000000007E-4</v>
      </c>
      <c r="AG666" s="1">
        <f t="shared" si="21"/>
        <v>7.18381199945248E-4</v>
      </c>
    </row>
    <row r="667" spans="31:33" x14ac:dyDescent="0.2">
      <c r="AE667" s="1">
        <v>-335</v>
      </c>
      <c r="AF667" s="1">
        <f t="shared" si="20"/>
        <v>-6.7000000000000002E-4</v>
      </c>
      <c r="AG667" s="1">
        <f t="shared" si="21"/>
        <v>7.2031172450525804E-4</v>
      </c>
    </row>
    <row r="668" spans="31:33" x14ac:dyDescent="0.2">
      <c r="AE668" s="1">
        <v>-334</v>
      </c>
      <c r="AF668" s="1">
        <f t="shared" si="20"/>
        <v>-6.6800000000000008E-4</v>
      </c>
      <c r="AG668" s="1">
        <f t="shared" si="21"/>
        <v>7.2224165965703254E-4</v>
      </c>
    </row>
    <row r="669" spans="31:33" x14ac:dyDescent="0.2">
      <c r="AE669" s="1">
        <v>-333</v>
      </c>
      <c r="AF669" s="1">
        <f t="shared" si="20"/>
        <v>-6.6600000000000003E-4</v>
      </c>
      <c r="AG669" s="1">
        <f t="shared" si="21"/>
        <v>7.241709729043672E-4</v>
      </c>
    </row>
    <row r="670" spans="31:33" x14ac:dyDescent="0.2">
      <c r="AE670" s="1">
        <v>-332</v>
      </c>
      <c r="AF670" s="1">
        <f t="shared" si="20"/>
        <v>-6.6400000000000009E-4</v>
      </c>
      <c r="AG670" s="1">
        <f t="shared" si="21"/>
        <v>7.2609963167906443E-4</v>
      </c>
    </row>
    <row r="671" spans="31:33" x14ac:dyDescent="0.2">
      <c r="AE671" s="1">
        <v>-331</v>
      </c>
      <c r="AF671" s="1">
        <f t="shared" si="20"/>
        <v>-6.6200000000000005E-4</v>
      </c>
      <c r="AG671" s="1">
        <f t="shared" si="21"/>
        <v>7.2802760334178551E-4</v>
      </c>
    </row>
    <row r="672" spans="31:33" x14ac:dyDescent="0.2">
      <c r="AE672" s="1">
        <v>-330</v>
      </c>
      <c r="AF672" s="1">
        <f t="shared" si="20"/>
        <v>-6.6E-4</v>
      </c>
      <c r="AG672" s="1">
        <f t="shared" si="21"/>
        <v>7.2995485518290626E-4</v>
      </c>
    </row>
    <row r="673" spans="31:33" x14ac:dyDescent="0.2">
      <c r="AE673" s="1">
        <v>-329</v>
      </c>
      <c r="AF673" s="1">
        <f t="shared" si="20"/>
        <v>-6.5800000000000006E-4</v>
      </c>
      <c r="AG673" s="1">
        <f t="shared" si="21"/>
        <v>7.31881354423378E-4</v>
      </c>
    </row>
    <row r="674" spans="31:33" x14ac:dyDescent="0.2">
      <c r="AE674" s="1">
        <v>-328</v>
      </c>
      <c r="AF674" s="1">
        <f t="shared" si="20"/>
        <v>-6.5600000000000001E-4</v>
      </c>
      <c r="AG674" s="1">
        <f t="shared" si="21"/>
        <v>7.3380706821559566E-4</v>
      </c>
    </row>
    <row r="675" spans="31:33" x14ac:dyDescent="0.2">
      <c r="AE675" s="1">
        <v>-327</v>
      </c>
      <c r="AF675" s="1">
        <f t="shared" si="20"/>
        <v>-6.5400000000000007E-4</v>
      </c>
      <c r="AG675" s="1">
        <f t="shared" si="21"/>
        <v>7.3573196364426702E-4</v>
      </c>
    </row>
    <row r="676" spans="31:33" x14ac:dyDescent="0.2">
      <c r="AE676" s="1">
        <v>-326</v>
      </c>
      <c r="AF676" s="1">
        <f t="shared" si="20"/>
        <v>-6.5200000000000002E-4</v>
      </c>
      <c r="AG676" s="1">
        <f t="shared" si="21"/>
        <v>7.3765600772729097E-4</v>
      </c>
    </row>
    <row r="677" spans="31:33" x14ac:dyDescent="0.2">
      <c r="AE677" s="1">
        <v>-325</v>
      </c>
      <c r="AF677" s="1">
        <f t="shared" si="20"/>
        <v>-6.5000000000000008E-4</v>
      </c>
      <c r="AG677" s="1">
        <f t="shared" si="21"/>
        <v>7.395791674166376E-4</v>
      </c>
    </row>
    <row r="678" spans="31:33" x14ac:dyDescent="0.2">
      <c r="AE678" s="1">
        <v>-324</v>
      </c>
      <c r="AF678" s="1">
        <f t="shared" si="20"/>
        <v>-6.4800000000000003E-4</v>
      </c>
      <c r="AG678" s="1">
        <f t="shared" si="21"/>
        <v>7.4150140959923603E-4</v>
      </c>
    </row>
    <row r="679" spans="31:33" x14ac:dyDescent="0.2">
      <c r="AE679" s="1">
        <v>-323</v>
      </c>
      <c r="AF679" s="1">
        <f t="shared" si="20"/>
        <v>-6.4599999999999998E-4</v>
      </c>
      <c r="AG679" s="1">
        <f t="shared" si="21"/>
        <v>7.4342270109786399E-4</v>
      </c>
    </row>
    <row r="680" spans="31:33" x14ac:dyDescent="0.2">
      <c r="AE680" s="1">
        <v>-322</v>
      </c>
      <c r="AF680" s="1">
        <f t="shared" si="20"/>
        <v>-6.4400000000000004E-4</v>
      </c>
      <c r="AG680" s="1">
        <f t="shared" si="21"/>
        <v>7.4534300867204603E-4</v>
      </c>
    </row>
    <row r="681" spans="31:33" x14ac:dyDescent="0.2">
      <c r="AE681" s="1">
        <v>-321</v>
      </c>
      <c r="AF681" s="1">
        <f t="shared" si="20"/>
        <v>-6.4199999999999999E-4</v>
      </c>
      <c r="AG681" s="1">
        <f t="shared" si="21"/>
        <v>7.4726229901895234E-4</v>
      </c>
    </row>
    <row r="682" spans="31:33" x14ac:dyDescent="0.2">
      <c r="AE682" s="1">
        <v>-320</v>
      </c>
      <c r="AF682" s="1">
        <f t="shared" si="20"/>
        <v>-6.4000000000000005E-4</v>
      </c>
      <c r="AG682" s="1">
        <f t="shared" si="21"/>
        <v>7.4918053877430653E-4</v>
      </c>
    </row>
    <row r="683" spans="31:33" x14ac:dyDescent="0.2">
      <c r="AE683" s="1">
        <v>-319</v>
      </c>
      <c r="AF683" s="1">
        <f t="shared" si="20"/>
        <v>-6.38E-4</v>
      </c>
      <c r="AG683" s="1">
        <f t="shared" si="21"/>
        <v>7.5109769451329545E-4</v>
      </c>
    </row>
    <row r="684" spans="31:33" x14ac:dyDescent="0.2">
      <c r="AE684" s="1">
        <v>-318</v>
      </c>
      <c r="AF684" s="1">
        <f t="shared" si="20"/>
        <v>-6.3600000000000006E-4</v>
      </c>
      <c r="AG684" s="1">
        <f t="shared" si="21"/>
        <v>7.5301373275148467E-4</v>
      </c>
    </row>
    <row r="685" spans="31:33" x14ac:dyDescent="0.2">
      <c r="AE685" s="1">
        <v>-317</v>
      </c>
      <c r="AF685" s="1">
        <f t="shared" si="20"/>
        <v>-6.3400000000000001E-4</v>
      </c>
      <c r="AG685" s="1">
        <f t="shared" si="21"/>
        <v>7.5492861994573915E-4</v>
      </c>
    </row>
    <row r="686" spans="31:33" x14ac:dyDescent="0.2">
      <c r="AE686" s="1">
        <v>-316</v>
      </c>
      <c r="AF686" s="1">
        <f t="shared" si="20"/>
        <v>-6.3199999999999997E-4</v>
      </c>
      <c r="AG686" s="1">
        <f t="shared" si="21"/>
        <v>7.5684232249514699E-4</v>
      </c>
    </row>
    <row r="687" spans="31:33" x14ac:dyDescent="0.2">
      <c r="AE687" s="1">
        <v>-315</v>
      </c>
      <c r="AF687" s="1">
        <f t="shared" si="20"/>
        <v>-6.3000000000000003E-4</v>
      </c>
      <c r="AG687" s="1">
        <f t="shared" si="21"/>
        <v>7.5875480674194998E-4</v>
      </c>
    </row>
    <row r="688" spans="31:33" x14ac:dyDescent="0.2">
      <c r="AE688" s="1">
        <v>-314</v>
      </c>
      <c r="AF688" s="1">
        <f t="shared" si="20"/>
        <v>-6.2799999999999998E-4</v>
      </c>
      <c r="AG688" s="1">
        <f t="shared" si="21"/>
        <v>7.6066603897247847E-4</v>
      </c>
    </row>
    <row r="689" spans="31:33" x14ac:dyDescent="0.2">
      <c r="AE689" s="1">
        <v>-313</v>
      </c>
      <c r="AF689" s="1">
        <f t="shared" si="20"/>
        <v>-6.2600000000000004E-4</v>
      </c>
      <c r="AG689" s="1">
        <f t="shared" si="21"/>
        <v>7.6257598541808777E-4</v>
      </c>
    </row>
    <row r="690" spans="31:33" x14ac:dyDescent="0.2">
      <c r="AE690" s="1">
        <v>-312</v>
      </c>
      <c r="AF690" s="1">
        <f t="shared" si="20"/>
        <v>-6.2399999999999999E-4</v>
      </c>
      <c r="AG690" s="1">
        <f t="shared" si="21"/>
        <v>7.6448461225610417E-4</v>
      </c>
    </row>
    <row r="691" spans="31:33" x14ac:dyDescent="0.2">
      <c r="AE691" s="1">
        <v>-311</v>
      </c>
      <c r="AF691" s="1">
        <f t="shared" si="20"/>
        <v>-6.2200000000000005E-4</v>
      </c>
      <c r="AG691" s="1">
        <f t="shared" si="21"/>
        <v>7.6639188561077086E-4</v>
      </c>
    </row>
    <row r="692" spans="31:33" x14ac:dyDescent="0.2">
      <c r="AE692" s="1">
        <v>-310</v>
      </c>
      <c r="AF692" s="1">
        <f t="shared" si="20"/>
        <v>-6.2E-4</v>
      </c>
      <c r="AG692" s="1">
        <f t="shared" si="21"/>
        <v>7.6829777155420196E-4</v>
      </c>
    </row>
    <row r="693" spans="31:33" x14ac:dyDescent="0.2">
      <c r="AE693" s="1">
        <v>-309</v>
      </c>
      <c r="AF693" s="1">
        <f t="shared" si="20"/>
        <v>-6.1800000000000006E-4</v>
      </c>
      <c r="AG693" s="1">
        <f t="shared" si="21"/>
        <v>7.7020223610733756E-4</v>
      </c>
    </row>
    <row r="694" spans="31:33" x14ac:dyDescent="0.2">
      <c r="AE694" s="1">
        <v>-308</v>
      </c>
      <c r="AF694" s="1">
        <f t="shared" si="20"/>
        <v>-6.1600000000000001E-4</v>
      </c>
      <c r="AG694" s="1">
        <f t="shared" si="21"/>
        <v>7.7210524524090704E-4</v>
      </c>
    </row>
    <row r="695" spans="31:33" x14ac:dyDescent="0.2">
      <c r="AE695" s="1">
        <v>-307</v>
      </c>
      <c r="AF695" s="1">
        <f t="shared" si="20"/>
        <v>-6.1399999999999996E-4</v>
      </c>
      <c r="AG695" s="1">
        <f t="shared" si="21"/>
        <v>7.7400676487639295E-4</v>
      </c>
    </row>
    <row r="696" spans="31:33" x14ac:dyDescent="0.2">
      <c r="AE696" s="1">
        <v>-306</v>
      </c>
      <c r="AF696" s="1">
        <f t="shared" si="20"/>
        <v>-6.1200000000000002E-4</v>
      </c>
      <c r="AG696" s="1">
        <f t="shared" si="21"/>
        <v>7.7590676088700231E-4</v>
      </c>
    </row>
    <row r="697" spans="31:33" x14ac:dyDescent="0.2">
      <c r="AE697" s="1">
        <v>-305</v>
      </c>
      <c r="AF697" s="1">
        <f t="shared" si="20"/>
        <v>-6.0999999999999997E-4</v>
      </c>
      <c r="AG697" s="1">
        <f t="shared" si="21"/>
        <v>7.7780519909864047E-4</v>
      </c>
    </row>
    <row r="698" spans="31:33" x14ac:dyDescent="0.2">
      <c r="AE698" s="1">
        <v>-304</v>
      </c>
      <c r="AF698" s="1">
        <f t="shared" si="20"/>
        <v>-6.0800000000000003E-4</v>
      </c>
      <c r="AG698" s="1">
        <f t="shared" si="21"/>
        <v>7.7970204529088981E-4</v>
      </c>
    </row>
    <row r="699" spans="31:33" x14ac:dyDescent="0.2">
      <c r="AE699" s="1">
        <v>-303</v>
      </c>
      <c r="AF699" s="1">
        <f t="shared" si="20"/>
        <v>-6.0599999999999998E-4</v>
      </c>
      <c r="AG699" s="1">
        <f t="shared" si="21"/>
        <v>7.8159726519799299E-4</v>
      </c>
    </row>
    <row r="700" spans="31:33" x14ac:dyDescent="0.2">
      <c r="AE700" s="1">
        <v>-302</v>
      </c>
      <c r="AF700" s="1">
        <f t="shared" si="20"/>
        <v>-6.0400000000000004E-4</v>
      </c>
      <c r="AG700" s="1">
        <f t="shared" si="21"/>
        <v>7.8349082450983982E-4</v>
      </c>
    </row>
    <row r="701" spans="31:33" x14ac:dyDescent="0.2">
      <c r="AE701" s="1">
        <v>-301</v>
      </c>
      <c r="AF701" s="1">
        <f t="shared" si="20"/>
        <v>-6.02E-4</v>
      </c>
      <c r="AG701" s="1">
        <f t="shared" si="21"/>
        <v>7.8538268887295818E-4</v>
      </c>
    </row>
    <row r="702" spans="31:33" x14ac:dyDescent="0.2">
      <c r="AE702" s="1">
        <v>-300</v>
      </c>
      <c r="AF702" s="1">
        <f t="shared" si="20"/>
        <v>-5.9999999999999995E-4</v>
      </c>
      <c r="AG702" s="1">
        <f t="shared" si="21"/>
        <v>7.8727282389151067E-4</v>
      </c>
    </row>
    <row r="703" spans="31:33" x14ac:dyDescent="0.2">
      <c r="AE703" s="1">
        <v>-299</v>
      </c>
      <c r="AF703" s="1">
        <f t="shared" si="20"/>
        <v>-5.9800000000000001E-4</v>
      </c>
      <c r="AG703" s="1">
        <f t="shared" si="21"/>
        <v>7.8916119512829268E-4</v>
      </c>
    </row>
    <row r="704" spans="31:33" x14ac:dyDescent="0.2">
      <c r="AE704" s="1">
        <v>-298</v>
      </c>
      <c r="AF704" s="1">
        <f t="shared" si="20"/>
        <v>-5.9599999999999996E-4</v>
      </c>
      <c r="AG704" s="1">
        <f t="shared" si="21"/>
        <v>7.9104776810573745E-4</v>
      </c>
    </row>
    <row r="705" spans="31:33" x14ac:dyDescent="0.2">
      <c r="AE705" s="1">
        <v>-297</v>
      </c>
      <c r="AF705" s="1">
        <f t="shared" si="20"/>
        <v>-5.9400000000000002E-4</v>
      </c>
      <c r="AG705" s="1">
        <f t="shared" si="21"/>
        <v>7.9293250830692291E-4</v>
      </c>
    </row>
    <row r="706" spans="31:33" x14ac:dyDescent="0.2">
      <c r="AE706" s="1">
        <v>-296</v>
      </c>
      <c r="AF706" s="1">
        <f t="shared" ref="AF706:AF769" si="22">AE706*0.001*$Y$46</f>
        <v>-5.9199999999999997E-4</v>
      </c>
      <c r="AG706" s="1">
        <f t="shared" ref="AG706:AG769" si="23">($Y$50/(4*3.1415926*$Y$44*$Y$48)^(1/2))*2.718^(-AF706*AF706/(4*$Y$44*$Y$48))</f>
        <v>7.948153811765835E-4</v>
      </c>
    </row>
    <row r="707" spans="31:33" x14ac:dyDescent="0.2">
      <c r="AE707" s="1">
        <v>-295</v>
      </c>
      <c r="AF707" s="1">
        <f t="shared" si="22"/>
        <v>-5.9000000000000003E-4</v>
      </c>
      <c r="AG707" s="1">
        <f t="shared" si="23"/>
        <v>7.9669635212212546E-4</v>
      </c>
    </row>
    <row r="708" spans="31:33" x14ac:dyDescent="0.2">
      <c r="AE708" s="1">
        <v>-294</v>
      </c>
      <c r="AF708" s="1">
        <f t="shared" si="22"/>
        <v>-5.8799999999999998E-4</v>
      </c>
      <c r="AG708" s="1">
        <f t="shared" si="23"/>
        <v>7.9857538651464737E-4</v>
      </c>
    </row>
    <row r="709" spans="31:33" x14ac:dyDescent="0.2">
      <c r="AE709" s="1">
        <v>-293</v>
      </c>
      <c r="AF709" s="1">
        <f t="shared" si="22"/>
        <v>-5.8599999999999993E-4</v>
      </c>
      <c r="AG709" s="1">
        <f t="shared" si="23"/>
        <v>8.0045244968996246E-4</v>
      </c>
    </row>
    <row r="710" spans="31:33" x14ac:dyDescent="0.2">
      <c r="AE710" s="1">
        <v>-292</v>
      </c>
      <c r="AF710" s="1">
        <f t="shared" si="22"/>
        <v>-5.8399999999999999E-4</v>
      </c>
      <c r="AG710" s="1">
        <f t="shared" si="23"/>
        <v>8.0232750694962597E-4</v>
      </c>
    </row>
    <row r="711" spans="31:33" x14ac:dyDescent="0.2">
      <c r="AE711" s="1">
        <v>-291</v>
      </c>
      <c r="AF711" s="1">
        <f t="shared" si="22"/>
        <v>-5.8199999999999994E-4</v>
      </c>
      <c r="AG711" s="1">
        <f t="shared" si="23"/>
        <v>8.0420052356196714E-4</v>
      </c>
    </row>
    <row r="712" spans="31:33" x14ac:dyDescent="0.2">
      <c r="AE712" s="1">
        <v>-290</v>
      </c>
      <c r="AF712" s="1">
        <f t="shared" si="22"/>
        <v>-5.8E-4</v>
      </c>
      <c r="AG712" s="1">
        <f t="shared" si="23"/>
        <v>8.0607146476312219E-4</v>
      </c>
    </row>
    <row r="713" spans="31:33" x14ac:dyDescent="0.2">
      <c r="AE713" s="1">
        <v>-289</v>
      </c>
      <c r="AF713" s="1">
        <f t="shared" si="22"/>
        <v>-5.7799999999999995E-4</v>
      </c>
      <c r="AG713" s="1">
        <f t="shared" si="23"/>
        <v>8.079402957580753E-4</v>
      </c>
    </row>
    <row r="714" spans="31:33" x14ac:dyDescent="0.2">
      <c r="AE714" s="1">
        <v>-288</v>
      </c>
      <c r="AF714" s="1">
        <f t="shared" si="22"/>
        <v>-5.7600000000000012E-4</v>
      </c>
      <c r="AG714" s="1">
        <f t="shared" si="23"/>
        <v>8.098069817216978E-4</v>
      </c>
    </row>
    <row r="715" spans="31:33" x14ac:dyDescent="0.2">
      <c r="AE715" s="1">
        <v>-287</v>
      </c>
      <c r="AF715" s="1">
        <f t="shared" si="22"/>
        <v>-5.7400000000000007E-4</v>
      </c>
      <c r="AG715" s="1">
        <f t="shared" si="23"/>
        <v>8.1167148779979657E-4</v>
      </c>
    </row>
    <row r="716" spans="31:33" x14ac:dyDescent="0.2">
      <c r="AE716" s="1">
        <v>-286</v>
      </c>
      <c r="AF716" s="1">
        <f t="shared" si="22"/>
        <v>-5.7200000000000003E-4</v>
      </c>
      <c r="AG716" s="1">
        <f t="shared" si="23"/>
        <v>8.1353377911016144E-4</v>
      </c>
    </row>
    <row r="717" spans="31:33" x14ac:dyDescent="0.2">
      <c r="AE717" s="1">
        <v>-285</v>
      </c>
      <c r="AF717" s="1">
        <f t="shared" si="22"/>
        <v>-5.7000000000000009E-4</v>
      </c>
      <c r="AG717" s="1">
        <f t="shared" si="23"/>
        <v>8.153938207436192E-4</v>
      </c>
    </row>
    <row r="718" spans="31:33" x14ac:dyDescent="0.2">
      <c r="AE718" s="1">
        <v>-284</v>
      </c>
      <c r="AF718" s="1">
        <f t="shared" si="22"/>
        <v>-5.6800000000000004E-4</v>
      </c>
      <c r="AG718" s="1">
        <f t="shared" si="23"/>
        <v>8.1725157776509029E-4</v>
      </c>
    </row>
    <row r="719" spans="31:33" x14ac:dyDescent="0.2">
      <c r="AE719" s="1">
        <v>-283</v>
      </c>
      <c r="AF719" s="1">
        <f t="shared" si="22"/>
        <v>-5.660000000000001E-4</v>
      </c>
      <c r="AG719" s="1">
        <f t="shared" si="23"/>
        <v>8.1910701521464651E-4</v>
      </c>
    </row>
    <row r="720" spans="31:33" x14ac:dyDescent="0.2">
      <c r="AE720" s="1">
        <v>-282</v>
      </c>
      <c r="AF720" s="1">
        <f t="shared" si="22"/>
        <v>-5.6400000000000005E-4</v>
      </c>
      <c r="AG720" s="1">
        <f t="shared" si="23"/>
        <v>8.2096009810857706E-4</v>
      </c>
    </row>
    <row r="721" spans="31:33" x14ac:dyDescent="0.2">
      <c r="AE721" s="1">
        <v>-281</v>
      </c>
      <c r="AF721" s="1">
        <f t="shared" si="22"/>
        <v>-5.6200000000000011E-4</v>
      </c>
      <c r="AG721" s="1">
        <f t="shared" si="23"/>
        <v>8.2281079144045385E-4</v>
      </c>
    </row>
    <row r="722" spans="31:33" x14ac:dyDescent="0.2">
      <c r="AE722" s="1">
        <v>-280</v>
      </c>
      <c r="AF722" s="1">
        <f t="shared" si="22"/>
        <v>-5.6000000000000006E-4</v>
      </c>
      <c r="AG722" s="1">
        <f t="shared" si="23"/>
        <v>8.2465906018220063E-4</v>
      </c>
    </row>
    <row r="723" spans="31:33" x14ac:dyDescent="0.2">
      <c r="AE723" s="1">
        <v>-279</v>
      </c>
      <c r="AF723" s="1">
        <f t="shared" si="22"/>
        <v>-5.5800000000000001E-4</v>
      </c>
      <c r="AG723" s="1">
        <f t="shared" si="23"/>
        <v>8.2650486928516798E-4</v>
      </c>
    </row>
    <row r="724" spans="31:33" x14ac:dyDescent="0.2">
      <c r="AE724" s="1">
        <v>-278</v>
      </c>
      <c r="AF724" s="1">
        <f t="shared" si="22"/>
        <v>-5.5600000000000007E-4</v>
      </c>
      <c r="AG724" s="1">
        <f t="shared" si="23"/>
        <v>8.2834818368120839E-4</v>
      </c>
    </row>
    <row r="725" spans="31:33" x14ac:dyDescent="0.2">
      <c r="AE725" s="1">
        <v>-277</v>
      </c>
      <c r="AF725" s="1">
        <f t="shared" si="22"/>
        <v>-5.5400000000000002E-4</v>
      </c>
      <c r="AG725" s="1">
        <f t="shared" si="23"/>
        <v>8.3018896828375693E-4</v>
      </c>
    </row>
    <row r="726" spans="31:33" x14ac:dyDescent="0.2">
      <c r="AE726" s="1">
        <v>-276</v>
      </c>
      <c r="AF726" s="1">
        <f t="shared" si="22"/>
        <v>-5.5200000000000008E-4</v>
      </c>
      <c r="AG726" s="1">
        <f t="shared" si="23"/>
        <v>8.3202718798891279E-4</v>
      </c>
    </row>
    <row r="727" spans="31:33" x14ac:dyDescent="0.2">
      <c r="AE727" s="1">
        <v>-275</v>
      </c>
      <c r="AF727" s="1">
        <f t="shared" si="22"/>
        <v>-5.5000000000000003E-4</v>
      </c>
      <c r="AG727" s="1">
        <f t="shared" si="23"/>
        <v>8.33862807676527E-4</v>
      </c>
    </row>
    <row r="728" spans="31:33" x14ac:dyDescent="0.2">
      <c r="AE728" s="1">
        <v>-274</v>
      </c>
      <c r="AF728" s="1">
        <f t="shared" si="22"/>
        <v>-5.4800000000000009E-4</v>
      </c>
      <c r="AG728" s="1">
        <f t="shared" si="23"/>
        <v>8.3569579221128964E-4</v>
      </c>
    </row>
    <row r="729" spans="31:33" x14ac:dyDescent="0.2">
      <c r="AE729" s="1">
        <v>-273</v>
      </c>
      <c r="AF729" s="1">
        <f t="shared" si="22"/>
        <v>-5.4600000000000004E-4</v>
      </c>
      <c r="AG729" s="1">
        <f t="shared" si="23"/>
        <v>8.3752610644382316E-4</v>
      </c>
    </row>
    <row r="730" spans="31:33" x14ac:dyDescent="0.2">
      <c r="AE730" s="1">
        <v>-272</v>
      </c>
      <c r="AF730" s="1">
        <f t="shared" si="22"/>
        <v>-5.440000000000001E-4</v>
      </c>
      <c r="AG730" s="1">
        <f t="shared" si="23"/>
        <v>8.3935371521177624E-4</v>
      </c>
    </row>
    <row r="731" spans="31:33" x14ac:dyDescent="0.2">
      <c r="AE731" s="1">
        <v>-271</v>
      </c>
      <c r="AF731" s="1">
        <f t="shared" si="22"/>
        <v>-5.4200000000000006E-4</v>
      </c>
      <c r="AG731" s="1">
        <f t="shared" si="23"/>
        <v>8.4117858334092303E-4</v>
      </c>
    </row>
    <row r="732" spans="31:33" x14ac:dyDescent="0.2">
      <c r="AE732" s="1">
        <v>-270</v>
      </c>
      <c r="AF732" s="1">
        <f t="shared" si="22"/>
        <v>-5.4000000000000001E-4</v>
      </c>
      <c r="AG732" s="1">
        <f t="shared" si="23"/>
        <v>8.4300067564626257E-4</v>
      </c>
    </row>
    <row r="733" spans="31:33" x14ac:dyDescent="0.2">
      <c r="AE733" s="1">
        <v>-269</v>
      </c>
      <c r="AF733" s="1">
        <f t="shared" si="22"/>
        <v>-5.3800000000000007E-4</v>
      </c>
      <c r="AG733" s="1">
        <f t="shared" si="23"/>
        <v>8.4481995693312271E-4</v>
      </c>
    </row>
    <row r="734" spans="31:33" x14ac:dyDescent="0.2">
      <c r="AE734" s="1">
        <v>-268</v>
      </c>
      <c r="AF734" s="1">
        <f t="shared" si="22"/>
        <v>-5.3600000000000002E-4</v>
      </c>
      <c r="AG734" s="1">
        <f t="shared" si="23"/>
        <v>8.4663639199826783E-4</v>
      </c>
    </row>
    <row r="735" spans="31:33" x14ac:dyDescent="0.2">
      <c r="AE735" s="1">
        <v>-267</v>
      </c>
      <c r="AF735" s="1">
        <f t="shared" si="22"/>
        <v>-5.3400000000000008E-4</v>
      </c>
      <c r="AG735" s="1">
        <f t="shared" si="23"/>
        <v>8.4844994563100539E-4</v>
      </c>
    </row>
    <row r="736" spans="31:33" x14ac:dyDescent="0.2">
      <c r="AE736" s="1">
        <v>-266</v>
      </c>
      <c r="AF736" s="1">
        <f t="shared" si="22"/>
        <v>-5.3200000000000003E-4</v>
      </c>
      <c r="AG736" s="1">
        <f t="shared" si="23"/>
        <v>8.5026058261430048E-4</v>
      </c>
    </row>
    <row r="737" spans="31:33" x14ac:dyDescent="0.2">
      <c r="AE737" s="1">
        <v>-265</v>
      </c>
      <c r="AF737" s="1">
        <f t="shared" si="22"/>
        <v>-5.3000000000000009E-4</v>
      </c>
      <c r="AG737" s="1">
        <f t="shared" si="23"/>
        <v>8.5206826772588821E-4</v>
      </c>
    </row>
    <row r="738" spans="31:33" x14ac:dyDescent="0.2">
      <c r="AE738" s="1">
        <v>-264</v>
      </c>
      <c r="AF738" s="1">
        <f t="shared" si="22"/>
        <v>-5.2800000000000004E-4</v>
      </c>
      <c r="AG738" s="1">
        <f t="shared" si="23"/>
        <v>8.5387296573939165E-4</v>
      </c>
    </row>
    <row r="739" spans="31:33" x14ac:dyDescent="0.2">
      <c r="AE739" s="1">
        <v>-263</v>
      </c>
      <c r="AF739" s="1">
        <f t="shared" si="22"/>
        <v>-5.2599999999999999E-4</v>
      </c>
      <c r="AG739" s="1">
        <f t="shared" si="23"/>
        <v>8.5567464142544169E-4</v>
      </c>
    </row>
    <row r="740" spans="31:33" x14ac:dyDescent="0.2">
      <c r="AE740" s="1">
        <v>-262</v>
      </c>
      <c r="AF740" s="1">
        <f t="shared" si="22"/>
        <v>-5.2400000000000005E-4</v>
      </c>
      <c r="AG740" s="1">
        <f t="shared" si="23"/>
        <v>8.5747325955279775E-4</v>
      </c>
    </row>
    <row r="741" spans="31:33" x14ac:dyDescent="0.2">
      <c r="AE741" s="1">
        <v>-261</v>
      </c>
      <c r="AF741" s="1">
        <f t="shared" si="22"/>
        <v>-5.22E-4</v>
      </c>
      <c r="AG741" s="1">
        <f t="shared" si="23"/>
        <v>8.5926878488947443E-4</v>
      </c>
    </row>
    <row r="742" spans="31:33" x14ac:dyDescent="0.2">
      <c r="AE742" s="1">
        <v>-260</v>
      </c>
      <c r="AF742" s="1">
        <f t="shared" si="22"/>
        <v>-5.2000000000000006E-4</v>
      </c>
      <c r="AG742" s="1">
        <f t="shared" si="23"/>
        <v>8.6106118220386624E-4</v>
      </c>
    </row>
    <row r="743" spans="31:33" x14ac:dyDescent="0.2">
      <c r="AE743" s="1">
        <v>-259</v>
      </c>
      <c r="AF743" s="1">
        <f t="shared" si="22"/>
        <v>-5.1800000000000001E-4</v>
      </c>
      <c r="AG743" s="1">
        <f t="shared" si="23"/>
        <v>8.6285041626587818E-4</v>
      </c>
    </row>
    <row r="744" spans="31:33" x14ac:dyDescent="0.2">
      <c r="AE744" s="1">
        <v>-258</v>
      </c>
      <c r="AF744" s="1">
        <f t="shared" si="22"/>
        <v>-5.1600000000000007E-4</v>
      </c>
      <c r="AG744" s="1">
        <f t="shared" si="23"/>
        <v>8.6463645184805692E-4</v>
      </c>
    </row>
    <row r="745" spans="31:33" x14ac:dyDescent="0.2">
      <c r="AE745" s="1">
        <v>-257</v>
      </c>
      <c r="AF745" s="1">
        <f t="shared" si="22"/>
        <v>-5.1400000000000003E-4</v>
      </c>
      <c r="AG745" s="1">
        <f t="shared" si="23"/>
        <v>8.6641925372672518E-4</v>
      </c>
    </row>
    <row r="746" spans="31:33" x14ac:dyDescent="0.2">
      <c r="AE746" s="1">
        <v>-256</v>
      </c>
      <c r="AF746" s="1">
        <f t="shared" si="22"/>
        <v>-5.1199999999999998E-4</v>
      </c>
      <c r="AG746" s="1">
        <f t="shared" si="23"/>
        <v>8.6819878668311647E-4</v>
      </c>
    </row>
    <row r="747" spans="31:33" x14ac:dyDescent="0.2">
      <c r="AE747" s="1">
        <v>-255</v>
      </c>
      <c r="AF747" s="1">
        <f t="shared" si="22"/>
        <v>-5.1000000000000004E-4</v>
      </c>
      <c r="AG747" s="1">
        <f t="shared" si="23"/>
        <v>8.6997501550451438E-4</v>
      </c>
    </row>
    <row r="748" spans="31:33" x14ac:dyDescent="0.2">
      <c r="AE748" s="1">
        <v>-254</v>
      </c>
      <c r="AF748" s="1">
        <f t="shared" si="22"/>
        <v>-5.0799999999999999E-4</v>
      </c>
      <c r="AG748" s="1">
        <f t="shared" si="23"/>
        <v>8.7174790498539259E-4</v>
      </c>
    </row>
    <row r="749" spans="31:33" x14ac:dyDescent="0.2">
      <c r="AE749" s="1">
        <v>-253</v>
      </c>
      <c r="AF749" s="1">
        <f t="shared" si="22"/>
        <v>-5.0600000000000005E-4</v>
      </c>
      <c r="AG749" s="1">
        <f t="shared" si="23"/>
        <v>8.7351741992855697E-4</v>
      </c>
    </row>
    <row r="750" spans="31:33" x14ac:dyDescent="0.2">
      <c r="AE750" s="1">
        <v>-252</v>
      </c>
      <c r="AF750" s="1">
        <f t="shared" si="22"/>
        <v>-5.04E-4</v>
      </c>
      <c r="AG750" s="1">
        <f t="shared" si="23"/>
        <v>8.7528352514628966E-4</v>
      </c>
    </row>
    <row r="751" spans="31:33" x14ac:dyDescent="0.2">
      <c r="AE751" s="1">
        <v>-251</v>
      </c>
      <c r="AF751" s="1">
        <f t="shared" si="22"/>
        <v>-5.0200000000000006E-4</v>
      </c>
      <c r="AG751" s="1">
        <f t="shared" si="23"/>
        <v>8.7704618546149634E-4</v>
      </c>
    </row>
    <row r="752" spans="31:33" x14ac:dyDescent="0.2">
      <c r="AE752" s="1">
        <v>-250</v>
      </c>
      <c r="AF752" s="1">
        <f t="shared" si="22"/>
        <v>-5.0000000000000001E-4</v>
      </c>
      <c r="AG752" s="1">
        <f t="shared" si="23"/>
        <v>8.7880536570885336E-4</v>
      </c>
    </row>
    <row r="753" spans="31:33" x14ac:dyDescent="0.2">
      <c r="AE753" s="1">
        <v>-249</v>
      </c>
      <c r="AF753" s="1">
        <f t="shared" si="22"/>
        <v>-4.9799999999999996E-4</v>
      </c>
      <c r="AG753" s="1">
        <f t="shared" si="23"/>
        <v>8.8056103073595802E-4</v>
      </c>
    </row>
    <row r="754" spans="31:33" x14ac:dyDescent="0.2">
      <c r="AE754" s="1">
        <v>-248</v>
      </c>
      <c r="AF754" s="1">
        <f t="shared" si="22"/>
        <v>-4.9600000000000002E-4</v>
      </c>
      <c r="AG754" s="1">
        <f t="shared" si="23"/>
        <v>8.8231314540448047E-4</v>
      </c>
    </row>
    <row r="755" spans="31:33" x14ac:dyDescent="0.2">
      <c r="AE755" s="1">
        <v>-247</v>
      </c>
      <c r="AF755" s="1">
        <f t="shared" si="22"/>
        <v>-4.9399999999999997E-4</v>
      </c>
      <c r="AG755" s="1">
        <f t="shared" si="23"/>
        <v>8.840616745913176E-4</v>
      </c>
    </row>
    <row r="756" spans="31:33" x14ac:dyDescent="0.2">
      <c r="AE756" s="1">
        <v>-246</v>
      </c>
      <c r="AF756" s="1">
        <f t="shared" si="22"/>
        <v>-4.9200000000000003E-4</v>
      </c>
      <c r="AG756" s="1">
        <f t="shared" si="23"/>
        <v>8.8580658318974752E-4</v>
      </c>
    </row>
    <row r="757" spans="31:33" x14ac:dyDescent="0.2">
      <c r="AE757" s="1">
        <v>-245</v>
      </c>
      <c r="AF757" s="1">
        <f t="shared" si="22"/>
        <v>-4.8999999999999998E-4</v>
      </c>
      <c r="AG757" s="1">
        <f t="shared" si="23"/>
        <v>8.8754783611058683E-4</v>
      </c>
    </row>
    <row r="758" spans="31:33" x14ac:dyDescent="0.2">
      <c r="AE758" s="1">
        <v>-244</v>
      </c>
      <c r="AF758" s="1">
        <f t="shared" si="22"/>
        <v>-4.8799999999999999E-4</v>
      </c>
      <c r="AG758" s="1">
        <f t="shared" si="23"/>
        <v>8.8928539828334941E-4</v>
      </c>
    </row>
    <row r="759" spans="31:33" x14ac:dyDescent="0.2">
      <c r="AE759" s="1">
        <v>-243</v>
      </c>
      <c r="AF759" s="1">
        <f t="shared" si="22"/>
        <v>-4.86E-4</v>
      </c>
      <c r="AG759" s="1">
        <f t="shared" si="23"/>
        <v>8.9101923465740554E-4</v>
      </c>
    </row>
    <row r="760" spans="31:33" x14ac:dyDescent="0.2">
      <c r="AE760" s="1">
        <v>-242</v>
      </c>
      <c r="AF760" s="1">
        <f t="shared" si="22"/>
        <v>-4.84E-4</v>
      </c>
      <c r="AG760" s="1">
        <f t="shared" si="23"/>
        <v>8.927493102031445E-4</v>
      </c>
    </row>
    <row r="761" spans="31:33" x14ac:dyDescent="0.2">
      <c r="AE761" s="1">
        <v>-241</v>
      </c>
      <c r="AF761" s="1">
        <f t="shared" si="22"/>
        <v>-4.8200000000000001E-4</v>
      </c>
      <c r="AG761" s="1">
        <f t="shared" si="23"/>
        <v>8.9447558991313629E-4</v>
      </c>
    </row>
    <row r="762" spans="31:33" x14ac:dyDescent="0.2">
      <c r="AE762" s="1">
        <v>-240</v>
      </c>
      <c r="AF762" s="1">
        <f t="shared" si="22"/>
        <v>-4.8000000000000001E-4</v>
      </c>
      <c r="AG762" s="1">
        <f t="shared" si="23"/>
        <v>8.9619803880329669E-4</v>
      </c>
    </row>
    <row r="763" spans="31:33" x14ac:dyDescent="0.2">
      <c r="AE763" s="1">
        <v>-239</v>
      </c>
      <c r="AF763" s="1">
        <f t="shared" si="22"/>
        <v>-4.7800000000000007E-4</v>
      </c>
      <c r="AG763" s="1">
        <f t="shared" si="23"/>
        <v>8.9791662191405271E-4</v>
      </c>
    </row>
    <row r="764" spans="31:33" x14ac:dyDescent="0.2">
      <c r="AE764" s="1">
        <v>-238</v>
      </c>
      <c r="AF764" s="1">
        <f t="shared" si="22"/>
        <v>-4.7600000000000002E-4</v>
      </c>
      <c r="AG764" s="1">
        <f t="shared" si="23"/>
        <v>8.9963130431150928E-4</v>
      </c>
    </row>
    <row r="765" spans="31:33" x14ac:dyDescent="0.2">
      <c r="AE765" s="1">
        <v>-237</v>
      </c>
      <c r="AF765" s="1">
        <f t="shared" si="22"/>
        <v>-4.7400000000000003E-4</v>
      </c>
      <c r="AG765" s="1">
        <f t="shared" si="23"/>
        <v>9.0134205108861735E-4</v>
      </c>
    </row>
    <row r="766" spans="31:33" x14ac:dyDescent="0.2">
      <c r="AE766" s="1">
        <v>-236</v>
      </c>
      <c r="AF766" s="1">
        <f t="shared" si="22"/>
        <v>-4.7200000000000003E-4</v>
      </c>
      <c r="AG766" s="1">
        <f t="shared" si="23"/>
        <v>9.0304882736634334E-4</v>
      </c>
    </row>
    <row r="767" spans="31:33" x14ac:dyDescent="0.2">
      <c r="AE767" s="1">
        <v>-235</v>
      </c>
      <c r="AF767" s="1">
        <f t="shared" si="22"/>
        <v>-4.7000000000000004E-4</v>
      </c>
      <c r="AG767" s="1">
        <f t="shared" si="23"/>
        <v>9.0475159829483942E-4</v>
      </c>
    </row>
    <row r="768" spans="31:33" x14ac:dyDescent="0.2">
      <c r="AE768" s="1">
        <v>-234</v>
      </c>
      <c r="AF768" s="1">
        <f t="shared" si="22"/>
        <v>-4.6800000000000005E-4</v>
      </c>
      <c r="AG768" s="1">
        <f t="shared" si="23"/>
        <v>9.0645032905461434E-4</v>
      </c>
    </row>
    <row r="769" spans="31:33" x14ac:dyDescent="0.2">
      <c r="AE769" s="1">
        <v>-233</v>
      </c>
      <c r="AF769" s="1">
        <f t="shared" si="22"/>
        <v>-4.6600000000000005E-4</v>
      </c>
      <c r="AG769" s="1">
        <f t="shared" si="23"/>
        <v>9.0814498485770672E-4</v>
      </c>
    </row>
    <row r="770" spans="31:33" x14ac:dyDescent="0.2">
      <c r="AE770" s="1">
        <v>-232</v>
      </c>
      <c r="AF770" s="1">
        <f t="shared" ref="AF770:AF833" si="24">AE770*0.001*$Y$46</f>
        <v>-4.6400000000000006E-4</v>
      </c>
      <c r="AG770" s="1">
        <f t="shared" ref="AG770:AG833" si="25">($Y$50/(4*3.1415926*$Y$44*$Y$48)^(1/2))*2.718^(-AF770*AF770/(4*$Y$44*$Y$48))</f>
        <v>9.0983553094885791E-4</v>
      </c>
    </row>
    <row r="771" spans="31:33" x14ac:dyDescent="0.2">
      <c r="AE771" s="1">
        <v>-231</v>
      </c>
      <c r="AF771" s="1">
        <f t="shared" si="24"/>
        <v>-4.6200000000000001E-4</v>
      </c>
      <c r="AG771" s="1">
        <f t="shared" si="25"/>
        <v>9.1152193260668599E-4</v>
      </c>
    </row>
    <row r="772" spans="31:33" x14ac:dyDescent="0.2">
      <c r="AE772" s="1">
        <v>-230</v>
      </c>
      <c r="AF772" s="1">
        <f t="shared" si="24"/>
        <v>-4.6000000000000001E-4</v>
      </c>
      <c r="AG772" s="1">
        <f t="shared" si="25"/>
        <v>9.1320415514486162E-4</v>
      </c>
    </row>
    <row r="773" spans="31:33" x14ac:dyDescent="0.2">
      <c r="AE773" s="1">
        <v>-229</v>
      </c>
      <c r="AF773" s="1">
        <f t="shared" si="24"/>
        <v>-4.5800000000000002E-4</v>
      </c>
      <c r="AG773" s="1">
        <f t="shared" si="25"/>
        <v>9.1488216391328247E-4</v>
      </c>
    </row>
    <row r="774" spans="31:33" x14ac:dyDescent="0.2">
      <c r="AE774" s="1">
        <v>-228</v>
      </c>
      <c r="AF774" s="1">
        <f t="shared" si="24"/>
        <v>-4.5600000000000003E-4</v>
      </c>
      <c r="AG774" s="1">
        <f t="shared" si="25"/>
        <v>9.1655592429925193E-4</v>
      </c>
    </row>
    <row r="775" spans="31:33" x14ac:dyDescent="0.2">
      <c r="AE775" s="1">
        <v>-227</v>
      </c>
      <c r="AF775" s="1">
        <f t="shared" si="24"/>
        <v>-4.5400000000000003E-4</v>
      </c>
      <c r="AG775" s="1">
        <f t="shared" si="25"/>
        <v>9.1822540172865398E-4</v>
      </c>
    </row>
    <row r="776" spans="31:33" x14ac:dyDescent="0.2">
      <c r="AE776" s="1">
        <v>-226</v>
      </c>
      <c r="AF776" s="1">
        <f t="shared" si="24"/>
        <v>-4.5200000000000004E-4</v>
      </c>
      <c r="AG776" s="1">
        <f t="shared" si="25"/>
        <v>9.1989056166713243E-4</v>
      </c>
    </row>
    <row r="777" spans="31:33" x14ac:dyDescent="0.2">
      <c r="AE777" s="1">
        <v>-225</v>
      </c>
      <c r="AF777" s="1">
        <f t="shared" si="24"/>
        <v>-4.5000000000000004E-4</v>
      </c>
      <c r="AG777" s="1">
        <f t="shared" si="25"/>
        <v>9.2155136962126963E-4</v>
      </c>
    </row>
    <row r="778" spans="31:33" x14ac:dyDescent="0.2">
      <c r="AE778" s="1">
        <v>-224</v>
      </c>
      <c r="AF778" s="1">
        <f t="shared" si="24"/>
        <v>-4.4799999999999999E-4</v>
      </c>
      <c r="AG778" s="1">
        <f t="shared" si="25"/>
        <v>9.2320779113976427E-4</v>
      </c>
    </row>
    <row r="779" spans="31:33" x14ac:dyDescent="0.2">
      <c r="AE779" s="1">
        <v>-223</v>
      </c>
      <c r="AF779" s="1">
        <f t="shared" si="24"/>
        <v>-4.46E-4</v>
      </c>
      <c r="AG779" s="1">
        <f t="shared" si="25"/>
        <v>9.2485979181461094E-4</v>
      </c>
    </row>
    <row r="780" spans="31:33" x14ac:dyDescent="0.2">
      <c r="AE780" s="1">
        <v>-222</v>
      </c>
      <c r="AF780" s="1">
        <f t="shared" si="24"/>
        <v>-4.44E-4</v>
      </c>
      <c r="AG780" s="1">
        <f t="shared" si="25"/>
        <v>9.2650733728228091E-4</v>
      </c>
    </row>
    <row r="781" spans="31:33" x14ac:dyDescent="0.2">
      <c r="AE781" s="1">
        <v>-221</v>
      </c>
      <c r="AF781" s="1">
        <f t="shared" si="24"/>
        <v>-4.4200000000000001E-4</v>
      </c>
      <c r="AG781" s="1">
        <f t="shared" si="25"/>
        <v>9.2815039322490108E-4</v>
      </c>
    </row>
    <row r="782" spans="31:33" x14ac:dyDescent="0.2">
      <c r="AE782" s="1">
        <v>-220</v>
      </c>
      <c r="AF782" s="1">
        <f t="shared" si="24"/>
        <v>-4.4000000000000002E-4</v>
      </c>
      <c r="AG782" s="1">
        <f t="shared" si="25"/>
        <v>9.2978892537143472E-4</v>
      </c>
    </row>
    <row r="783" spans="31:33" x14ac:dyDescent="0.2">
      <c r="AE783" s="1">
        <v>-219</v>
      </c>
      <c r="AF783" s="1">
        <f t="shared" si="24"/>
        <v>-4.3800000000000002E-4</v>
      </c>
      <c r="AG783" s="1">
        <f t="shared" si="25"/>
        <v>9.3142289949886211E-4</v>
      </c>
    </row>
    <row r="784" spans="31:33" x14ac:dyDescent="0.2">
      <c r="AE784" s="1">
        <v>-218</v>
      </c>
      <c r="AF784" s="1">
        <f t="shared" si="24"/>
        <v>-4.3600000000000003E-4</v>
      </c>
      <c r="AG784" s="1">
        <f t="shared" si="25"/>
        <v>9.3305228143336139E-4</v>
      </c>
    </row>
    <row r="785" spans="31:33" x14ac:dyDescent="0.2">
      <c r="AE785" s="1">
        <v>-217</v>
      </c>
      <c r="AF785" s="1">
        <f t="shared" si="24"/>
        <v>-4.3400000000000003E-4</v>
      </c>
      <c r="AG785" s="1">
        <f t="shared" si="25"/>
        <v>9.3467703705148956E-4</v>
      </c>
    </row>
    <row r="786" spans="31:33" x14ac:dyDescent="0.2">
      <c r="AE786" s="1">
        <v>-216</v>
      </c>
      <c r="AF786" s="1">
        <f t="shared" si="24"/>
        <v>-4.3199999999999998E-4</v>
      </c>
      <c r="AG786" s="1">
        <f t="shared" si="25"/>
        <v>9.3629713228136229E-4</v>
      </c>
    </row>
    <row r="787" spans="31:33" x14ac:dyDescent="0.2">
      <c r="AE787" s="1">
        <v>-215</v>
      </c>
      <c r="AF787" s="1">
        <f t="shared" si="24"/>
        <v>-4.2999999999999999E-4</v>
      </c>
      <c r="AG787" s="1">
        <f t="shared" si="25"/>
        <v>9.3791253310383641E-4</v>
      </c>
    </row>
    <row r="788" spans="31:33" x14ac:dyDescent="0.2">
      <c r="AE788" s="1">
        <v>-214</v>
      </c>
      <c r="AF788" s="1">
        <f t="shared" si="24"/>
        <v>-4.28E-4</v>
      </c>
      <c r="AG788" s="1">
        <f t="shared" si="25"/>
        <v>9.3952320555368979E-4</v>
      </c>
    </row>
    <row r="789" spans="31:33" x14ac:dyDescent="0.2">
      <c r="AE789" s="1">
        <v>-213</v>
      </c>
      <c r="AF789" s="1">
        <f t="shared" si="24"/>
        <v>-4.26E-4</v>
      </c>
      <c r="AG789" s="1">
        <f t="shared" si="25"/>
        <v>9.4112911572080237E-4</v>
      </c>
    </row>
    <row r="790" spans="31:33" x14ac:dyDescent="0.2">
      <c r="AE790" s="1">
        <v>-212</v>
      </c>
      <c r="AF790" s="1">
        <f t="shared" si="24"/>
        <v>-4.2400000000000001E-4</v>
      </c>
      <c r="AG790" s="1">
        <f t="shared" si="25"/>
        <v>9.4273022975133625E-4</v>
      </c>
    </row>
    <row r="791" spans="31:33" x14ac:dyDescent="0.2">
      <c r="AE791" s="1">
        <v>-211</v>
      </c>
      <c r="AF791" s="1">
        <f t="shared" si="24"/>
        <v>-4.2200000000000001E-4</v>
      </c>
      <c r="AG791" s="1">
        <f t="shared" si="25"/>
        <v>9.4432651384891762E-4</v>
      </c>
    </row>
    <row r="792" spans="31:33" x14ac:dyDescent="0.2">
      <c r="AE792" s="1">
        <v>-210</v>
      </c>
      <c r="AF792" s="1">
        <f t="shared" si="24"/>
        <v>-4.2000000000000002E-4</v>
      </c>
      <c r="AG792" s="1">
        <f t="shared" si="25"/>
        <v>9.4591793427581373E-4</v>
      </c>
    </row>
    <row r="793" spans="31:33" x14ac:dyDescent="0.2">
      <c r="AE793" s="1">
        <v>-209</v>
      </c>
      <c r="AF793" s="1">
        <f t="shared" si="24"/>
        <v>-4.1799999999999997E-4</v>
      </c>
      <c r="AG793" s="1">
        <f t="shared" si="25"/>
        <v>9.4750445735411633E-4</v>
      </c>
    </row>
    <row r="794" spans="31:33" x14ac:dyDescent="0.2">
      <c r="AE794" s="1">
        <v>-208</v>
      </c>
      <c r="AF794" s="1">
        <f t="shared" si="24"/>
        <v>-4.1600000000000003E-4</v>
      </c>
      <c r="AG794" s="1">
        <f t="shared" si="25"/>
        <v>9.49086049466918E-4</v>
      </c>
    </row>
    <row r="795" spans="31:33" x14ac:dyDescent="0.2">
      <c r="AE795" s="1">
        <v>-207</v>
      </c>
      <c r="AF795" s="1">
        <f t="shared" si="24"/>
        <v>-4.1400000000000003E-4</v>
      </c>
      <c r="AG795" s="1">
        <f t="shared" si="25"/>
        <v>9.5066267705949236E-4</v>
      </c>
    </row>
    <row r="796" spans="31:33" x14ac:dyDescent="0.2">
      <c r="AE796" s="1">
        <v>-206</v>
      </c>
      <c r="AF796" s="1">
        <f t="shared" si="24"/>
        <v>-4.1200000000000004E-4</v>
      </c>
      <c r="AG796" s="1">
        <f t="shared" si="25"/>
        <v>9.5223430664047217E-4</v>
      </c>
    </row>
    <row r="797" spans="31:33" x14ac:dyDescent="0.2">
      <c r="AE797" s="1">
        <v>-205</v>
      </c>
      <c r="AF797" s="1">
        <f t="shared" si="24"/>
        <v>-4.1000000000000005E-4</v>
      </c>
      <c r="AG797" s="1">
        <f t="shared" si="25"/>
        <v>9.5380090478302745E-4</v>
      </c>
    </row>
    <row r="798" spans="31:33" x14ac:dyDescent="0.2">
      <c r="AE798" s="1">
        <v>-204</v>
      </c>
      <c r="AF798" s="1">
        <f t="shared" si="24"/>
        <v>-4.0800000000000005E-4</v>
      </c>
      <c r="AG798" s="1">
        <f t="shared" si="25"/>
        <v>9.5536243812604149E-4</v>
      </c>
    </row>
    <row r="799" spans="31:33" x14ac:dyDescent="0.2">
      <c r="AE799" s="1">
        <v>-203</v>
      </c>
      <c r="AF799" s="1">
        <f t="shared" si="24"/>
        <v>-4.0600000000000006E-4</v>
      </c>
      <c r="AG799" s="1">
        <f t="shared" si="25"/>
        <v>9.5691887337528828E-4</v>
      </c>
    </row>
    <row r="800" spans="31:33" x14ac:dyDescent="0.2">
      <c r="AE800" s="1">
        <v>-202</v>
      </c>
      <c r="AF800" s="1">
        <f t="shared" si="24"/>
        <v>-4.0400000000000001E-4</v>
      </c>
      <c r="AG800" s="1">
        <f t="shared" si="25"/>
        <v>9.5847017730460796E-4</v>
      </c>
    </row>
    <row r="801" spans="31:33" x14ac:dyDescent="0.2">
      <c r="AE801" s="1">
        <v>-201</v>
      </c>
      <c r="AF801" s="1">
        <f t="shared" si="24"/>
        <v>-4.0200000000000001E-4</v>
      </c>
      <c r="AG801" s="1">
        <f t="shared" si="25"/>
        <v>9.6001631675708178E-4</v>
      </c>
    </row>
    <row r="802" spans="31:33" x14ac:dyDescent="0.2">
      <c r="AE802" s="1">
        <v>-200</v>
      </c>
      <c r="AF802" s="1">
        <f t="shared" si="24"/>
        <v>-4.0000000000000002E-4</v>
      </c>
      <c r="AG802" s="1">
        <f t="shared" si="25"/>
        <v>9.615572586462054E-4</v>
      </c>
    </row>
    <row r="803" spans="31:33" x14ac:dyDescent="0.2">
      <c r="AE803" s="1">
        <v>-199</v>
      </c>
      <c r="AF803" s="1">
        <f t="shared" si="24"/>
        <v>-3.9800000000000002E-4</v>
      </c>
      <c r="AG803" s="1">
        <f t="shared" si="25"/>
        <v>9.6309296995706305E-4</v>
      </c>
    </row>
    <row r="804" spans="31:33" x14ac:dyDescent="0.2">
      <c r="AE804" s="1">
        <v>-198</v>
      </c>
      <c r="AF804" s="1">
        <f t="shared" si="24"/>
        <v>-3.9600000000000003E-4</v>
      </c>
      <c r="AG804" s="1">
        <f t="shared" si="25"/>
        <v>9.646234177474992E-4</v>
      </c>
    </row>
    <row r="805" spans="31:33" x14ac:dyDescent="0.2">
      <c r="AE805" s="1">
        <v>-197</v>
      </c>
      <c r="AF805" s="1">
        <f t="shared" si="24"/>
        <v>-3.9400000000000004E-4</v>
      </c>
      <c r="AG805" s="1">
        <f t="shared" si="25"/>
        <v>9.6614856914928934E-4</v>
      </c>
    </row>
    <row r="806" spans="31:33" x14ac:dyDescent="0.2">
      <c r="AE806" s="1">
        <v>-196</v>
      </c>
      <c r="AF806" s="1">
        <f t="shared" si="24"/>
        <v>-3.9200000000000004E-4</v>
      </c>
      <c r="AG806" s="1">
        <f t="shared" si="25"/>
        <v>9.6766839136930988E-4</v>
      </c>
    </row>
    <row r="807" spans="31:33" x14ac:dyDescent="0.2">
      <c r="AE807" s="1">
        <v>-195</v>
      </c>
      <c r="AF807" s="1">
        <f t="shared" si="24"/>
        <v>-3.9000000000000005E-4</v>
      </c>
      <c r="AG807" s="1">
        <f t="shared" si="25"/>
        <v>9.6918285169070783E-4</v>
      </c>
    </row>
    <row r="808" spans="31:33" x14ac:dyDescent="0.2">
      <c r="AE808" s="1">
        <v>-194</v>
      </c>
      <c r="AF808" s="1">
        <f t="shared" si="24"/>
        <v>-3.88E-4</v>
      </c>
      <c r="AG808" s="1">
        <f t="shared" si="25"/>
        <v>9.7069191747406816E-4</v>
      </c>
    </row>
    <row r="809" spans="31:33" x14ac:dyDescent="0.2">
      <c r="AE809" s="1">
        <v>-193</v>
      </c>
      <c r="AF809" s="1">
        <f t="shared" si="24"/>
        <v>-3.86E-4</v>
      </c>
      <c r="AG809" s="1">
        <f t="shared" si="25"/>
        <v>9.7219555615857907E-4</v>
      </c>
    </row>
    <row r="810" spans="31:33" x14ac:dyDescent="0.2">
      <c r="AE810" s="1">
        <v>-192</v>
      </c>
      <c r="AF810" s="1">
        <f t="shared" si="24"/>
        <v>-3.8400000000000001E-4</v>
      </c>
      <c r="AG810" s="1">
        <f t="shared" si="25"/>
        <v>9.7369373526319828E-4</v>
      </c>
    </row>
    <row r="811" spans="31:33" x14ac:dyDescent="0.2">
      <c r="AE811" s="1">
        <v>-191</v>
      </c>
      <c r="AF811" s="1">
        <f t="shared" si="24"/>
        <v>-3.8200000000000002E-4</v>
      </c>
      <c r="AG811" s="1">
        <f t="shared" si="25"/>
        <v>9.7518642238781641E-4</v>
      </c>
    </row>
    <row r="812" spans="31:33" x14ac:dyDescent="0.2">
      <c r="AE812" s="1">
        <v>-190</v>
      </c>
      <c r="AF812" s="1">
        <f t="shared" si="24"/>
        <v>-3.8000000000000002E-4</v>
      </c>
      <c r="AG812" s="1">
        <f t="shared" si="25"/>
        <v>9.7667358521441876E-4</v>
      </c>
    </row>
    <row r="813" spans="31:33" x14ac:dyDescent="0.2">
      <c r="AE813" s="1">
        <v>-189</v>
      </c>
      <c r="AF813" s="1">
        <f t="shared" si="24"/>
        <v>-3.7800000000000003E-4</v>
      </c>
      <c r="AG813" s="1">
        <f t="shared" si="25"/>
        <v>9.7815519150824684E-4</v>
      </c>
    </row>
    <row r="814" spans="31:33" x14ac:dyDescent="0.2">
      <c r="AE814" s="1">
        <v>-188</v>
      </c>
      <c r="AF814" s="1">
        <f t="shared" si="24"/>
        <v>-3.7600000000000003E-4</v>
      </c>
      <c r="AG814" s="1">
        <f t="shared" si="25"/>
        <v>9.79631209118956E-4</v>
      </c>
    </row>
    <row r="815" spans="31:33" x14ac:dyDescent="0.2">
      <c r="AE815" s="1">
        <v>-187</v>
      </c>
      <c r="AF815" s="1">
        <f t="shared" si="24"/>
        <v>-3.7399999999999998E-4</v>
      </c>
      <c r="AG815" s="1">
        <f t="shared" si="25"/>
        <v>9.8110160598177481E-4</v>
      </c>
    </row>
    <row r="816" spans="31:33" x14ac:dyDescent="0.2">
      <c r="AE816" s="1">
        <v>-186</v>
      </c>
      <c r="AF816" s="1">
        <f t="shared" si="24"/>
        <v>-3.7199999999999999E-4</v>
      </c>
      <c r="AG816" s="1">
        <f t="shared" si="25"/>
        <v>9.825663501186598E-4</v>
      </c>
    </row>
    <row r="817" spans="31:33" x14ac:dyDescent="0.2">
      <c r="AE817" s="1">
        <v>-185</v>
      </c>
      <c r="AF817" s="1">
        <f t="shared" si="24"/>
        <v>-3.6999999999999999E-4</v>
      </c>
      <c r="AG817" s="1">
        <f t="shared" si="25"/>
        <v>9.8402540963944945E-4</v>
      </c>
    </row>
    <row r="818" spans="31:33" x14ac:dyDescent="0.2">
      <c r="AE818" s="1">
        <v>-184</v>
      </c>
      <c r="AF818" s="1">
        <f t="shared" si="24"/>
        <v>-3.68E-4</v>
      </c>
      <c r="AG818" s="1">
        <f t="shared" si="25"/>
        <v>9.8547875274301758E-4</v>
      </c>
    </row>
    <row r="819" spans="31:33" x14ac:dyDescent="0.2">
      <c r="AE819" s="1">
        <v>-183</v>
      </c>
      <c r="AF819" s="1">
        <f t="shared" si="24"/>
        <v>-3.6600000000000001E-4</v>
      </c>
      <c r="AG819" s="1">
        <f t="shared" si="25"/>
        <v>9.869263477184228E-4</v>
      </c>
    </row>
    <row r="820" spans="31:33" x14ac:dyDescent="0.2">
      <c r="AE820" s="1">
        <v>-182</v>
      </c>
      <c r="AF820" s="1">
        <f t="shared" si="24"/>
        <v>-3.6400000000000001E-4</v>
      </c>
      <c r="AG820" s="1">
        <f t="shared" si="25"/>
        <v>9.8836816294605736E-4</v>
      </c>
    </row>
    <row r="821" spans="31:33" x14ac:dyDescent="0.2">
      <c r="AE821" s="1">
        <v>-181</v>
      </c>
      <c r="AF821" s="1">
        <f t="shared" si="24"/>
        <v>-3.6200000000000002E-4</v>
      </c>
      <c r="AG821" s="1">
        <f t="shared" si="25"/>
        <v>9.8980416689879421E-4</v>
      </c>
    </row>
    <row r="822" spans="31:33" x14ac:dyDescent="0.2">
      <c r="AE822" s="1">
        <v>-180</v>
      </c>
      <c r="AF822" s="1">
        <f t="shared" si="24"/>
        <v>-3.5999999999999997E-4</v>
      </c>
      <c r="AG822" s="1">
        <f t="shared" si="25"/>
        <v>9.9123432814313107E-4</v>
      </c>
    </row>
    <row r="823" spans="31:33" x14ac:dyDescent="0.2">
      <c r="AE823" s="1">
        <v>-179</v>
      </c>
      <c r="AF823" s="1">
        <f t="shared" si="24"/>
        <v>-3.5799999999999997E-4</v>
      </c>
      <c r="AG823" s="1">
        <f t="shared" si="25"/>
        <v>9.9265861534033294E-4</v>
      </c>
    </row>
    <row r="824" spans="31:33" x14ac:dyDescent="0.2">
      <c r="AE824" s="1">
        <v>-178</v>
      </c>
      <c r="AF824" s="1">
        <f t="shared" si="24"/>
        <v>-3.5599999999999998E-4</v>
      </c>
      <c r="AG824" s="1">
        <f t="shared" si="25"/>
        <v>9.9407699724757335E-4</v>
      </c>
    </row>
    <row r="825" spans="31:33" x14ac:dyDescent="0.2">
      <c r="AE825" s="1">
        <v>-177</v>
      </c>
      <c r="AF825" s="1">
        <f t="shared" si="24"/>
        <v>-3.5399999999999999E-4</v>
      </c>
      <c r="AG825" s="1">
        <f t="shared" si="25"/>
        <v>9.9548944271907126E-4</v>
      </c>
    </row>
    <row r="826" spans="31:33" x14ac:dyDescent="0.2">
      <c r="AE826" s="1">
        <v>-176</v>
      </c>
      <c r="AF826" s="1">
        <f t="shared" si="24"/>
        <v>-3.5199999999999999E-4</v>
      </c>
      <c r="AG826" s="1">
        <f t="shared" si="25"/>
        <v>9.9689592070722794E-4</v>
      </c>
    </row>
    <row r="827" spans="31:33" x14ac:dyDescent="0.2">
      <c r="AE827" s="1">
        <v>-175</v>
      </c>
      <c r="AF827" s="1">
        <f t="shared" si="24"/>
        <v>-3.5000000000000005E-4</v>
      </c>
      <c r="AG827" s="1">
        <f t="shared" si="25"/>
        <v>9.9829640026376015E-4</v>
      </c>
    </row>
    <row r="828" spans="31:33" x14ac:dyDescent="0.2">
      <c r="AE828" s="1">
        <v>-174</v>
      </c>
      <c r="AF828" s="1">
        <f t="shared" si="24"/>
        <v>-3.4800000000000006E-4</v>
      </c>
      <c r="AG828" s="1">
        <f t="shared" si="25"/>
        <v>9.9969085054083169E-4</v>
      </c>
    </row>
    <row r="829" spans="31:33" x14ac:dyDescent="0.2">
      <c r="AE829" s="1">
        <v>-173</v>
      </c>
      <c r="AF829" s="1">
        <f t="shared" si="24"/>
        <v>-3.4600000000000006E-4</v>
      </c>
      <c r="AG829" s="1">
        <f t="shared" si="25"/>
        <v>1.0010792407921818E-3</v>
      </c>
    </row>
    <row r="830" spans="31:33" x14ac:dyDescent="0.2">
      <c r="AE830" s="1">
        <v>-172</v>
      </c>
      <c r="AF830" s="1">
        <f t="shared" si="24"/>
        <v>-3.4400000000000001E-4</v>
      </c>
      <c r="AG830" s="1">
        <f t="shared" si="25"/>
        <v>1.0024615403742521E-3</v>
      </c>
    </row>
    <row r="831" spans="31:33" x14ac:dyDescent="0.2">
      <c r="AE831" s="1">
        <v>-171</v>
      </c>
      <c r="AF831" s="1">
        <f t="shared" si="24"/>
        <v>-3.4200000000000002E-4</v>
      </c>
      <c r="AG831" s="1">
        <f t="shared" si="25"/>
        <v>1.0038377187473098E-3</v>
      </c>
    </row>
    <row r="832" spans="31:33" x14ac:dyDescent="0.2">
      <c r="AE832" s="1">
        <v>-170</v>
      </c>
      <c r="AF832" s="1">
        <f t="shared" si="24"/>
        <v>-3.4000000000000002E-4</v>
      </c>
      <c r="AG832" s="1">
        <f t="shared" si="25"/>
        <v>1.0052077454765691E-3</v>
      </c>
    </row>
    <row r="833" spans="31:33" x14ac:dyDescent="0.2">
      <c r="AE833" s="1">
        <v>-169</v>
      </c>
      <c r="AF833" s="1">
        <f t="shared" si="24"/>
        <v>-3.3800000000000003E-4</v>
      </c>
      <c r="AG833" s="1">
        <f t="shared" si="25"/>
        <v>1.0065715902333101E-3</v>
      </c>
    </row>
    <row r="834" spans="31:33" x14ac:dyDescent="0.2">
      <c r="AE834" s="1">
        <v>-168</v>
      </c>
      <c r="AF834" s="1">
        <f t="shared" ref="AF834:AF897" si="26">AE834*0.001*$Y$46</f>
        <v>-3.3600000000000004E-4</v>
      </c>
      <c r="AG834" s="1">
        <f t="shared" ref="AG834:AG897" si="27">($Y$50/(4*3.1415926*$Y$44*$Y$48)^(1/2))*2.718^(-AF834*AF834/(4*$Y$44*$Y$48))</f>
        <v>1.007929222795994E-3</v>
      </c>
    </row>
    <row r="835" spans="31:33" x14ac:dyDescent="0.2">
      <c r="AE835" s="1">
        <v>-167</v>
      </c>
      <c r="AF835" s="1">
        <f t="shared" si="26"/>
        <v>-3.3400000000000004E-4</v>
      </c>
      <c r="AG835" s="1">
        <f t="shared" si="27"/>
        <v>1.0092806130513766E-3</v>
      </c>
    </row>
    <row r="836" spans="31:33" x14ac:dyDescent="0.2">
      <c r="AE836" s="1">
        <v>-166</v>
      </c>
      <c r="AF836" s="1">
        <f t="shared" si="26"/>
        <v>-3.3200000000000005E-4</v>
      </c>
      <c r="AG836" s="1">
        <f t="shared" si="27"/>
        <v>1.0106257309956182E-3</v>
      </c>
    </row>
    <row r="837" spans="31:33" x14ac:dyDescent="0.2">
      <c r="AE837" s="1">
        <v>-165</v>
      </c>
      <c r="AF837" s="1">
        <f t="shared" si="26"/>
        <v>-3.3E-4</v>
      </c>
      <c r="AG837" s="1">
        <f t="shared" si="27"/>
        <v>1.0119645467353922E-3</v>
      </c>
    </row>
    <row r="838" spans="31:33" x14ac:dyDescent="0.2">
      <c r="AE838" s="1">
        <v>-164</v>
      </c>
      <c r="AF838" s="1">
        <f t="shared" si="26"/>
        <v>-3.28E-4</v>
      </c>
      <c r="AG838" s="1">
        <f t="shared" si="27"/>
        <v>1.013297030488987E-3</v>
      </c>
    </row>
    <row r="839" spans="31:33" x14ac:dyDescent="0.2">
      <c r="AE839" s="1">
        <v>-163</v>
      </c>
      <c r="AF839" s="1">
        <f t="shared" si="26"/>
        <v>-3.2600000000000001E-4</v>
      </c>
      <c r="AG839" s="1">
        <f t="shared" si="27"/>
        <v>1.0146231525874098E-3</v>
      </c>
    </row>
    <row r="840" spans="31:33" x14ac:dyDescent="0.2">
      <c r="AE840" s="1">
        <v>-162</v>
      </c>
      <c r="AF840" s="1">
        <f t="shared" si="26"/>
        <v>-3.2400000000000001E-4</v>
      </c>
      <c r="AG840" s="1">
        <f t="shared" si="27"/>
        <v>1.0159428834754835E-3</v>
      </c>
    </row>
    <row r="841" spans="31:33" x14ac:dyDescent="0.2">
      <c r="AE841" s="1">
        <v>-161</v>
      </c>
      <c r="AF841" s="1">
        <f t="shared" si="26"/>
        <v>-3.2200000000000002E-4</v>
      </c>
      <c r="AG841" s="1">
        <f t="shared" si="27"/>
        <v>1.0172561937129433E-3</v>
      </c>
    </row>
    <row r="842" spans="31:33" x14ac:dyDescent="0.2">
      <c r="AE842" s="1">
        <v>-160</v>
      </c>
      <c r="AF842" s="1">
        <f t="shared" si="26"/>
        <v>-3.2000000000000003E-4</v>
      </c>
      <c r="AG842" s="1">
        <f t="shared" si="27"/>
        <v>1.0185630539755264E-3</v>
      </c>
    </row>
    <row r="843" spans="31:33" x14ac:dyDescent="0.2">
      <c r="AE843" s="1">
        <v>-159</v>
      </c>
      <c r="AF843" s="1">
        <f t="shared" si="26"/>
        <v>-3.1800000000000003E-4</v>
      </c>
      <c r="AG843" s="1">
        <f t="shared" si="27"/>
        <v>1.0198634350560639E-3</v>
      </c>
    </row>
    <row r="844" spans="31:33" x14ac:dyDescent="0.2">
      <c r="AE844" s="1">
        <v>-158</v>
      </c>
      <c r="AF844" s="1">
        <f t="shared" si="26"/>
        <v>-3.1599999999999998E-4</v>
      </c>
      <c r="AG844" s="1">
        <f t="shared" si="27"/>
        <v>1.021157307865564E-3</v>
      </c>
    </row>
    <row r="845" spans="31:33" x14ac:dyDescent="0.2">
      <c r="AE845" s="1">
        <v>-157</v>
      </c>
      <c r="AF845" s="1">
        <f t="shared" si="26"/>
        <v>-3.1399999999999999E-4</v>
      </c>
      <c r="AG845" s="1">
        <f t="shared" si="27"/>
        <v>1.0224446434342952E-3</v>
      </c>
    </row>
    <row r="846" spans="31:33" x14ac:dyDescent="0.2">
      <c r="AE846" s="1">
        <v>-156</v>
      </c>
      <c r="AF846" s="1">
        <f t="shared" si="26"/>
        <v>-3.1199999999999999E-4</v>
      </c>
      <c r="AG846" s="1">
        <f t="shared" si="27"/>
        <v>1.023725412912865E-3</v>
      </c>
    </row>
    <row r="847" spans="31:33" x14ac:dyDescent="0.2">
      <c r="AE847" s="1">
        <v>-155</v>
      </c>
      <c r="AF847" s="1">
        <f t="shared" si="26"/>
        <v>-3.1E-4</v>
      </c>
      <c r="AG847" s="1">
        <f t="shared" si="27"/>
        <v>1.0249995875732949E-3</v>
      </c>
    </row>
    <row r="848" spans="31:33" x14ac:dyDescent="0.2">
      <c r="AE848" s="1">
        <v>-154</v>
      </c>
      <c r="AF848" s="1">
        <f t="shared" si="26"/>
        <v>-3.0800000000000001E-4</v>
      </c>
      <c r="AG848" s="1">
        <f t="shared" si="27"/>
        <v>1.026267138810093E-3</v>
      </c>
    </row>
    <row r="849" spans="31:33" x14ac:dyDescent="0.2">
      <c r="AE849" s="1">
        <v>-153</v>
      </c>
      <c r="AF849" s="1">
        <f t="shared" si="26"/>
        <v>-3.0600000000000001E-4</v>
      </c>
      <c r="AG849" s="1">
        <f t="shared" si="27"/>
        <v>1.0275280381413215E-3</v>
      </c>
    </row>
    <row r="850" spans="31:33" x14ac:dyDescent="0.2">
      <c r="AE850" s="1">
        <v>-152</v>
      </c>
      <c r="AF850" s="1">
        <f t="shared" si="26"/>
        <v>-3.0400000000000002E-4</v>
      </c>
      <c r="AG850" s="1">
        <f t="shared" si="27"/>
        <v>1.0287822572096622E-3</v>
      </c>
    </row>
    <row r="851" spans="31:33" x14ac:dyDescent="0.2">
      <c r="AE851" s="1">
        <v>-151</v>
      </c>
      <c r="AF851" s="1">
        <f t="shared" si="26"/>
        <v>-3.0200000000000002E-4</v>
      </c>
      <c r="AG851" s="1">
        <f t="shared" si="27"/>
        <v>1.0300297677834766E-3</v>
      </c>
    </row>
    <row r="852" spans="31:33" x14ac:dyDescent="0.2">
      <c r="AE852" s="1">
        <v>-150</v>
      </c>
      <c r="AF852" s="1">
        <f t="shared" si="26"/>
        <v>-2.9999999999999997E-4</v>
      </c>
      <c r="AG852" s="1">
        <f t="shared" si="27"/>
        <v>1.0312705417578635E-3</v>
      </c>
    </row>
    <row r="853" spans="31:33" x14ac:dyDescent="0.2">
      <c r="AE853" s="1">
        <v>-149</v>
      </c>
      <c r="AF853" s="1">
        <f t="shared" si="26"/>
        <v>-2.9799999999999998E-4</v>
      </c>
      <c r="AG853" s="1">
        <f t="shared" si="27"/>
        <v>1.0325045511557131E-3</v>
      </c>
    </row>
    <row r="854" spans="31:33" x14ac:dyDescent="0.2">
      <c r="AE854" s="1">
        <v>-148</v>
      </c>
      <c r="AF854" s="1">
        <f t="shared" si="26"/>
        <v>-2.9599999999999998E-4</v>
      </c>
      <c r="AG854" s="1">
        <f t="shared" si="27"/>
        <v>1.0337317681287559E-3</v>
      </c>
    </row>
    <row r="855" spans="31:33" x14ac:dyDescent="0.2">
      <c r="AE855" s="1">
        <v>-147</v>
      </c>
      <c r="AF855" s="1">
        <f t="shared" si="26"/>
        <v>-2.9399999999999999E-4</v>
      </c>
      <c r="AG855" s="1">
        <f t="shared" si="27"/>
        <v>1.0349521649586084E-3</v>
      </c>
    </row>
    <row r="856" spans="31:33" x14ac:dyDescent="0.2">
      <c r="AE856" s="1">
        <v>-146</v>
      </c>
      <c r="AF856" s="1">
        <f t="shared" si="26"/>
        <v>-2.92E-4</v>
      </c>
      <c r="AG856" s="1">
        <f t="shared" si="27"/>
        <v>1.036165714057816E-3</v>
      </c>
    </row>
    <row r="857" spans="31:33" x14ac:dyDescent="0.2">
      <c r="AE857" s="1">
        <v>-145</v>
      </c>
      <c r="AF857" s="1">
        <f t="shared" si="26"/>
        <v>-2.9E-4</v>
      </c>
      <c r="AG857" s="1">
        <f t="shared" si="27"/>
        <v>1.0373723879708891E-3</v>
      </c>
    </row>
    <row r="858" spans="31:33" x14ac:dyDescent="0.2">
      <c r="AE858" s="1">
        <v>-144</v>
      </c>
      <c r="AF858" s="1">
        <f t="shared" si="26"/>
        <v>-2.8800000000000006E-4</v>
      </c>
      <c r="AG858" s="1">
        <f t="shared" si="27"/>
        <v>1.038572159375338E-3</v>
      </c>
    </row>
    <row r="859" spans="31:33" x14ac:dyDescent="0.2">
      <c r="AE859" s="1">
        <v>-143</v>
      </c>
      <c r="AF859" s="1">
        <f t="shared" si="26"/>
        <v>-2.8600000000000001E-4</v>
      </c>
      <c r="AG859" s="1">
        <f t="shared" si="27"/>
        <v>1.0397650010827025E-3</v>
      </c>
    </row>
    <row r="860" spans="31:33" x14ac:dyDescent="0.2">
      <c r="AE860" s="1">
        <v>-142</v>
      </c>
      <c r="AF860" s="1">
        <f t="shared" si="26"/>
        <v>-2.8400000000000002E-4</v>
      </c>
      <c r="AG860" s="1">
        <f t="shared" si="27"/>
        <v>1.0409508860395769E-3</v>
      </c>
    </row>
    <row r="861" spans="31:33" x14ac:dyDescent="0.2">
      <c r="AE861" s="1">
        <v>-141</v>
      </c>
      <c r="AF861" s="1">
        <f t="shared" si="26"/>
        <v>-2.8200000000000002E-4</v>
      </c>
      <c r="AG861" s="1">
        <f t="shared" si="27"/>
        <v>1.0421297873286313E-3</v>
      </c>
    </row>
    <row r="862" spans="31:33" x14ac:dyDescent="0.2">
      <c r="AE862" s="1">
        <v>-140</v>
      </c>
      <c r="AF862" s="1">
        <f t="shared" si="26"/>
        <v>-2.8000000000000003E-4</v>
      </c>
      <c r="AG862" s="1">
        <f t="shared" si="27"/>
        <v>1.0433016781696283E-3</v>
      </c>
    </row>
    <row r="863" spans="31:33" x14ac:dyDescent="0.2">
      <c r="AE863" s="1">
        <v>-139</v>
      </c>
      <c r="AF863" s="1">
        <f t="shared" si="26"/>
        <v>-2.7800000000000004E-4</v>
      </c>
      <c r="AG863" s="1">
        <f t="shared" si="27"/>
        <v>1.0444665319204374E-3</v>
      </c>
    </row>
    <row r="864" spans="31:33" x14ac:dyDescent="0.2">
      <c r="AE864" s="1">
        <v>-138</v>
      </c>
      <c r="AF864" s="1">
        <f t="shared" si="26"/>
        <v>-2.7600000000000004E-4</v>
      </c>
      <c r="AG864" s="1">
        <f t="shared" si="27"/>
        <v>1.0456243220780402E-3</v>
      </c>
    </row>
    <row r="865" spans="31:33" x14ac:dyDescent="0.2">
      <c r="AE865" s="1">
        <v>-137</v>
      </c>
      <c r="AF865" s="1">
        <f t="shared" si="26"/>
        <v>-2.7400000000000005E-4</v>
      </c>
      <c r="AG865" s="1">
        <f t="shared" si="27"/>
        <v>1.0467750222795365E-3</v>
      </c>
    </row>
    <row r="866" spans="31:33" x14ac:dyDescent="0.2">
      <c r="AE866" s="1">
        <v>-136</v>
      </c>
      <c r="AF866" s="1">
        <f t="shared" si="26"/>
        <v>-2.7200000000000005E-4</v>
      </c>
      <c r="AG866" s="1">
        <f t="shared" si="27"/>
        <v>1.047918606303143E-3</v>
      </c>
    </row>
    <row r="867" spans="31:33" x14ac:dyDescent="0.2">
      <c r="AE867" s="1">
        <v>-135</v>
      </c>
      <c r="AF867" s="1">
        <f t="shared" si="26"/>
        <v>-2.7E-4</v>
      </c>
      <c r="AG867" s="1">
        <f t="shared" si="27"/>
        <v>1.0490550480691879E-3</v>
      </c>
    </row>
    <row r="868" spans="31:33" x14ac:dyDescent="0.2">
      <c r="AE868" s="1">
        <v>-134</v>
      </c>
      <c r="AF868" s="1">
        <f t="shared" si="26"/>
        <v>-2.6800000000000001E-4</v>
      </c>
      <c r="AG868" s="1">
        <f t="shared" si="27"/>
        <v>1.0501843216411009E-3</v>
      </c>
    </row>
    <row r="869" spans="31:33" x14ac:dyDescent="0.2">
      <c r="AE869" s="1">
        <v>-133</v>
      </c>
      <c r="AF869" s="1">
        <f t="shared" si="26"/>
        <v>-2.6600000000000001E-4</v>
      </c>
      <c r="AG869" s="1">
        <f t="shared" si="27"/>
        <v>1.0513064012263994E-3</v>
      </c>
    </row>
    <row r="870" spans="31:33" x14ac:dyDescent="0.2">
      <c r="AE870" s="1">
        <v>-132</v>
      </c>
      <c r="AF870" s="1">
        <f t="shared" si="26"/>
        <v>-2.6400000000000002E-4</v>
      </c>
      <c r="AG870" s="1">
        <f t="shared" si="27"/>
        <v>1.0524212611776687E-3</v>
      </c>
    </row>
    <row r="871" spans="31:33" x14ac:dyDescent="0.2">
      <c r="AE871" s="1">
        <v>-131</v>
      </c>
      <c r="AF871" s="1">
        <f t="shared" si="26"/>
        <v>-2.6200000000000003E-4</v>
      </c>
      <c r="AG871" s="1">
        <f t="shared" si="27"/>
        <v>1.0535288759935377E-3</v>
      </c>
    </row>
    <row r="872" spans="31:33" x14ac:dyDescent="0.2">
      <c r="AE872" s="1">
        <v>-130</v>
      </c>
      <c r="AF872" s="1">
        <f t="shared" si="26"/>
        <v>-2.6000000000000003E-4</v>
      </c>
      <c r="AG872" s="1">
        <f t="shared" si="27"/>
        <v>1.0546292203196517E-3</v>
      </c>
    </row>
    <row r="873" spans="31:33" x14ac:dyDescent="0.2">
      <c r="AE873" s="1">
        <v>-129</v>
      </c>
      <c r="AF873" s="1">
        <f t="shared" si="26"/>
        <v>-2.5800000000000004E-4</v>
      </c>
      <c r="AG873" s="1">
        <f t="shared" si="27"/>
        <v>1.0557222689496371E-3</v>
      </c>
    </row>
    <row r="874" spans="31:33" x14ac:dyDescent="0.2">
      <c r="AE874" s="1">
        <v>-128</v>
      </c>
      <c r="AF874" s="1">
        <f t="shared" si="26"/>
        <v>-2.5599999999999999E-4</v>
      </c>
      <c r="AG874" s="1">
        <f t="shared" si="27"/>
        <v>1.0568079968260641E-3</v>
      </c>
    </row>
    <row r="875" spans="31:33" x14ac:dyDescent="0.2">
      <c r="AE875" s="1">
        <v>-127</v>
      </c>
      <c r="AF875" s="1">
        <f t="shared" si="26"/>
        <v>-2.5399999999999999E-4</v>
      </c>
      <c r="AG875" s="1">
        <f t="shared" si="27"/>
        <v>1.0578863790414023E-3</v>
      </c>
    </row>
    <row r="876" spans="31:33" x14ac:dyDescent="0.2">
      <c r="AE876" s="1">
        <v>-126</v>
      </c>
      <c r="AF876" s="1">
        <f t="shared" si="26"/>
        <v>-2.52E-4</v>
      </c>
      <c r="AG876" s="1">
        <f t="shared" si="27"/>
        <v>1.0589573908389729E-3</v>
      </c>
    </row>
    <row r="877" spans="31:33" x14ac:dyDescent="0.2">
      <c r="AE877" s="1">
        <v>-125</v>
      </c>
      <c r="AF877" s="1">
        <f t="shared" si="26"/>
        <v>-2.5000000000000001E-4</v>
      </c>
      <c r="AG877" s="1">
        <f t="shared" si="27"/>
        <v>1.0600210076138947E-3</v>
      </c>
    </row>
    <row r="878" spans="31:33" x14ac:dyDescent="0.2">
      <c r="AE878" s="1">
        <v>-124</v>
      </c>
      <c r="AF878" s="1">
        <f t="shared" si="26"/>
        <v>-2.4800000000000001E-4</v>
      </c>
      <c r="AG878" s="1">
        <f t="shared" si="27"/>
        <v>1.061077204914026E-3</v>
      </c>
    </row>
    <row r="879" spans="31:33" x14ac:dyDescent="0.2">
      <c r="AE879" s="1">
        <v>-123</v>
      </c>
      <c r="AF879" s="1">
        <f t="shared" si="26"/>
        <v>-2.4600000000000002E-4</v>
      </c>
      <c r="AG879" s="1">
        <f t="shared" si="27"/>
        <v>1.0621259584409003E-3</v>
      </c>
    </row>
    <row r="880" spans="31:33" x14ac:dyDescent="0.2">
      <c r="AE880" s="1">
        <v>-122</v>
      </c>
      <c r="AF880" s="1">
        <f t="shared" si="26"/>
        <v>-2.4399999999999999E-4</v>
      </c>
      <c r="AG880" s="1">
        <f t="shared" si="27"/>
        <v>1.0631672440506576E-3</v>
      </c>
    </row>
    <row r="881" spans="31:33" x14ac:dyDescent="0.2">
      <c r="AE881" s="1">
        <v>-121</v>
      </c>
      <c r="AF881" s="1">
        <f t="shared" si="26"/>
        <v>-2.42E-4</v>
      </c>
      <c r="AG881" s="1">
        <f t="shared" si="27"/>
        <v>1.0642010377549694E-3</v>
      </c>
    </row>
    <row r="882" spans="31:33" x14ac:dyDescent="0.2">
      <c r="AE882" s="1">
        <v>-120</v>
      </c>
      <c r="AF882" s="1">
        <f t="shared" si="26"/>
        <v>-2.4000000000000001E-4</v>
      </c>
      <c r="AG882" s="1">
        <f t="shared" si="27"/>
        <v>1.06522731572196E-3</v>
      </c>
    </row>
    <row r="883" spans="31:33" x14ac:dyDescent="0.2">
      <c r="AE883" s="1">
        <v>-119</v>
      </c>
      <c r="AF883" s="1">
        <f t="shared" si="26"/>
        <v>-2.3800000000000001E-4</v>
      </c>
      <c r="AG883" s="1">
        <f t="shared" si="27"/>
        <v>1.0662460542771217E-3</v>
      </c>
    </row>
    <row r="884" spans="31:33" x14ac:dyDescent="0.2">
      <c r="AE884" s="1">
        <v>-118</v>
      </c>
      <c r="AF884" s="1">
        <f t="shared" si="26"/>
        <v>-2.3600000000000002E-4</v>
      </c>
      <c r="AG884" s="1">
        <f t="shared" si="27"/>
        <v>1.0672572299042231E-3</v>
      </c>
    </row>
    <row r="885" spans="31:33" x14ac:dyDescent="0.2">
      <c r="AE885" s="1">
        <v>-117</v>
      </c>
      <c r="AF885" s="1">
        <f t="shared" si="26"/>
        <v>-2.3400000000000002E-4</v>
      </c>
      <c r="AG885" s="1">
        <f t="shared" si="27"/>
        <v>1.0682608192462142E-3</v>
      </c>
    </row>
    <row r="886" spans="31:33" x14ac:dyDescent="0.2">
      <c r="AE886" s="1">
        <v>-116</v>
      </c>
      <c r="AF886" s="1">
        <f t="shared" si="26"/>
        <v>-2.3200000000000003E-4</v>
      </c>
      <c r="AG886" s="1">
        <f t="shared" si="27"/>
        <v>1.0692567991061254E-3</v>
      </c>
    </row>
    <row r="887" spans="31:33" x14ac:dyDescent="0.2">
      <c r="AE887" s="1">
        <v>-115</v>
      </c>
      <c r="AF887" s="1">
        <f t="shared" si="26"/>
        <v>-2.3000000000000001E-4</v>
      </c>
      <c r="AG887" s="1">
        <f t="shared" si="27"/>
        <v>1.0702451464479599E-3</v>
      </c>
    </row>
    <row r="888" spans="31:33" x14ac:dyDescent="0.2">
      <c r="AE888" s="1">
        <v>-114</v>
      </c>
      <c r="AF888" s="1">
        <f t="shared" si="26"/>
        <v>-2.2800000000000001E-4</v>
      </c>
      <c r="AG888" s="1">
        <f t="shared" si="27"/>
        <v>1.0712258383975813E-3</v>
      </c>
    </row>
    <row r="889" spans="31:33" x14ac:dyDescent="0.2">
      <c r="AE889" s="1">
        <v>-113</v>
      </c>
      <c r="AF889" s="1">
        <f t="shared" si="26"/>
        <v>-2.2600000000000002E-4</v>
      </c>
      <c r="AG889" s="1">
        <f t="shared" si="27"/>
        <v>1.0721988522435953E-3</v>
      </c>
    </row>
    <row r="890" spans="31:33" x14ac:dyDescent="0.2">
      <c r="AE890" s="1">
        <v>-112</v>
      </c>
      <c r="AF890" s="1">
        <f t="shared" si="26"/>
        <v>-2.24E-4</v>
      </c>
      <c r="AG890" s="1">
        <f t="shared" si="27"/>
        <v>1.0731641654382266E-3</v>
      </c>
    </row>
    <row r="891" spans="31:33" x14ac:dyDescent="0.2">
      <c r="AE891" s="1">
        <v>-111</v>
      </c>
      <c r="AF891" s="1">
        <f t="shared" si="26"/>
        <v>-2.22E-4</v>
      </c>
      <c r="AG891" s="1">
        <f t="shared" si="27"/>
        <v>1.074121755598189E-3</v>
      </c>
    </row>
    <row r="892" spans="31:33" x14ac:dyDescent="0.2">
      <c r="AE892" s="1">
        <v>-110</v>
      </c>
      <c r="AF892" s="1">
        <f t="shared" si="26"/>
        <v>-2.2000000000000001E-4</v>
      </c>
      <c r="AG892" s="1">
        <f t="shared" si="27"/>
        <v>1.0750716005055489E-3</v>
      </c>
    </row>
    <row r="893" spans="31:33" x14ac:dyDescent="0.2">
      <c r="AE893" s="1">
        <v>-109</v>
      </c>
      <c r="AF893" s="1">
        <f t="shared" si="26"/>
        <v>-2.1800000000000001E-4</v>
      </c>
      <c r="AG893" s="1">
        <f t="shared" si="27"/>
        <v>1.0760136781085858E-3</v>
      </c>
    </row>
    <row r="894" spans="31:33" x14ac:dyDescent="0.2">
      <c r="AE894" s="1">
        <v>-108</v>
      </c>
      <c r="AF894" s="1">
        <f t="shared" si="26"/>
        <v>-2.1599999999999999E-4</v>
      </c>
      <c r="AG894" s="1">
        <f t="shared" si="27"/>
        <v>1.076947966522644E-3</v>
      </c>
    </row>
    <row r="895" spans="31:33" x14ac:dyDescent="0.2">
      <c r="AE895" s="1">
        <v>-107</v>
      </c>
      <c r="AF895" s="1">
        <f t="shared" si="26"/>
        <v>-2.14E-4</v>
      </c>
      <c r="AG895" s="1">
        <f t="shared" si="27"/>
        <v>1.0778744440309801E-3</v>
      </c>
    </row>
    <row r="896" spans="31:33" x14ac:dyDescent="0.2">
      <c r="AE896" s="1">
        <v>-106</v>
      </c>
      <c r="AF896" s="1">
        <f t="shared" si="26"/>
        <v>-2.12E-4</v>
      </c>
      <c r="AG896" s="1">
        <f t="shared" si="27"/>
        <v>1.0787930890856032E-3</v>
      </c>
    </row>
    <row r="897" spans="31:33" x14ac:dyDescent="0.2">
      <c r="AE897" s="1">
        <v>-105</v>
      </c>
      <c r="AF897" s="1">
        <f t="shared" si="26"/>
        <v>-2.1000000000000001E-4</v>
      </c>
      <c r="AG897" s="1">
        <f t="shared" si="27"/>
        <v>1.0797038803081105E-3</v>
      </c>
    </row>
    <row r="898" spans="31:33" x14ac:dyDescent="0.2">
      <c r="AE898" s="1">
        <v>-104</v>
      </c>
      <c r="AF898" s="1">
        <f t="shared" ref="AF898:AF961" si="28">AE898*0.001*$Y$46</f>
        <v>-2.0800000000000001E-4</v>
      </c>
      <c r="AG898" s="1">
        <f t="shared" ref="AG898:AG961" si="29">($Y$50/(4*3.1415926*$Y$44*$Y$48)^(1/2))*2.718^(-AF898*AF898/(4*$Y$44*$Y$48))</f>
        <v>1.080606796490517E-3</v>
      </c>
    </row>
    <row r="899" spans="31:33" x14ac:dyDescent="0.2">
      <c r="AE899" s="1">
        <v>-103</v>
      </c>
      <c r="AF899" s="1">
        <f t="shared" si="28"/>
        <v>-2.0600000000000002E-4</v>
      </c>
      <c r="AG899" s="1">
        <f t="shared" si="29"/>
        <v>1.0815018165960758E-3</v>
      </c>
    </row>
    <row r="900" spans="31:33" x14ac:dyDescent="0.2">
      <c r="AE900" s="1">
        <v>-102</v>
      </c>
      <c r="AF900" s="1">
        <f t="shared" si="28"/>
        <v>-2.0400000000000003E-4</v>
      </c>
      <c r="AG900" s="1">
        <f t="shared" si="29"/>
        <v>1.082388919760097E-3</v>
      </c>
    </row>
    <row r="901" spans="31:33" x14ac:dyDescent="0.2">
      <c r="AE901" s="1">
        <v>-101</v>
      </c>
      <c r="AF901" s="1">
        <f t="shared" si="28"/>
        <v>-2.02E-4</v>
      </c>
      <c r="AG901" s="1">
        <f t="shared" si="29"/>
        <v>1.0832680852907567E-3</v>
      </c>
    </row>
    <row r="902" spans="31:33" x14ac:dyDescent="0.2">
      <c r="AE902" s="1">
        <v>-100</v>
      </c>
      <c r="AF902" s="1">
        <f t="shared" si="28"/>
        <v>-2.0000000000000001E-4</v>
      </c>
      <c r="AG902" s="1">
        <f t="shared" si="29"/>
        <v>1.0841392926699031E-3</v>
      </c>
    </row>
    <row r="903" spans="31:33" x14ac:dyDescent="0.2">
      <c r="AE903" s="1">
        <v>-99</v>
      </c>
      <c r="AF903" s="1">
        <f t="shared" si="28"/>
        <v>-1.9800000000000002E-4</v>
      </c>
      <c r="AG903" s="1">
        <f t="shared" si="29"/>
        <v>1.0850025215538505E-3</v>
      </c>
    </row>
    <row r="904" spans="31:33" x14ac:dyDescent="0.2">
      <c r="AE904" s="1">
        <v>-98</v>
      </c>
      <c r="AF904" s="1">
        <f t="shared" si="28"/>
        <v>-1.9600000000000002E-4</v>
      </c>
      <c r="AG904" s="1">
        <f t="shared" si="29"/>
        <v>1.085857751774175E-3</v>
      </c>
    </row>
    <row r="905" spans="31:33" x14ac:dyDescent="0.2">
      <c r="AE905" s="1">
        <v>-97</v>
      </c>
      <c r="AF905" s="1">
        <f t="shared" si="28"/>
        <v>-1.94E-4</v>
      </c>
      <c r="AG905" s="1">
        <f t="shared" si="29"/>
        <v>1.0867049633384977E-3</v>
      </c>
    </row>
    <row r="906" spans="31:33" x14ac:dyDescent="0.2">
      <c r="AE906" s="1">
        <v>-96</v>
      </c>
      <c r="AF906" s="1">
        <f t="shared" si="28"/>
        <v>-1.92E-4</v>
      </c>
      <c r="AG906" s="1">
        <f t="shared" si="29"/>
        <v>1.0875441364312625E-3</v>
      </c>
    </row>
    <row r="907" spans="31:33" x14ac:dyDescent="0.2">
      <c r="AE907" s="1">
        <v>-95</v>
      </c>
      <c r="AF907" s="1">
        <f t="shared" si="28"/>
        <v>-1.9000000000000001E-4</v>
      </c>
      <c r="AG907" s="1">
        <f t="shared" si="29"/>
        <v>1.08837525141451E-3</v>
      </c>
    </row>
    <row r="908" spans="31:33" x14ac:dyDescent="0.2">
      <c r="AE908" s="1">
        <v>-94</v>
      </c>
      <c r="AF908" s="1">
        <f t="shared" si="28"/>
        <v>-1.8800000000000002E-4</v>
      </c>
      <c r="AG908" s="1">
        <f t="shared" si="29"/>
        <v>1.0891982888286433E-3</v>
      </c>
    </row>
    <row r="909" spans="31:33" x14ac:dyDescent="0.2">
      <c r="AE909" s="1">
        <v>-93</v>
      </c>
      <c r="AF909" s="1">
        <f t="shared" si="28"/>
        <v>-1.8599999999999999E-4</v>
      </c>
      <c r="AG909" s="1">
        <f t="shared" si="29"/>
        <v>1.0900132293931851E-3</v>
      </c>
    </row>
    <row r="910" spans="31:33" x14ac:dyDescent="0.2">
      <c r="AE910" s="1">
        <v>-92</v>
      </c>
      <c r="AF910" s="1">
        <f t="shared" si="28"/>
        <v>-1.84E-4</v>
      </c>
      <c r="AG910" s="1">
        <f t="shared" si="29"/>
        <v>1.0908200540075325E-3</v>
      </c>
    </row>
    <row r="911" spans="31:33" x14ac:dyDescent="0.2">
      <c r="AE911" s="1">
        <v>-91</v>
      </c>
      <c r="AF911" s="1">
        <f t="shared" si="28"/>
        <v>-1.8200000000000001E-4</v>
      </c>
      <c r="AG911" s="1">
        <f t="shared" si="29"/>
        <v>1.0916187437517019E-3</v>
      </c>
    </row>
    <row r="912" spans="31:33" x14ac:dyDescent="0.2">
      <c r="AE912" s="1">
        <v>-90</v>
      </c>
      <c r="AF912" s="1">
        <f t="shared" si="28"/>
        <v>-1.7999999999999998E-4</v>
      </c>
      <c r="AG912" s="1">
        <f t="shared" si="29"/>
        <v>1.0924092798870685E-3</v>
      </c>
    </row>
    <row r="913" spans="31:33" x14ac:dyDescent="0.2">
      <c r="AE913" s="1">
        <v>-89</v>
      </c>
      <c r="AF913" s="1">
        <f t="shared" si="28"/>
        <v>-1.7799999999999999E-4</v>
      </c>
      <c r="AG913" s="1">
        <f t="shared" si="29"/>
        <v>1.0931916438570994E-3</v>
      </c>
    </row>
    <row r="914" spans="31:33" x14ac:dyDescent="0.2">
      <c r="AE914" s="1">
        <v>-88</v>
      </c>
      <c r="AF914" s="1">
        <f t="shared" si="28"/>
        <v>-1.76E-4</v>
      </c>
      <c r="AG914" s="1">
        <f t="shared" si="29"/>
        <v>1.0939658172880778E-3</v>
      </c>
    </row>
    <row r="915" spans="31:33" x14ac:dyDescent="0.2">
      <c r="AE915" s="1">
        <v>-87</v>
      </c>
      <c r="AF915" s="1">
        <f t="shared" si="28"/>
        <v>-1.7400000000000003E-4</v>
      </c>
      <c r="AG915" s="1">
        <f t="shared" si="29"/>
        <v>1.0947317819898243E-3</v>
      </c>
    </row>
    <row r="916" spans="31:33" x14ac:dyDescent="0.2">
      <c r="AE916" s="1">
        <v>-86</v>
      </c>
      <c r="AF916" s="1">
        <f t="shared" si="28"/>
        <v>-1.7200000000000001E-4</v>
      </c>
      <c r="AG916" s="1">
        <f t="shared" si="29"/>
        <v>1.0954895199564076E-3</v>
      </c>
    </row>
    <row r="917" spans="31:33" x14ac:dyDescent="0.2">
      <c r="AE917" s="1">
        <v>-85</v>
      </c>
      <c r="AF917" s="1">
        <f t="shared" si="28"/>
        <v>-1.7000000000000001E-4</v>
      </c>
      <c r="AG917" s="1">
        <f t="shared" si="29"/>
        <v>1.0962390133668497E-3</v>
      </c>
    </row>
    <row r="918" spans="31:33" x14ac:dyDescent="0.2">
      <c r="AE918" s="1">
        <v>-84</v>
      </c>
      <c r="AF918" s="1">
        <f t="shared" si="28"/>
        <v>-1.6800000000000002E-4</v>
      </c>
      <c r="AG918" s="1">
        <f t="shared" si="29"/>
        <v>1.0969802445858258E-3</v>
      </c>
    </row>
    <row r="919" spans="31:33" x14ac:dyDescent="0.2">
      <c r="AE919" s="1">
        <v>-83</v>
      </c>
      <c r="AF919" s="1">
        <f t="shared" si="28"/>
        <v>-1.6600000000000002E-4</v>
      </c>
      <c r="AG919" s="1">
        <f t="shared" si="29"/>
        <v>1.0977131961643534E-3</v>
      </c>
    </row>
    <row r="920" spans="31:33" x14ac:dyDescent="0.2">
      <c r="AE920" s="1">
        <v>-82</v>
      </c>
      <c r="AF920" s="1">
        <f t="shared" si="28"/>
        <v>-1.64E-4</v>
      </c>
      <c r="AG920" s="1">
        <f t="shared" si="29"/>
        <v>1.09843785084048E-3</v>
      </c>
    </row>
    <row r="921" spans="31:33" x14ac:dyDescent="0.2">
      <c r="AE921" s="1">
        <v>-81</v>
      </c>
      <c r="AF921" s="1">
        <f t="shared" si="28"/>
        <v>-1.6200000000000001E-4</v>
      </c>
      <c r="AG921" s="1">
        <f t="shared" si="29"/>
        <v>1.099154191539957E-3</v>
      </c>
    </row>
    <row r="922" spans="31:33" x14ac:dyDescent="0.2">
      <c r="AE922" s="1">
        <v>-80</v>
      </c>
      <c r="AF922" s="1">
        <f t="shared" si="28"/>
        <v>-1.6000000000000001E-4</v>
      </c>
      <c r="AG922" s="1">
        <f t="shared" si="29"/>
        <v>1.0998622013769128E-3</v>
      </c>
    </row>
    <row r="923" spans="31:33" x14ac:dyDescent="0.2">
      <c r="AE923" s="1">
        <v>-79</v>
      </c>
      <c r="AF923" s="1">
        <f t="shared" si="28"/>
        <v>-1.5799999999999999E-4</v>
      </c>
      <c r="AG923" s="1">
        <f t="shared" si="29"/>
        <v>1.1005618636545156E-3</v>
      </c>
    </row>
    <row r="924" spans="31:33" x14ac:dyDescent="0.2">
      <c r="AE924" s="1">
        <v>-78</v>
      </c>
      <c r="AF924" s="1">
        <f t="shared" si="28"/>
        <v>-1.56E-4</v>
      </c>
      <c r="AG924" s="1">
        <f t="shared" si="29"/>
        <v>1.1012531618656278E-3</v>
      </c>
    </row>
    <row r="925" spans="31:33" x14ac:dyDescent="0.2">
      <c r="AE925" s="1">
        <v>-77</v>
      </c>
      <c r="AF925" s="1">
        <f t="shared" si="28"/>
        <v>-1.54E-4</v>
      </c>
      <c r="AG925" s="1">
        <f t="shared" si="29"/>
        <v>1.1019360796934578E-3</v>
      </c>
    </row>
    <row r="926" spans="31:33" x14ac:dyDescent="0.2">
      <c r="AE926" s="1">
        <v>-76</v>
      </c>
      <c r="AF926" s="1">
        <f t="shared" si="28"/>
        <v>-1.5200000000000001E-4</v>
      </c>
      <c r="AG926" s="1">
        <f t="shared" si="29"/>
        <v>1.102610601012199E-3</v>
      </c>
    </row>
    <row r="927" spans="31:33" x14ac:dyDescent="0.2">
      <c r="AE927" s="1">
        <v>-75</v>
      </c>
      <c r="AF927" s="1">
        <f t="shared" si="28"/>
        <v>-1.4999999999999999E-4</v>
      </c>
      <c r="AG927" s="1">
        <f t="shared" si="29"/>
        <v>1.1032767098876674E-3</v>
      </c>
    </row>
    <row r="928" spans="31:33" x14ac:dyDescent="0.2">
      <c r="AE928" s="1">
        <v>-74</v>
      </c>
      <c r="AF928" s="1">
        <f t="shared" si="28"/>
        <v>-1.4799999999999999E-4</v>
      </c>
      <c r="AG928" s="1">
        <f t="shared" si="29"/>
        <v>1.1039343905779261E-3</v>
      </c>
    </row>
    <row r="929" spans="31:33" x14ac:dyDescent="0.2">
      <c r="AE929" s="1">
        <v>-73</v>
      </c>
      <c r="AF929" s="1">
        <f t="shared" si="28"/>
        <v>-1.46E-4</v>
      </c>
      <c r="AG929" s="1">
        <f t="shared" si="29"/>
        <v>1.1045836275339063E-3</v>
      </c>
    </row>
    <row r="930" spans="31:33" x14ac:dyDescent="0.2">
      <c r="AE930" s="1">
        <v>-72</v>
      </c>
      <c r="AF930" s="1">
        <f t="shared" si="28"/>
        <v>-1.4400000000000003E-4</v>
      </c>
      <c r="AG930" s="1">
        <f t="shared" si="29"/>
        <v>1.1052244054000203E-3</v>
      </c>
    </row>
    <row r="931" spans="31:33" x14ac:dyDescent="0.2">
      <c r="AE931" s="1">
        <v>-71</v>
      </c>
      <c r="AF931" s="1">
        <f t="shared" si="28"/>
        <v>-1.4200000000000001E-4</v>
      </c>
      <c r="AG931" s="1">
        <f t="shared" si="29"/>
        <v>1.1058567090147674E-3</v>
      </c>
    </row>
    <row r="932" spans="31:33" x14ac:dyDescent="0.2">
      <c r="AE932" s="1">
        <v>-70</v>
      </c>
      <c r="AF932" s="1">
        <f t="shared" si="28"/>
        <v>-1.4000000000000001E-4</v>
      </c>
      <c r="AG932" s="1">
        <f t="shared" si="29"/>
        <v>1.1064805234113292E-3</v>
      </c>
    </row>
    <row r="933" spans="31:33" x14ac:dyDescent="0.2">
      <c r="AE933" s="1">
        <v>-69</v>
      </c>
      <c r="AF933" s="1">
        <f t="shared" si="28"/>
        <v>-1.3800000000000002E-4</v>
      </c>
      <c r="AG933" s="1">
        <f t="shared" si="29"/>
        <v>1.107095833818163E-3</v>
      </c>
    </row>
    <row r="934" spans="31:33" x14ac:dyDescent="0.2">
      <c r="AE934" s="1">
        <v>-68</v>
      </c>
      <c r="AF934" s="1">
        <f t="shared" si="28"/>
        <v>-1.3600000000000003E-4</v>
      </c>
      <c r="AG934" s="1">
        <f t="shared" si="29"/>
        <v>1.1077026256595824E-3</v>
      </c>
    </row>
    <row r="935" spans="31:33" x14ac:dyDescent="0.2">
      <c r="AE935" s="1">
        <v>-67</v>
      </c>
      <c r="AF935" s="1">
        <f t="shared" si="28"/>
        <v>-1.34E-4</v>
      </c>
      <c r="AG935" s="1">
        <f t="shared" si="29"/>
        <v>1.1083008845563349E-3</v>
      </c>
    </row>
    <row r="936" spans="31:33" x14ac:dyDescent="0.2">
      <c r="AE936" s="1">
        <v>-66</v>
      </c>
      <c r="AF936" s="1">
        <f t="shared" si="28"/>
        <v>-1.3200000000000001E-4</v>
      </c>
      <c r="AG936" s="1">
        <f t="shared" si="29"/>
        <v>1.1088905963261672E-3</v>
      </c>
    </row>
    <row r="937" spans="31:33" x14ac:dyDescent="0.2">
      <c r="AE937" s="1">
        <v>-65</v>
      </c>
      <c r="AF937" s="1">
        <f t="shared" si="28"/>
        <v>-1.3000000000000002E-4</v>
      </c>
      <c r="AG937" s="1">
        <f t="shared" si="29"/>
        <v>1.1094717469843877E-3</v>
      </c>
    </row>
    <row r="938" spans="31:33" x14ac:dyDescent="0.2">
      <c r="AE938" s="1">
        <v>-64</v>
      </c>
      <c r="AF938" s="1">
        <f t="shared" si="28"/>
        <v>-1.2799999999999999E-4</v>
      </c>
      <c r="AG938" s="1">
        <f t="shared" si="29"/>
        <v>1.1100443227444183E-3</v>
      </c>
    </row>
    <row r="939" spans="31:33" x14ac:dyDescent="0.2">
      <c r="AE939" s="1">
        <v>-63</v>
      </c>
      <c r="AF939" s="1">
        <f t="shared" si="28"/>
        <v>-1.26E-4</v>
      </c>
      <c r="AG939" s="1">
        <f t="shared" si="29"/>
        <v>1.1106083100183395E-3</v>
      </c>
    </row>
    <row r="940" spans="31:33" x14ac:dyDescent="0.2">
      <c r="AE940" s="1">
        <v>-62</v>
      </c>
      <c r="AF940" s="1">
        <f t="shared" si="28"/>
        <v>-1.2400000000000001E-4</v>
      </c>
      <c r="AG940" s="1">
        <f t="shared" si="29"/>
        <v>1.1111636954174275E-3</v>
      </c>
    </row>
    <row r="941" spans="31:33" x14ac:dyDescent="0.2">
      <c r="AE941" s="1">
        <v>-61</v>
      </c>
      <c r="AF941" s="1">
        <f t="shared" si="28"/>
        <v>-1.22E-4</v>
      </c>
      <c r="AG941" s="1">
        <f t="shared" si="29"/>
        <v>1.1117104657526848E-3</v>
      </c>
    </row>
    <row r="942" spans="31:33" x14ac:dyDescent="0.2">
      <c r="AE942" s="1">
        <v>-60</v>
      </c>
      <c r="AF942" s="1">
        <f t="shared" si="28"/>
        <v>-1.2E-4</v>
      </c>
      <c r="AG942" s="1">
        <f t="shared" si="29"/>
        <v>1.1122486080353614E-3</v>
      </c>
    </row>
    <row r="943" spans="31:33" x14ac:dyDescent="0.2">
      <c r="AE943" s="1">
        <v>-59</v>
      </c>
      <c r="AF943" s="1">
        <f t="shared" si="28"/>
        <v>-1.1800000000000001E-4</v>
      </c>
      <c r="AG943" s="1">
        <f t="shared" si="29"/>
        <v>1.1127781094774686E-3</v>
      </c>
    </row>
    <row r="944" spans="31:33" x14ac:dyDescent="0.2">
      <c r="AE944" s="1">
        <v>-58</v>
      </c>
      <c r="AF944" s="1">
        <f t="shared" si="28"/>
        <v>-1.1600000000000001E-4</v>
      </c>
      <c r="AG944" s="1">
        <f t="shared" si="29"/>
        <v>1.1132989574922875E-3</v>
      </c>
    </row>
    <row r="945" spans="31:33" x14ac:dyDescent="0.2">
      <c r="AE945" s="1">
        <v>-57</v>
      </c>
      <c r="AF945" s="1">
        <f t="shared" si="28"/>
        <v>-1.1400000000000001E-4</v>
      </c>
      <c r="AG945" s="1">
        <f t="shared" si="29"/>
        <v>1.1138111396948648E-3</v>
      </c>
    </row>
    <row r="946" spans="31:33" x14ac:dyDescent="0.2">
      <c r="AE946" s="1">
        <v>-56</v>
      </c>
      <c r="AF946" s="1">
        <f t="shared" si="28"/>
        <v>-1.12E-4</v>
      </c>
      <c r="AG946" s="1">
        <f t="shared" si="29"/>
        <v>1.1143146439025061E-3</v>
      </c>
    </row>
    <row r="947" spans="31:33" x14ac:dyDescent="0.2">
      <c r="AE947" s="1">
        <v>-55</v>
      </c>
      <c r="AF947" s="1">
        <f t="shared" si="28"/>
        <v>-1.1E-4</v>
      </c>
      <c r="AG947" s="1">
        <f t="shared" si="29"/>
        <v>1.1148094581352576E-3</v>
      </c>
    </row>
    <row r="948" spans="31:33" x14ac:dyDescent="0.2">
      <c r="AE948" s="1">
        <v>-54</v>
      </c>
      <c r="AF948" s="1">
        <f t="shared" si="28"/>
        <v>-1.08E-4</v>
      </c>
      <c r="AG948" s="1">
        <f t="shared" si="29"/>
        <v>1.1152955706163811E-3</v>
      </c>
    </row>
    <row r="949" spans="31:33" x14ac:dyDescent="0.2">
      <c r="AE949" s="1">
        <v>-53</v>
      </c>
      <c r="AF949" s="1">
        <f t="shared" si="28"/>
        <v>-1.06E-4</v>
      </c>
      <c r="AG949" s="1">
        <f t="shared" si="29"/>
        <v>1.115772969772821E-3</v>
      </c>
    </row>
    <row r="950" spans="31:33" x14ac:dyDescent="0.2">
      <c r="AE950" s="1">
        <v>-52</v>
      </c>
      <c r="AF950" s="1">
        <f t="shared" si="28"/>
        <v>-1.0400000000000001E-4</v>
      </c>
      <c r="AG950" s="1">
        <f t="shared" si="29"/>
        <v>1.1162416442356648E-3</v>
      </c>
    </row>
    <row r="951" spans="31:33" x14ac:dyDescent="0.2">
      <c r="AE951" s="1">
        <v>-51</v>
      </c>
      <c r="AF951" s="1">
        <f t="shared" si="28"/>
        <v>-1.0200000000000001E-4</v>
      </c>
      <c r="AG951" s="1">
        <f t="shared" si="29"/>
        <v>1.1167015828405932E-3</v>
      </c>
    </row>
    <row r="952" spans="31:33" x14ac:dyDescent="0.2">
      <c r="AE952" s="1">
        <v>-50</v>
      </c>
      <c r="AF952" s="1">
        <f t="shared" si="28"/>
        <v>-1E-4</v>
      </c>
      <c r="AG952" s="1">
        <f t="shared" si="29"/>
        <v>1.1171527746283232E-3</v>
      </c>
    </row>
    <row r="953" spans="31:33" x14ac:dyDescent="0.2">
      <c r="AE953" s="1">
        <v>-49</v>
      </c>
      <c r="AF953" s="1">
        <f t="shared" si="28"/>
        <v>-9.800000000000001E-5</v>
      </c>
      <c r="AG953" s="1">
        <f t="shared" si="29"/>
        <v>1.1175952088450438E-3</v>
      </c>
    </row>
    <row r="954" spans="31:33" x14ac:dyDescent="0.2">
      <c r="AE954" s="1">
        <v>-48</v>
      </c>
      <c r="AF954" s="1">
        <f t="shared" si="28"/>
        <v>-9.6000000000000002E-5</v>
      </c>
      <c r="AG954" s="1">
        <f t="shared" si="29"/>
        <v>1.1180288749428429E-3</v>
      </c>
    </row>
    <row r="955" spans="31:33" x14ac:dyDescent="0.2">
      <c r="AE955" s="1">
        <v>-47</v>
      </c>
      <c r="AF955" s="1">
        <f t="shared" si="28"/>
        <v>-9.4000000000000008E-5</v>
      </c>
      <c r="AG955" s="1">
        <f t="shared" si="29"/>
        <v>1.1184537625801268E-3</v>
      </c>
    </row>
    <row r="956" spans="31:33" x14ac:dyDescent="0.2">
      <c r="AE956" s="1">
        <v>-46</v>
      </c>
      <c r="AF956" s="1">
        <f t="shared" si="28"/>
        <v>-9.2E-5</v>
      </c>
      <c r="AG956" s="1">
        <f t="shared" si="29"/>
        <v>1.1188698616220309E-3</v>
      </c>
    </row>
    <row r="957" spans="31:33" x14ac:dyDescent="0.2">
      <c r="AE957" s="1">
        <v>-45</v>
      </c>
      <c r="AF957" s="1">
        <f t="shared" si="28"/>
        <v>-8.9999999999999992E-5</v>
      </c>
      <c r="AG957" s="1">
        <f t="shared" si="29"/>
        <v>1.1192771621408226E-3</v>
      </c>
    </row>
    <row r="958" spans="31:33" x14ac:dyDescent="0.2">
      <c r="AE958" s="1">
        <v>-44</v>
      </c>
      <c r="AF958" s="1">
        <f t="shared" si="28"/>
        <v>-8.7999999999999998E-5</v>
      </c>
      <c r="AG958" s="1">
        <f t="shared" si="29"/>
        <v>1.119675654416296E-3</v>
      </c>
    </row>
    <row r="959" spans="31:33" x14ac:dyDescent="0.2">
      <c r="AE959" s="1">
        <v>-43</v>
      </c>
      <c r="AF959" s="1">
        <f t="shared" si="28"/>
        <v>-8.6000000000000003E-5</v>
      </c>
      <c r="AG959" s="1">
        <f t="shared" si="29"/>
        <v>1.1200653289361591E-3</v>
      </c>
    </row>
    <row r="960" spans="31:33" x14ac:dyDescent="0.2">
      <c r="AE960" s="1">
        <v>-42</v>
      </c>
      <c r="AF960" s="1">
        <f t="shared" si="28"/>
        <v>-8.4000000000000009E-5</v>
      </c>
      <c r="AG960" s="1">
        <f t="shared" si="29"/>
        <v>1.1204461763964109E-3</v>
      </c>
    </row>
    <row r="961" spans="31:33" x14ac:dyDescent="0.2">
      <c r="AE961" s="1">
        <v>-41</v>
      </c>
      <c r="AF961" s="1">
        <f t="shared" si="28"/>
        <v>-8.2000000000000001E-5</v>
      </c>
      <c r="AG961" s="1">
        <f t="shared" si="29"/>
        <v>1.120818187701714E-3</v>
      </c>
    </row>
    <row r="962" spans="31:33" x14ac:dyDescent="0.2">
      <c r="AE962" s="1">
        <v>-40</v>
      </c>
      <c r="AF962" s="1">
        <f t="shared" ref="AF962:AF1025" si="30">AE962*0.001*$Y$46</f>
        <v>-8.0000000000000007E-5</v>
      </c>
      <c r="AG962" s="1">
        <f t="shared" ref="AG962:AG1025" si="31">($Y$50/(4*3.1415926*$Y$44*$Y$48)^(1/2))*2.718^(-AF962*AF962/(4*$Y$44*$Y$48))</f>
        <v>1.1211813539657534E-3</v>
      </c>
    </row>
    <row r="963" spans="31:33" x14ac:dyDescent="0.2">
      <c r="AE963" s="1">
        <v>-39</v>
      </c>
      <c r="AF963" s="1">
        <f t="shared" si="30"/>
        <v>-7.7999999999999999E-5</v>
      </c>
      <c r="AG963" s="1">
        <f t="shared" si="31"/>
        <v>1.1215356665115934E-3</v>
      </c>
    </row>
    <row r="964" spans="31:33" x14ac:dyDescent="0.2">
      <c r="AE964" s="1">
        <v>-38</v>
      </c>
      <c r="AF964" s="1">
        <f t="shared" si="30"/>
        <v>-7.6000000000000004E-5</v>
      </c>
      <c r="AG964" s="1">
        <f t="shared" si="31"/>
        <v>1.1218811168720209E-3</v>
      </c>
    </row>
    <row r="965" spans="31:33" x14ac:dyDescent="0.2">
      <c r="AE965" s="1">
        <v>-37</v>
      </c>
      <c r="AF965" s="1">
        <f t="shared" si="30"/>
        <v>-7.3999999999999996E-5</v>
      </c>
      <c r="AG965" s="1">
        <f t="shared" si="31"/>
        <v>1.122217696789884E-3</v>
      </c>
    </row>
    <row r="966" spans="31:33" x14ac:dyDescent="0.2">
      <c r="AE966" s="1">
        <v>-36</v>
      </c>
      <c r="AF966" s="1">
        <f t="shared" si="30"/>
        <v>-7.2000000000000015E-5</v>
      </c>
      <c r="AG966" s="1">
        <f t="shared" si="31"/>
        <v>1.12254539821842E-3</v>
      </c>
    </row>
    <row r="967" spans="31:33" x14ac:dyDescent="0.2">
      <c r="AE967" s="1">
        <v>-35</v>
      </c>
      <c r="AF967" s="1">
        <f t="shared" si="30"/>
        <v>-7.0000000000000007E-5</v>
      </c>
      <c r="AG967" s="1">
        <f t="shared" si="31"/>
        <v>1.1228642133215767E-3</v>
      </c>
    </row>
    <row r="968" spans="31:33" x14ac:dyDescent="0.2">
      <c r="AE968" s="1">
        <v>-34</v>
      </c>
      <c r="AF968" s="1">
        <f t="shared" si="30"/>
        <v>-6.8000000000000013E-5</v>
      </c>
      <c r="AG968" s="1">
        <f t="shared" si="31"/>
        <v>1.1231741344743243E-3</v>
      </c>
    </row>
    <row r="969" spans="31:33" x14ac:dyDescent="0.2">
      <c r="AE969" s="1">
        <v>-33</v>
      </c>
      <c r="AF969" s="1">
        <f t="shared" si="30"/>
        <v>-6.6000000000000005E-5</v>
      </c>
      <c r="AG969" s="1">
        <f t="shared" si="31"/>
        <v>1.1234751542629599E-3</v>
      </c>
    </row>
    <row r="970" spans="31:33" x14ac:dyDescent="0.2">
      <c r="AE970" s="1">
        <v>-32</v>
      </c>
      <c r="AF970" s="1">
        <f t="shared" si="30"/>
        <v>-6.3999999999999997E-5</v>
      </c>
      <c r="AG970" s="1">
        <f t="shared" si="31"/>
        <v>1.123767265485402E-3</v>
      </c>
    </row>
    <row r="971" spans="31:33" x14ac:dyDescent="0.2">
      <c r="AE971" s="1">
        <v>-31</v>
      </c>
      <c r="AF971" s="1">
        <f t="shared" si="30"/>
        <v>-6.2000000000000003E-5</v>
      </c>
      <c r="AG971" s="1">
        <f t="shared" si="31"/>
        <v>1.1240504611514787E-3</v>
      </c>
    </row>
    <row r="972" spans="31:33" x14ac:dyDescent="0.2">
      <c r="AE972" s="1">
        <v>-30</v>
      </c>
      <c r="AF972" s="1">
        <f t="shared" si="30"/>
        <v>-6.0000000000000002E-5</v>
      </c>
      <c r="AG972" s="1">
        <f t="shared" si="31"/>
        <v>1.1243247344832061E-3</v>
      </c>
    </row>
    <row r="973" spans="31:33" x14ac:dyDescent="0.2">
      <c r="AE973" s="1">
        <v>-29</v>
      </c>
      <c r="AF973" s="1">
        <f t="shared" si="30"/>
        <v>-5.8000000000000007E-5</v>
      </c>
      <c r="AG973" s="1">
        <f t="shared" si="31"/>
        <v>1.1245900789150591E-3</v>
      </c>
    </row>
    <row r="974" spans="31:33" x14ac:dyDescent="0.2">
      <c r="AE974" s="1">
        <v>-28</v>
      </c>
      <c r="AF974" s="1">
        <f t="shared" si="30"/>
        <v>-5.5999999999999999E-5</v>
      </c>
      <c r="AG974" s="1">
        <f t="shared" si="31"/>
        <v>1.1248464880942316E-3</v>
      </c>
    </row>
    <row r="975" spans="31:33" x14ac:dyDescent="0.2">
      <c r="AE975" s="1">
        <v>-27</v>
      </c>
      <c r="AF975" s="1">
        <f t="shared" si="30"/>
        <v>-5.3999999999999998E-5</v>
      </c>
      <c r="AG975" s="1">
        <f t="shared" si="31"/>
        <v>1.1250939558808933E-3</v>
      </c>
    </row>
    <row r="976" spans="31:33" x14ac:dyDescent="0.2">
      <c r="AE976" s="1">
        <v>-26</v>
      </c>
      <c r="AF976" s="1">
        <f t="shared" si="30"/>
        <v>-5.2000000000000004E-5</v>
      </c>
      <c r="AG976" s="1">
        <f t="shared" si="31"/>
        <v>1.1253324763484311E-3</v>
      </c>
    </row>
    <row r="977" spans="31:33" x14ac:dyDescent="0.2">
      <c r="AE977" s="1">
        <v>-25</v>
      </c>
      <c r="AF977" s="1">
        <f t="shared" si="30"/>
        <v>-5.0000000000000002E-5</v>
      </c>
      <c r="AG977" s="1">
        <f t="shared" si="31"/>
        <v>1.1255620437836881E-3</v>
      </c>
    </row>
    <row r="978" spans="31:33" x14ac:dyDescent="0.2">
      <c r="AE978" s="1">
        <v>-24</v>
      </c>
      <c r="AF978" s="1">
        <f t="shared" si="30"/>
        <v>-4.8000000000000001E-5</v>
      </c>
      <c r="AG978" s="1">
        <f t="shared" si="31"/>
        <v>1.1257826526871908E-3</v>
      </c>
    </row>
    <row r="979" spans="31:33" x14ac:dyDescent="0.2">
      <c r="AE979" s="1">
        <v>-23</v>
      </c>
      <c r="AF979" s="1">
        <f t="shared" si="30"/>
        <v>-4.6E-5</v>
      </c>
      <c r="AG979" s="1">
        <f t="shared" si="31"/>
        <v>1.1259942977733688E-3</v>
      </c>
    </row>
    <row r="980" spans="31:33" x14ac:dyDescent="0.2">
      <c r="AE980" s="1">
        <v>-22</v>
      </c>
      <c r="AF980" s="1">
        <f t="shared" si="30"/>
        <v>-4.3999999999999999E-5</v>
      </c>
      <c r="AG980" s="1">
        <f t="shared" si="31"/>
        <v>1.1261969739707659E-3</v>
      </c>
    </row>
    <row r="981" spans="31:33" x14ac:dyDescent="0.2">
      <c r="AE981" s="1">
        <v>-21</v>
      </c>
      <c r="AF981" s="1">
        <f t="shared" si="30"/>
        <v>-4.2000000000000004E-5</v>
      </c>
      <c r="AG981" s="1">
        <f t="shared" si="31"/>
        <v>1.1263906764222421E-3</v>
      </c>
    </row>
    <row r="982" spans="31:33" x14ac:dyDescent="0.2">
      <c r="AE982" s="1">
        <v>-20</v>
      </c>
      <c r="AF982" s="1">
        <f t="shared" si="30"/>
        <v>-4.0000000000000003E-5</v>
      </c>
      <c r="AG982" s="1">
        <f t="shared" si="31"/>
        <v>1.1265754004851686E-3</v>
      </c>
    </row>
    <row r="983" spans="31:33" x14ac:dyDescent="0.2">
      <c r="AE983" s="1">
        <v>-19</v>
      </c>
      <c r="AF983" s="1">
        <f t="shared" si="30"/>
        <v>-3.8000000000000002E-5</v>
      </c>
      <c r="AG983" s="1">
        <f t="shared" si="31"/>
        <v>1.1267511417316126E-3</v>
      </c>
    </row>
    <row r="984" spans="31:33" x14ac:dyDescent="0.2">
      <c r="AE984" s="1">
        <v>-18</v>
      </c>
      <c r="AF984" s="1">
        <f t="shared" si="30"/>
        <v>-3.6000000000000008E-5</v>
      </c>
      <c r="AG984" s="1">
        <f t="shared" si="31"/>
        <v>1.1269178959485142E-3</v>
      </c>
    </row>
    <row r="985" spans="31:33" x14ac:dyDescent="0.2">
      <c r="AE985" s="1">
        <v>-17</v>
      </c>
      <c r="AF985" s="1">
        <f t="shared" si="30"/>
        <v>-3.4000000000000007E-5</v>
      </c>
      <c r="AG985" s="1">
        <f t="shared" si="31"/>
        <v>1.1270756591378551E-3</v>
      </c>
    </row>
    <row r="986" spans="31:33" x14ac:dyDescent="0.2">
      <c r="AE986" s="1">
        <v>-16</v>
      </c>
      <c r="AF986" s="1">
        <f t="shared" si="30"/>
        <v>-3.1999999999999999E-5</v>
      </c>
      <c r="AG986" s="1">
        <f t="shared" si="31"/>
        <v>1.127224427516818E-3</v>
      </c>
    </row>
    <row r="987" spans="31:33" x14ac:dyDescent="0.2">
      <c r="AE987" s="1">
        <v>-15</v>
      </c>
      <c r="AF987" s="1">
        <f t="shared" si="30"/>
        <v>-3.0000000000000001E-5</v>
      </c>
      <c r="AG987" s="1">
        <f t="shared" si="31"/>
        <v>1.1273641975179376E-3</v>
      </c>
    </row>
    <row r="988" spans="31:33" x14ac:dyDescent="0.2">
      <c r="AE988" s="1">
        <v>-14</v>
      </c>
      <c r="AF988" s="1">
        <f t="shared" si="30"/>
        <v>-2.8E-5</v>
      </c>
      <c r="AG988" s="1">
        <f t="shared" si="31"/>
        <v>1.1274949657892441E-3</v>
      </c>
    </row>
    <row r="989" spans="31:33" x14ac:dyDescent="0.2">
      <c r="AE989" s="1">
        <v>-13</v>
      </c>
      <c r="AF989" s="1">
        <f t="shared" si="30"/>
        <v>-2.6000000000000002E-5</v>
      </c>
      <c r="AG989" s="1">
        <f t="shared" si="31"/>
        <v>1.1276167291943955E-3</v>
      </c>
    </row>
    <row r="990" spans="31:33" x14ac:dyDescent="0.2">
      <c r="AE990" s="1">
        <v>-12</v>
      </c>
      <c r="AF990" s="1">
        <f t="shared" si="30"/>
        <v>-2.4000000000000001E-5</v>
      </c>
      <c r="AG990" s="1">
        <f t="shared" si="31"/>
        <v>1.1277294848128056E-3</v>
      </c>
    </row>
    <row r="991" spans="31:33" x14ac:dyDescent="0.2">
      <c r="AE991" s="1">
        <v>-11</v>
      </c>
      <c r="AF991" s="1">
        <f t="shared" si="30"/>
        <v>-2.1999999999999999E-5</v>
      </c>
      <c r="AG991" s="1">
        <f t="shared" si="31"/>
        <v>1.1278332299397579E-3</v>
      </c>
    </row>
    <row r="992" spans="31:33" x14ac:dyDescent="0.2">
      <c r="AE992" s="1">
        <v>-10</v>
      </c>
      <c r="AF992" s="1">
        <f t="shared" si="30"/>
        <v>-2.0000000000000002E-5</v>
      </c>
      <c r="AG992" s="1">
        <f t="shared" si="31"/>
        <v>1.1279279620865152E-3</v>
      </c>
    </row>
    <row r="993" spans="31:36" x14ac:dyDescent="0.2">
      <c r="AE993" s="1">
        <v>-9</v>
      </c>
      <c r="AF993" s="1">
        <f t="shared" si="30"/>
        <v>-1.8000000000000004E-5</v>
      </c>
      <c r="AG993" s="1">
        <f t="shared" si="31"/>
        <v>1.1280136789804192E-3</v>
      </c>
    </row>
    <row r="994" spans="31:36" x14ac:dyDescent="0.2">
      <c r="AE994" s="1">
        <v>-8</v>
      </c>
      <c r="AF994" s="1">
        <f t="shared" si="30"/>
        <v>-1.5999999999999999E-5</v>
      </c>
      <c r="AG994" s="1">
        <f t="shared" si="31"/>
        <v>1.128090378564981E-3</v>
      </c>
    </row>
    <row r="995" spans="31:36" x14ac:dyDescent="0.2">
      <c r="AE995" s="1">
        <v>-7</v>
      </c>
      <c r="AF995" s="1">
        <f t="shared" si="30"/>
        <v>-1.4E-5</v>
      </c>
      <c r="AG995" s="1">
        <f t="shared" si="31"/>
        <v>1.1281580589999635E-3</v>
      </c>
    </row>
    <row r="996" spans="31:36" x14ac:dyDescent="0.2">
      <c r="AE996" s="1">
        <v>-6</v>
      </c>
      <c r="AF996" s="1">
        <f t="shared" si="30"/>
        <v>-1.2E-5</v>
      </c>
      <c r="AG996" s="1">
        <f t="shared" si="31"/>
        <v>1.1282167186614544E-3</v>
      </c>
    </row>
    <row r="997" spans="31:36" x14ac:dyDescent="0.2">
      <c r="AE997" s="1">
        <v>-5</v>
      </c>
      <c r="AF997" s="1">
        <f t="shared" si="30"/>
        <v>-1.0000000000000001E-5</v>
      </c>
      <c r="AG997" s="1">
        <f t="shared" si="31"/>
        <v>1.1282663561419325E-3</v>
      </c>
    </row>
    <row r="998" spans="31:36" x14ac:dyDescent="0.2">
      <c r="AE998" s="1">
        <v>-4</v>
      </c>
      <c r="AF998" s="1">
        <f t="shared" si="30"/>
        <v>-7.9999999999999996E-6</v>
      </c>
      <c r="AG998" s="1">
        <f t="shared" si="31"/>
        <v>1.1283069702503225E-3</v>
      </c>
    </row>
    <row r="999" spans="31:36" x14ac:dyDescent="0.2">
      <c r="AE999" s="1">
        <v>-3</v>
      </c>
      <c r="AF999" s="1">
        <f t="shared" si="30"/>
        <v>-6.0000000000000002E-6</v>
      </c>
      <c r="AG999" s="1">
        <f t="shared" si="31"/>
        <v>1.1283385600120428E-3</v>
      </c>
    </row>
    <row r="1000" spans="31:36" x14ac:dyDescent="0.2">
      <c r="AE1000" s="1">
        <v>-2</v>
      </c>
      <c r="AF1000" s="1">
        <f t="shared" si="30"/>
        <v>-3.9999999999999998E-6</v>
      </c>
      <c r="AG1000" s="1">
        <f t="shared" si="31"/>
        <v>1.1283611246690464E-3</v>
      </c>
    </row>
    <row r="1001" spans="31:36" x14ac:dyDescent="0.2">
      <c r="AE1001" s="1">
        <v>-1</v>
      </c>
      <c r="AF1001" s="1">
        <f t="shared" si="30"/>
        <v>-1.9999999999999999E-6</v>
      </c>
      <c r="AG1001" s="1">
        <f t="shared" si="31"/>
        <v>1.1283746636798482E-3</v>
      </c>
      <c r="AH1001" s="1" t="s">
        <v>206</v>
      </c>
      <c r="AI1001" s="1" t="s">
        <v>207</v>
      </c>
      <c r="AJ1001" s="1" t="s">
        <v>8</v>
      </c>
    </row>
    <row r="1002" spans="31:36" x14ac:dyDescent="0.2">
      <c r="AE1002" s="1">
        <v>0</v>
      </c>
      <c r="AF1002" s="1">
        <f t="shared" si="30"/>
        <v>0</v>
      </c>
      <c r="AG1002" s="1">
        <f t="shared" si="31"/>
        <v>1.1283791767195493E-3</v>
      </c>
      <c r="AH1002" s="1">
        <f t="shared" ref="AH1002:AH1065" si="32">2*AG1002</f>
        <v>2.2567583534390985E-3</v>
      </c>
      <c r="AI1002" s="1">
        <f t="shared" ref="AI1002:AI1065" si="33">AH1002*$Y$45</f>
        <v>5.6193283000633551E-12</v>
      </c>
      <c r="AJ1002" s="1">
        <f t="shared" ref="AJ1002:AJ1065" si="34">AI1002/$Y$51</f>
        <v>5.2919756867877065E-3</v>
      </c>
    </row>
    <row r="1003" spans="31:36" x14ac:dyDescent="0.2">
      <c r="AE1003" s="1">
        <v>1</v>
      </c>
      <c r="AF1003" s="1">
        <f t="shared" si="30"/>
        <v>1.9999999999999999E-6</v>
      </c>
      <c r="AG1003" s="1">
        <f t="shared" si="31"/>
        <v>1.1283746636798482E-3</v>
      </c>
      <c r="AH1003" s="1">
        <f t="shared" si="32"/>
        <v>2.2567493273596964E-3</v>
      </c>
      <c r="AI1003" s="1">
        <f t="shared" si="33"/>
        <v>5.619305825125644E-12</v>
      </c>
      <c r="AJ1003" s="1">
        <f t="shared" si="34"/>
        <v>5.2919545211220645E-3</v>
      </c>
    </row>
    <row r="1004" spans="31:36" x14ac:dyDescent="0.2">
      <c r="AE1004" s="1">
        <v>2</v>
      </c>
      <c r="AF1004" s="1">
        <f t="shared" si="30"/>
        <v>3.9999999999999998E-6</v>
      </c>
      <c r="AG1004" s="1">
        <f t="shared" si="31"/>
        <v>1.1283611246690464E-3</v>
      </c>
      <c r="AH1004" s="1">
        <f t="shared" si="32"/>
        <v>2.2567222493380928E-3</v>
      </c>
      <c r="AI1004" s="1">
        <f t="shared" si="33"/>
        <v>5.6192384008518511E-12</v>
      </c>
      <c r="AJ1004" s="1">
        <f t="shared" si="34"/>
        <v>5.2918910246330612E-3</v>
      </c>
    </row>
    <row r="1005" spans="31:36" x14ac:dyDescent="0.2">
      <c r="AE1005" s="1">
        <v>3</v>
      </c>
      <c r="AF1005" s="1">
        <f t="shared" si="30"/>
        <v>6.0000000000000002E-6</v>
      </c>
      <c r="AG1005" s="1">
        <f t="shared" si="31"/>
        <v>1.1283385600120428E-3</v>
      </c>
      <c r="AH1005" s="1">
        <f t="shared" si="32"/>
        <v>2.2566771200240856E-3</v>
      </c>
      <c r="AI1005" s="1">
        <f t="shared" si="33"/>
        <v>5.6191260288599731E-12</v>
      </c>
      <c r="AJ1005" s="1">
        <f t="shared" si="34"/>
        <v>5.2917851988444368E-3</v>
      </c>
    </row>
    <row r="1006" spans="31:36" x14ac:dyDescent="0.2">
      <c r="AE1006" s="1">
        <v>4</v>
      </c>
      <c r="AF1006" s="1">
        <f t="shared" si="30"/>
        <v>7.9999999999999996E-6</v>
      </c>
      <c r="AG1006" s="1">
        <f t="shared" si="31"/>
        <v>1.1283069702503225E-3</v>
      </c>
      <c r="AH1006" s="1">
        <f t="shared" si="32"/>
        <v>2.256613940500645E-3</v>
      </c>
      <c r="AI1006" s="1">
        <f t="shared" si="33"/>
        <v>5.618968711846606E-12</v>
      </c>
      <c r="AJ1006" s="1">
        <f t="shared" si="34"/>
        <v>5.2916370462956974E-3</v>
      </c>
    </row>
    <row r="1007" spans="31:36" x14ac:dyDescent="0.2">
      <c r="AE1007" s="1">
        <v>5</v>
      </c>
      <c r="AF1007" s="1">
        <f t="shared" si="30"/>
        <v>1.0000000000000001E-5</v>
      </c>
      <c r="AG1007" s="1">
        <f t="shared" si="31"/>
        <v>1.1282663561419325E-3</v>
      </c>
      <c r="AH1007" s="1">
        <f t="shared" si="32"/>
        <v>2.256532712283865E-3</v>
      </c>
      <c r="AI1007" s="1">
        <f t="shared" si="33"/>
        <v>5.6187664535868234E-12</v>
      </c>
      <c r="AJ1007" s="1">
        <f t="shared" si="34"/>
        <v>5.2914465705420017E-3</v>
      </c>
    </row>
    <row r="1008" spans="31:36" x14ac:dyDescent="0.2">
      <c r="AE1008" s="1">
        <v>6</v>
      </c>
      <c r="AF1008" s="1">
        <f t="shared" si="30"/>
        <v>1.2E-5</v>
      </c>
      <c r="AG1008" s="1">
        <f t="shared" si="31"/>
        <v>1.1282167186614544E-3</v>
      </c>
      <c r="AH1008" s="1">
        <f t="shared" si="32"/>
        <v>2.2564334373229088E-3</v>
      </c>
      <c r="AI1008" s="1">
        <f t="shared" si="33"/>
        <v>5.6185192589340423E-12</v>
      </c>
      <c r="AJ1008" s="1">
        <f t="shared" si="34"/>
        <v>5.2912137761540303E-3</v>
      </c>
    </row>
    <row r="1009" spans="31:36" x14ac:dyDescent="0.2">
      <c r="AE1009" s="1">
        <v>7</v>
      </c>
      <c r="AF1009" s="1">
        <f t="shared" si="30"/>
        <v>1.4E-5</v>
      </c>
      <c r="AG1009" s="1">
        <f t="shared" si="31"/>
        <v>1.1281580589999635E-3</v>
      </c>
      <c r="AH1009" s="1">
        <f t="shared" si="32"/>
        <v>2.2563161179999271E-3</v>
      </c>
      <c r="AI1009" s="1">
        <f t="shared" si="33"/>
        <v>5.6182271338198181E-12</v>
      </c>
      <c r="AJ1009" s="1">
        <f t="shared" si="34"/>
        <v>5.2909386687177984E-3</v>
      </c>
    </row>
    <row r="1010" spans="31:36" x14ac:dyDescent="0.2">
      <c r="AE1010" s="1">
        <v>8</v>
      </c>
      <c r="AF1010" s="1">
        <f t="shared" si="30"/>
        <v>1.5999999999999999E-5</v>
      </c>
      <c r="AG1010" s="1">
        <f t="shared" si="31"/>
        <v>1.128090378564981E-3</v>
      </c>
      <c r="AH1010" s="1">
        <f t="shared" si="32"/>
        <v>2.256180757129962E-3</v>
      </c>
      <c r="AI1010" s="1">
        <f t="shared" si="33"/>
        <v>5.6178900852536049E-12</v>
      </c>
      <c r="AJ1010" s="1">
        <f t="shared" si="34"/>
        <v>5.2906212548344267E-3</v>
      </c>
    </row>
    <row r="1011" spans="31:36" x14ac:dyDescent="0.2">
      <c r="AE1011" s="1">
        <v>9</v>
      </c>
      <c r="AF1011" s="1">
        <f t="shared" si="30"/>
        <v>1.8000000000000004E-5</v>
      </c>
      <c r="AG1011" s="1">
        <f t="shared" si="31"/>
        <v>1.1280136789804192E-3</v>
      </c>
      <c r="AH1011" s="1">
        <f t="shared" si="32"/>
        <v>2.2560273579608383E-3</v>
      </c>
      <c r="AI1011" s="1">
        <f t="shared" si="33"/>
        <v>5.6175081213224876E-12</v>
      </c>
      <c r="AJ1011" s="1">
        <f t="shared" si="34"/>
        <v>5.2902615421198873E-3</v>
      </c>
    </row>
    <row r="1012" spans="31:36" x14ac:dyDescent="0.2">
      <c r="AE1012" s="1">
        <v>10</v>
      </c>
      <c r="AF1012" s="1">
        <f t="shared" si="30"/>
        <v>2.0000000000000002E-5</v>
      </c>
      <c r="AG1012" s="1">
        <f t="shared" si="31"/>
        <v>1.1279279620865152E-3</v>
      </c>
      <c r="AH1012" s="1">
        <f t="shared" si="32"/>
        <v>2.2558559241730304E-3</v>
      </c>
      <c r="AI1012" s="1">
        <f t="shared" si="33"/>
        <v>5.6170812511908453E-12</v>
      </c>
      <c r="AJ1012" s="1">
        <f t="shared" si="34"/>
        <v>5.2898595392046914E-3</v>
      </c>
    </row>
    <row r="1013" spans="31:36" x14ac:dyDescent="0.2">
      <c r="AE1013" s="1">
        <v>11</v>
      </c>
      <c r="AF1013" s="1">
        <f t="shared" si="30"/>
        <v>2.1999999999999999E-5</v>
      </c>
      <c r="AG1013" s="1">
        <f t="shared" si="31"/>
        <v>1.1278332299397579E-3</v>
      </c>
      <c r="AH1013" s="1">
        <f t="shared" si="32"/>
        <v>2.2556664598795159E-3</v>
      </c>
      <c r="AI1013" s="1">
        <f t="shared" si="33"/>
        <v>5.616609485099994E-12</v>
      </c>
      <c r="AJ1013" s="1">
        <f t="shared" si="34"/>
        <v>5.2894152557335502E-3</v>
      </c>
    </row>
    <row r="1014" spans="31:36" x14ac:dyDescent="0.2">
      <c r="AE1014" s="1">
        <v>12</v>
      </c>
      <c r="AF1014" s="1">
        <f t="shared" si="30"/>
        <v>2.4000000000000001E-5</v>
      </c>
      <c r="AG1014" s="1">
        <f t="shared" si="31"/>
        <v>1.1277294848128056E-3</v>
      </c>
      <c r="AH1014" s="1">
        <f t="shared" si="32"/>
        <v>2.2554589696256113E-3</v>
      </c>
      <c r="AI1014" s="1">
        <f t="shared" si="33"/>
        <v>5.6160928343677717E-12</v>
      </c>
      <c r="AJ1014" s="1">
        <f t="shared" si="34"/>
        <v>5.288928702364983E-3</v>
      </c>
    </row>
    <row r="1015" spans="31:36" x14ac:dyDescent="0.2">
      <c r="AE1015" s="1">
        <v>13</v>
      </c>
      <c r="AF1015" s="1">
        <f t="shared" si="30"/>
        <v>2.6000000000000002E-5</v>
      </c>
      <c r="AG1015" s="1">
        <f t="shared" si="31"/>
        <v>1.1276167291943955E-3</v>
      </c>
      <c r="AH1015" s="1">
        <f t="shared" si="32"/>
        <v>2.2552334583887911E-3</v>
      </c>
      <c r="AI1015" s="1">
        <f t="shared" si="33"/>
        <v>5.6155313113880891E-12</v>
      </c>
      <c r="AJ1015" s="1">
        <f t="shared" si="34"/>
        <v>5.2883998907708955E-3</v>
      </c>
    </row>
    <row r="1016" spans="31:36" x14ac:dyDescent="0.2">
      <c r="AE1016" s="1">
        <v>14</v>
      </c>
      <c r="AF1016" s="1">
        <f t="shared" si="30"/>
        <v>2.8E-5</v>
      </c>
      <c r="AG1016" s="1">
        <f t="shared" si="31"/>
        <v>1.1274949657892441E-3</v>
      </c>
      <c r="AH1016" s="1">
        <f t="shared" si="32"/>
        <v>2.2549899315784882E-3</v>
      </c>
      <c r="AI1016" s="1">
        <f t="shared" si="33"/>
        <v>5.6149249296304352E-12</v>
      </c>
      <c r="AJ1016" s="1">
        <f t="shared" si="34"/>
        <v>5.2878288336361172E-3</v>
      </c>
    </row>
    <row r="1017" spans="31:36" x14ac:dyDescent="0.2">
      <c r="AE1017" s="1">
        <v>15</v>
      </c>
      <c r="AF1017" s="1">
        <f t="shared" si="30"/>
        <v>3.0000000000000001E-5</v>
      </c>
      <c r="AG1017" s="1">
        <f t="shared" si="31"/>
        <v>1.1273641975179376E-3</v>
      </c>
      <c r="AH1017" s="1">
        <f t="shared" si="32"/>
        <v>2.2547283950358752E-3</v>
      </c>
      <c r="AI1017" s="1">
        <f t="shared" si="33"/>
        <v>5.6142737036393287E-12</v>
      </c>
      <c r="AJ1017" s="1">
        <f t="shared" si="34"/>
        <v>5.2872155446578775E-3</v>
      </c>
    </row>
    <row r="1018" spans="31:36" x14ac:dyDescent="0.2">
      <c r="AE1018" s="1">
        <v>16</v>
      </c>
      <c r="AF1018" s="1">
        <f t="shared" si="30"/>
        <v>3.1999999999999999E-5</v>
      </c>
      <c r="AG1018" s="1">
        <f t="shared" si="31"/>
        <v>1.127224427516818E-3</v>
      </c>
      <c r="AH1018" s="1">
        <f t="shared" si="32"/>
        <v>2.2544488550336359E-3</v>
      </c>
      <c r="AI1018" s="1">
        <f t="shared" si="33"/>
        <v>5.6135776490337531E-12</v>
      </c>
      <c r="AJ1018" s="1">
        <f t="shared" si="34"/>
        <v>5.2865600385452799E-3</v>
      </c>
    </row>
    <row r="1019" spans="31:36" x14ac:dyDescent="0.2">
      <c r="AE1019" s="1">
        <v>17</v>
      </c>
      <c r="AF1019" s="1">
        <f t="shared" si="30"/>
        <v>3.4000000000000007E-5</v>
      </c>
      <c r="AG1019" s="1">
        <f t="shared" si="31"/>
        <v>1.1270756591378551E-3</v>
      </c>
      <c r="AH1019" s="1">
        <f t="shared" si="32"/>
        <v>2.2541513182757103E-3</v>
      </c>
      <c r="AI1019" s="1">
        <f t="shared" si="33"/>
        <v>5.6128367825065186E-12</v>
      </c>
      <c r="AJ1019" s="1">
        <f t="shared" si="34"/>
        <v>5.2858623310187E-3</v>
      </c>
    </row>
    <row r="1020" spans="31:36" x14ac:dyDescent="0.2">
      <c r="AE1020" s="1">
        <v>18</v>
      </c>
      <c r="AF1020" s="1">
        <f t="shared" si="30"/>
        <v>3.6000000000000008E-5</v>
      </c>
      <c r="AG1020" s="1">
        <f t="shared" si="31"/>
        <v>1.1269178959485142E-3</v>
      </c>
      <c r="AH1020" s="1">
        <f t="shared" si="32"/>
        <v>2.2538357918970285E-3</v>
      </c>
      <c r="AI1020" s="1">
        <f t="shared" si="33"/>
        <v>5.6120511218236009E-12</v>
      </c>
      <c r="AJ1020" s="1">
        <f t="shared" si="34"/>
        <v>5.2851224388091598E-3</v>
      </c>
    </row>
    <row r="1021" spans="31:36" x14ac:dyDescent="0.2">
      <c r="AE1021" s="1">
        <v>19</v>
      </c>
      <c r="AF1021" s="1">
        <f t="shared" si="30"/>
        <v>3.8000000000000002E-5</v>
      </c>
      <c r="AG1021" s="1">
        <f t="shared" si="31"/>
        <v>1.1267511417316126E-3</v>
      </c>
      <c r="AH1021" s="1">
        <f t="shared" si="32"/>
        <v>2.2535022834632252E-3</v>
      </c>
      <c r="AI1021" s="1">
        <f t="shared" si="33"/>
        <v>5.6112206858234305E-12</v>
      </c>
      <c r="AJ1021" s="1">
        <f t="shared" si="34"/>
        <v>5.2843403796576614E-3</v>
      </c>
    </row>
    <row r="1022" spans="31:36" x14ac:dyDescent="0.2">
      <c r="AE1022" s="1">
        <v>20</v>
      </c>
      <c r="AF1022" s="1">
        <f t="shared" si="30"/>
        <v>4.0000000000000003E-5</v>
      </c>
      <c r="AG1022" s="1">
        <f t="shared" si="31"/>
        <v>1.1265754004851686E-3</v>
      </c>
      <c r="AH1022" s="1">
        <f t="shared" si="32"/>
        <v>2.2531508009703371E-3</v>
      </c>
      <c r="AI1022" s="1">
        <f t="shared" si="33"/>
        <v>5.6103454944161395E-12</v>
      </c>
      <c r="AJ1022" s="1">
        <f t="shared" si="34"/>
        <v>5.2835161723144789E-3</v>
      </c>
    </row>
    <row r="1023" spans="31:36" x14ac:dyDescent="0.2">
      <c r="AE1023" s="1">
        <v>21</v>
      </c>
      <c r="AF1023" s="1">
        <f t="shared" si="30"/>
        <v>4.2000000000000004E-5</v>
      </c>
      <c r="AG1023" s="1">
        <f t="shared" si="31"/>
        <v>1.1263906764222421E-3</v>
      </c>
      <c r="AH1023" s="1">
        <f t="shared" si="32"/>
        <v>2.2527813528444842E-3</v>
      </c>
      <c r="AI1023" s="1">
        <f t="shared" si="33"/>
        <v>5.6094255685827653E-12</v>
      </c>
      <c r="AJ1023" s="1">
        <f t="shared" si="34"/>
        <v>5.2826498365384023E-3</v>
      </c>
    </row>
    <row r="1024" spans="31:36" x14ac:dyDescent="0.2">
      <c r="AE1024" s="1">
        <v>22</v>
      </c>
      <c r="AF1024" s="1">
        <f t="shared" si="30"/>
        <v>4.3999999999999999E-5</v>
      </c>
      <c r="AG1024" s="1">
        <f t="shared" si="31"/>
        <v>1.1261969739707659E-3</v>
      </c>
      <c r="AH1024" s="1">
        <f t="shared" si="32"/>
        <v>2.2523939479415318E-3</v>
      </c>
      <c r="AI1024" s="1">
        <f t="shared" si="33"/>
        <v>5.6084609303744136E-12</v>
      </c>
      <c r="AJ1024" s="1">
        <f t="shared" si="34"/>
        <v>5.2817413930959563E-3</v>
      </c>
    </row>
    <row r="1025" spans="31:36" x14ac:dyDescent="0.2">
      <c r="AE1025" s="1">
        <v>23</v>
      </c>
      <c r="AF1025" s="1">
        <f t="shared" si="30"/>
        <v>4.6E-5</v>
      </c>
      <c r="AG1025" s="1">
        <f t="shared" si="31"/>
        <v>1.1259942977733688E-3</v>
      </c>
      <c r="AH1025" s="1">
        <f t="shared" si="32"/>
        <v>2.2519885955467377E-3</v>
      </c>
      <c r="AI1025" s="1">
        <f t="shared" si="33"/>
        <v>5.6074516029113765E-12</v>
      </c>
      <c r="AJ1025" s="1">
        <f t="shared" si="34"/>
        <v>5.2807908637605653E-3</v>
      </c>
    </row>
    <row r="1026" spans="31:36" x14ac:dyDescent="0.2">
      <c r="AE1026" s="1">
        <v>24</v>
      </c>
      <c r="AF1026" s="1">
        <f t="shared" ref="AF1026:AF1089" si="35">AE1026*0.001*$Y$46</f>
        <v>4.8000000000000001E-5</v>
      </c>
      <c r="AG1026" s="1">
        <f t="shared" ref="AG1026:AG1089" si="36">($Y$50/(4*3.1415926*$Y$44*$Y$48)^(1/2))*2.718^(-AF1026*AF1026/(4*$Y$44*$Y$48))</f>
        <v>1.1257826526871908E-3</v>
      </c>
      <c r="AH1026" s="1">
        <f t="shared" si="32"/>
        <v>2.2515653053743817E-3</v>
      </c>
      <c r="AI1026" s="1">
        <f t="shared" si="33"/>
        <v>5.6063976103822099E-12</v>
      </c>
      <c r="AJ1026" s="1">
        <f t="shared" si="34"/>
        <v>5.279798271311688E-3</v>
      </c>
    </row>
    <row r="1027" spans="31:36" x14ac:dyDescent="0.2">
      <c r="AE1027" s="1">
        <v>25</v>
      </c>
      <c r="AF1027" s="1">
        <f t="shared" si="35"/>
        <v>5.0000000000000002E-5</v>
      </c>
      <c r="AG1027" s="1">
        <f t="shared" si="36"/>
        <v>1.1255620437836881E-3</v>
      </c>
      <c r="AH1027" s="1">
        <f t="shared" si="32"/>
        <v>2.2511240875673763E-3</v>
      </c>
      <c r="AI1027" s="1">
        <f t="shared" si="33"/>
        <v>5.6052989780427663E-12</v>
      </c>
      <c r="AJ1027" s="1">
        <f t="shared" si="34"/>
        <v>5.278763639533903E-3</v>
      </c>
    </row>
    <row r="1028" spans="31:36" x14ac:dyDescent="0.2">
      <c r="AE1028" s="1">
        <v>26</v>
      </c>
      <c r="AF1028" s="1">
        <f t="shared" si="35"/>
        <v>5.2000000000000004E-5</v>
      </c>
      <c r="AG1028" s="1">
        <f t="shared" si="36"/>
        <v>1.1253324763484311E-3</v>
      </c>
      <c r="AH1028" s="1">
        <f t="shared" si="32"/>
        <v>2.2506649526968622E-3</v>
      </c>
      <c r="AI1028" s="1">
        <f t="shared" si="33"/>
        <v>5.6041557322151865E-12</v>
      </c>
      <c r="AJ1028" s="1">
        <f t="shared" si="34"/>
        <v>5.2776869932159602E-3</v>
      </c>
    </row>
    <row r="1029" spans="31:36" x14ac:dyDescent="0.2">
      <c r="AE1029" s="1">
        <v>27</v>
      </c>
      <c r="AF1029" s="1">
        <f t="shared" si="35"/>
        <v>5.3999999999999998E-5</v>
      </c>
      <c r="AG1029" s="1">
        <f t="shared" si="36"/>
        <v>1.1250939558808933E-3</v>
      </c>
      <c r="AH1029" s="1">
        <f t="shared" si="32"/>
        <v>2.2501879117617866E-3</v>
      </c>
      <c r="AI1029" s="1">
        <f t="shared" si="33"/>
        <v>5.6029679002868486E-12</v>
      </c>
      <c r="AJ1029" s="1">
        <f t="shared" si="34"/>
        <v>5.2765683581497934E-3</v>
      </c>
    </row>
    <row r="1030" spans="31:36" x14ac:dyDescent="0.2">
      <c r="AE1030" s="1">
        <v>28</v>
      </c>
      <c r="AF1030" s="1">
        <f t="shared" si="35"/>
        <v>5.5999999999999999E-5</v>
      </c>
      <c r="AG1030" s="1">
        <f t="shared" si="36"/>
        <v>1.1248464880942316E-3</v>
      </c>
      <c r="AH1030" s="1">
        <f t="shared" si="32"/>
        <v>2.2496929761884631E-3</v>
      </c>
      <c r="AI1030" s="1">
        <f t="shared" si="33"/>
        <v>5.6017355107092729E-12</v>
      </c>
      <c r="AJ1030" s="1">
        <f t="shared" si="34"/>
        <v>5.275407761129486E-3</v>
      </c>
    </row>
    <row r="1031" spans="31:36" x14ac:dyDescent="0.2">
      <c r="AE1031" s="1">
        <v>29</v>
      </c>
      <c r="AF1031" s="1">
        <f t="shared" si="35"/>
        <v>5.8000000000000007E-5</v>
      </c>
      <c r="AG1031" s="1">
        <f t="shared" si="36"/>
        <v>1.1245900789150591E-3</v>
      </c>
      <c r="AH1031" s="1">
        <f t="shared" si="32"/>
        <v>2.2491801578301183E-3</v>
      </c>
      <c r="AI1031" s="1">
        <f t="shared" si="33"/>
        <v>5.6004585929969946E-12</v>
      </c>
      <c r="AJ1031" s="1">
        <f t="shared" si="34"/>
        <v>5.2742052299502122E-3</v>
      </c>
    </row>
    <row r="1032" spans="31:36" x14ac:dyDescent="0.2">
      <c r="AE1032" s="1">
        <v>30</v>
      </c>
      <c r="AF1032" s="1">
        <f t="shared" si="35"/>
        <v>6.0000000000000002E-5</v>
      </c>
      <c r="AG1032" s="1">
        <f t="shared" si="36"/>
        <v>1.1243247344832061E-3</v>
      </c>
      <c r="AH1032" s="1">
        <f t="shared" si="32"/>
        <v>2.2486494689664123E-3</v>
      </c>
      <c r="AI1032" s="1">
        <f t="shared" si="33"/>
        <v>5.5991371777263662E-12</v>
      </c>
      <c r="AJ1032" s="1">
        <f t="shared" si="34"/>
        <v>5.2729607934071049E-3</v>
      </c>
    </row>
    <row r="1033" spans="31:36" x14ac:dyDescent="0.2">
      <c r="AE1033" s="1">
        <v>31</v>
      </c>
      <c r="AF1033" s="1">
        <f t="shared" si="35"/>
        <v>6.2000000000000003E-5</v>
      </c>
      <c r="AG1033" s="1">
        <f t="shared" si="36"/>
        <v>1.1240504611514787E-3</v>
      </c>
      <c r="AH1033" s="1">
        <f t="shared" si="32"/>
        <v>2.2481009223029574E-3</v>
      </c>
      <c r="AI1033" s="1">
        <f t="shared" si="33"/>
        <v>5.5977712965343635E-12</v>
      </c>
      <c r="AJ1033" s="1">
        <f t="shared" si="34"/>
        <v>5.2716744812941361E-3</v>
      </c>
    </row>
    <row r="1034" spans="31:36" x14ac:dyDescent="0.2">
      <c r="AE1034" s="1">
        <v>32</v>
      </c>
      <c r="AF1034" s="1">
        <f t="shared" si="35"/>
        <v>6.3999999999999997E-5</v>
      </c>
      <c r="AG1034" s="1">
        <f t="shared" si="36"/>
        <v>1.123767265485402E-3</v>
      </c>
      <c r="AH1034" s="1">
        <f t="shared" si="32"/>
        <v>2.247534530970804E-3</v>
      </c>
      <c r="AI1034" s="1">
        <f t="shared" si="33"/>
        <v>5.5963609821173019E-12</v>
      </c>
      <c r="AJ1034" s="1">
        <f t="shared" si="34"/>
        <v>5.2703463244029051E-3</v>
      </c>
    </row>
    <row r="1035" spans="31:36" x14ac:dyDescent="0.2">
      <c r="AE1035" s="1">
        <v>33</v>
      </c>
      <c r="AF1035" s="1">
        <f t="shared" si="35"/>
        <v>6.6000000000000005E-5</v>
      </c>
      <c r="AG1035" s="1">
        <f t="shared" si="36"/>
        <v>1.1234751542629599E-3</v>
      </c>
      <c r="AH1035" s="1">
        <f t="shared" si="32"/>
        <v>2.2469503085259198E-3</v>
      </c>
      <c r="AI1035" s="1">
        <f t="shared" si="33"/>
        <v>5.5949062682295399E-12</v>
      </c>
      <c r="AJ1035" s="1">
        <f t="shared" si="34"/>
        <v>5.2689763545214199E-3</v>
      </c>
    </row>
    <row r="1036" spans="31:36" x14ac:dyDescent="0.2">
      <c r="AE1036" s="1">
        <v>34</v>
      </c>
      <c r="AF1036" s="1">
        <f t="shared" si="35"/>
        <v>6.8000000000000013E-5</v>
      </c>
      <c r="AG1036" s="1">
        <f t="shared" si="36"/>
        <v>1.1231741344743243E-3</v>
      </c>
      <c r="AH1036" s="1">
        <f t="shared" si="32"/>
        <v>2.2463482689486485E-3</v>
      </c>
      <c r="AI1036" s="1">
        <f t="shared" si="33"/>
        <v>5.5934071896821344E-12</v>
      </c>
      <c r="AJ1036" s="1">
        <f t="shared" si="34"/>
        <v>5.2675646044328256E-3</v>
      </c>
    </row>
    <row r="1037" spans="31:36" x14ac:dyDescent="0.2">
      <c r="AE1037" s="1">
        <v>35</v>
      </c>
      <c r="AF1037" s="1">
        <f t="shared" si="35"/>
        <v>7.0000000000000007E-5</v>
      </c>
      <c r="AG1037" s="1">
        <f t="shared" si="36"/>
        <v>1.1228642133215767E-3</v>
      </c>
      <c r="AH1037" s="1">
        <f t="shared" si="32"/>
        <v>2.2457284266431533E-3</v>
      </c>
      <c r="AI1037" s="1">
        <f t="shared" si="33"/>
        <v>5.5918637823414518E-12</v>
      </c>
      <c r="AJ1037" s="1">
        <f t="shared" si="34"/>
        <v>5.2661111079141025E-3</v>
      </c>
    </row>
    <row r="1038" spans="31:36" x14ac:dyDescent="0.2">
      <c r="AE1038" s="1">
        <v>36</v>
      </c>
      <c r="AF1038" s="1">
        <f t="shared" si="35"/>
        <v>7.2000000000000015E-5</v>
      </c>
      <c r="AG1038" s="1">
        <f t="shared" si="36"/>
        <v>1.12254539821842E-3</v>
      </c>
      <c r="AH1038" s="1">
        <f t="shared" si="32"/>
        <v>2.24509079643684E-3</v>
      </c>
      <c r="AI1038" s="1">
        <f t="shared" si="33"/>
        <v>5.5902760831277317E-12</v>
      </c>
      <c r="AJ1038" s="1">
        <f t="shared" si="34"/>
        <v>5.2646158997347115E-3</v>
      </c>
    </row>
    <row r="1039" spans="31:36" x14ac:dyDescent="0.2">
      <c r="AE1039" s="1">
        <v>37</v>
      </c>
      <c r="AF1039" s="1">
        <f t="shared" si="35"/>
        <v>7.3999999999999996E-5</v>
      </c>
      <c r="AG1039" s="1">
        <f t="shared" si="36"/>
        <v>1.122217696789884E-3</v>
      </c>
      <c r="AH1039" s="1">
        <f t="shared" si="32"/>
        <v>2.2444353935797681E-3</v>
      </c>
      <c r="AI1039" s="1">
        <f t="shared" si="33"/>
        <v>5.5886441300136219E-12</v>
      </c>
      <c r="AJ1039" s="1">
        <f t="shared" si="34"/>
        <v>5.2630790156552119E-3</v>
      </c>
    </row>
    <row r="1040" spans="31:36" x14ac:dyDescent="0.2">
      <c r="AE1040" s="1">
        <v>38</v>
      </c>
      <c r="AF1040" s="1">
        <f t="shared" si="35"/>
        <v>7.6000000000000004E-5</v>
      </c>
      <c r="AG1040" s="1">
        <f t="shared" si="36"/>
        <v>1.1218811168720209E-3</v>
      </c>
      <c r="AH1040" s="1">
        <f t="shared" si="32"/>
        <v>2.2437622337440418E-3</v>
      </c>
      <c r="AI1040" s="1">
        <f t="shared" si="33"/>
        <v>5.5869679620226635E-12</v>
      </c>
      <c r="AJ1040" s="1">
        <f t="shared" si="34"/>
        <v>5.2615004924258394E-3</v>
      </c>
    </row>
    <row r="1041" spans="31:36" x14ac:dyDescent="0.2">
      <c r="AE1041" s="1">
        <v>39</v>
      </c>
      <c r="AF1041" s="1">
        <f t="shared" si="35"/>
        <v>7.7999999999999999E-5</v>
      </c>
      <c r="AG1041" s="1">
        <f t="shared" si="36"/>
        <v>1.1215356665115934E-3</v>
      </c>
      <c r="AH1041" s="1">
        <f t="shared" si="32"/>
        <v>2.2430713330231868E-3</v>
      </c>
      <c r="AI1041" s="1">
        <f t="shared" si="33"/>
        <v>5.5852476192277351E-12</v>
      </c>
      <c r="AJ1041" s="1">
        <f t="shared" si="34"/>
        <v>5.2598803677850348E-3</v>
      </c>
    </row>
    <row r="1042" spans="31:36" x14ac:dyDescent="0.2">
      <c r="AE1042" s="1">
        <v>40</v>
      </c>
      <c r="AF1042" s="1">
        <f t="shared" si="35"/>
        <v>8.0000000000000007E-5</v>
      </c>
      <c r="AG1042" s="1">
        <f t="shared" si="36"/>
        <v>1.1211813539657534E-3</v>
      </c>
      <c r="AH1042" s="1">
        <f t="shared" si="32"/>
        <v>2.2423627079315067E-3</v>
      </c>
      <c r="AI1042" s="1">
        <f t="shared" si="33"/>
        <v>5.5834831427494519E-12</v>
      </c>
      <c r="AJ1042" s="1">
        <f t="shared" si="34"/>
        <v>5.2582186804579429E-3</v>
      </c>
    </row>
    <row r="1043" spans="31:36" x14ac:dyDescent="0.2">
      <c r="AE1043" s="1">
        <v>41</v>
      </c>
      <c r="AF1043" s="1">
        <f t="shared" si="35"/>
        <v>8.2000000000000001E-5</v>
      </c>
      <c r="AG1043" s="1">
        <f t="shared" si="36"/>
        <v>1.120818187701714E-3</v>
      </c>
      <c r="AH1043" s="1">
        <f t="shared" si="32"/>
        <v>2.2416363754034279E-3</v>
      </c>
      <c r="AI1043" s="1">
        <f t="shared" si="33"/>
        <v>5.5816745747545356E-12</v>
      </c>
      <c r="AJ1043" s="1">
        <f t="shared" si="34"/>
        <v>5.2565154701548732E-3</v>
      </c>
    </row>
    <row r="1044" spans="31:36" x14ac:dyDescent="0.2">
      <c r="AE1044" s="1">
        <v>42</v>
      </c>
      <c r="AF1044" s="1">
        <f t="shared" si="35"/>
        <v>8.4000000000000009E-5</v>
      </c>
      <c r="AG1044" s="1">
        <f t="shared" si="36"/>
        <v>1.1204461763964109E-3</v>
      </c>
      <c r="AH1044" s="1">
        <f t="shared" si="32"/>
        <v>2.2408923527928218E-3</v>
      </c>
      <c r="AI1044" s="1">
        <f t="shared" si="33"/>
        <v>5.5798219584541258E-12</v>
      </c>
      <c r="AJ1044" s="1">
        <f t="shared" si="34"/>
        <v>5.2547707775697106E-3</v>
      </c>
    </row>
    <row r="1045" spans="31:36" x14ac:dyDescent="0.2">
      <c r="AE1045" s="1">
        <v>43</v>
      </c>
      <c r="AF1045" s="1">
        <f t="shared" si="35"/>
        <v>8.6000000000000003E-5</v>
      </c>
      <c r="AG1045" s="1">
        <f t="shared" si="36"/>
        <v>1.1200653289361591E-3</v>
      </c>
      <c r="AH1045" s="1">
        <f t="shared" si="32"/>
        <v>2.2401306578723182E-3</v>
      </c>
      <c r="AI1045" s="1">
        <f t="shared" si="33"/>
        <v>5.5779253381020719E-12</v>
      </c>
      <c r="AJ1045" s="1">
        <f t="shared" si="34"/>
        <v>5.2529846443783073E-3</v>
      </c>
    </row>
    <row r="1046" spans="31:36" x14ac:dyDescent="0.2">
      <c r="AE1046" s="1">
        <v>44</v>
      </c>
      <c r="AF1046" s="1">
        <f t="shared" si="35"/>
        <v>8.7999999999999998E-5</v>
      </c>
      <c r="AG1046" s="1">
        <f t="shared" si="36"/>
        <v>1.119675654416296E-3</v>
      </c>
      <c r="AH1046" s="1">
        <f t="shared" si="32"/>
        <v>2.239351308832592E-3</v>
      </c>
      <c r="AI1046" s="1">
        <f t="shared" si="33"/>
        <v>5.5759847589931534E-12</v>
      </c>
      <c r="AJ1046" s="1">
        <f t="shared" si="34"/>
        <v>5.2511571132368056E-3</v>
      </c>
    </row>
    <row r="1047" spans="31:36" x14ac:dyDescent="0.2">
      <c r="AE1047" s="1">
        <v>45</v>
      </c>
      <c r="AF1047" s="1">
        <f t="shared" si="35"/>
        <v>8.9999999999999992E-5</v>
      </c>
      <c r="AG1047" s="1">
        <f t="shared" si="36"/>
        <v>1.1192771621408226E-3</v>
      </c>
      <c r="AH1047" s="1">
        <f t="shared" si="32"/>
        <v>2.2385543242816452E-3</v>
      </c>
      <c r="AI1047" s="1">
        <f t="shared" si="33"/>
        <v>5.5740002674612961E-12</v>
      </c>
      <c r="AJ1047" s="1">
        <f t="shared" si="34"/>
        <v>5.2492882277799611E-3</v>
      </c>
    </row>
    <row r="1048" spans="31:36" x14ac:dyDescent="0.2">
      <c r="AE1048" s="1">
        <v>46</v>
      </c>
      <c r="AF1048" s="1">
        <f t="shared" si="35"/>
        <v>9.2E-5</v>
      </c>
      <c r="AG1048" s="1">
        <f t="shared" si="36"/>
        <v>1.1188698616220309E-3</v>
      </c>
      <c r="AH1048" s="1">
        <f t="shared" si="32"/>
        <v>2.2377397232440617E-3</v>
      </c>
      <c r="AI1048" s="1">
        <f t="shared" si="33"/>
        <v>5.5719719108777135E-12</v>
      </c>
      <c r="AJ1048" s="1">
        <f t="shared" si="34"/>
        <v>5.2473780326193877E-3</v>
      </c>
    </row>
    <row r="1049" spans="31:36" x14ac:dyDescent="0.2">
      <c r="AE1049" s="1">
        <v>47</v>
      </c>
      <c r="AF1049" s="1">
        <f t="shared" si="35"/>
        <v>9.4000000000000008E-5</v>
      </c>
      <c r="AG1049" s="1">
        <f t="shared" si="36"/>
        <v>1.1184537625801268E-3</v>
      </c>
      <c r="AH1049" s="1">
        <f t="shared" si="32"/>
        <v>2.2369075251602536E-3</v>
      </c>
      <c r="AI1049" s="1">
        <f t="shared" si="33"/>
        <v>5.5698997376490312E-12</v>
      </c>
      <c r="AJ1049" s="1">
        <f t="shared" si="34"/>
        <v>5.2454265733417943E-3</v>
      </c>
    </row>
    <row r="1050" spans="31:36" x14ac:dyDescent="0.2">
      <c r="AE1050" s="1">
        <v>48</v>
      </c>
      <c r="AF1050" s="1">
        <f t="shared" si="35"/>
        <v>9.6000000000000002E-5</v>
      </c>
      <c r="AG1050" s="1">
        <f t="shared" si="36"/>
        <v>1.1180288749428429E-3</v>
      </c>
      <c r="AH1050" s="1">
        <f t="shared" si="32"/>
        <v>2.2360577498856857E-3</v>
      </c>
      <c r="AI1050" s="1">
        <f t="shared" si="33"/>
        <v>5.5677837972153572E-12</v>
      </c>
      <c r="AJ1050" s="1">
        <f t="shared" si="34"/>
        <v>5.2434338965071684E-3</v>
      </c>
    </row>
    <row r="1051" spans="31:36" x14ac:dyDescent="0.2">
      <c r="AE1051" s="1">
        <v>49</v>
      </c>
      <c r="AF1051" s="1">
        <f t="shared" si="35"/>
        <v>9.800000000000001E-5</v>
      </c>
      <c r="AG1051" s="1">
        <f t="shared" si="36"/>
        <v>1.1175952088450438E-3</v>
      </c>
      <c r="AH1051" s="1">
        <f t="shared" si="32"/>
        <v>2.2351904176900876E-3</v>
      </c>
      <c r="AI1051" s="1">
        <f t="shared" si="33"/>
        <v>5.5656241400483175E-12</v>
      </c>
      <c r="AJ1051" s="1">
        <f t="shared" si="34"/>
        <v>5.241400049646924E-3</v>
      </c>
    </row>
    <row r="1052" spans="31:36" x14ac:dyDescent="0.2">
      <c r="AE1052" s="1">
        <v>50</v>
      </c>
      <c r="AF1052" s="1">
        <f t="shared" si="35"/>
        <v>1E-4</v>
      </c>
      <c r="AG1052" s="1">
        <f t="shared" si="36"/>
        <v>1.1171527746283232E-3</v>
      </c>
      <c r="AH1052" s="1">
        <f t="shared" si="32"/>
        <v>2.2343055492566465E-3</v>
      </c>
      <c r="AI1052" s="1">
        <f t="shared" si="33"/>
        <v>5.5634208176490497E-12</v>
      </c>
      <c r="AJ1052" s="1">
        <f t="shared" si="34"/>
        <v>5.2393250812620105E-3</v>
      </c>
    </row>
    <row r="1053" spans="31:36" x14ac:dyDescent="0.2">
      <c r="AE1053" s="1">
        <v>51</v>
      </c>
      <c r="AF1053" s="1">
        <f t="shared" si="35"/>
        <v>1.0200000000000001E-4</v>
      </c>
      <c r="AG1053" s="1">
        <f t="shared" si="36"/>
        <v>1.1167015828405932E-3</v>
      </c>
      <c r="AH1053" s="1">
        <f t="shared" si="32"/>
        <v>2.2334031656811863E-3</v>
      </c>
      <c r="AI1053" s="1">
        <f t="shared" si="33"/>
        <v>5.5611738825461535E-12</v>
      </c>
      <c r="AJ1053" s="1">
        <f t="shared" si="34"/>
        <v>5.2372090408209877E-3</v>
      </c>
    </row>
    <row r="1054" spans="31:36" x14ac:dyDescent="0.2">
      <c r="AE1054" s="1">
        <v>52</v>
      </c>
      <c r="AF1054" s="1">
        <f t="shared" si="35"/>
        <v>1.0400000000000001E-4</v>
      </c>
      <c r="AG1054" s="1">
        <f t="shared" si="36"/>
        <v>1.1162416442356648E-3</v>
      </c>
      <c r="AH1054" s="1">
        <f t="shared" si="32"/>
        <v>2.2324832884713297E-3</v>
      </c>
      <c r="AI1054" s="1">
        <f t="shared" si="33"/>
        <v>5.5588833882936105E-12</v>
      </c>
      <c r="AJ1054" s="1">
        <f t="shared" si="34"/>
        <v>5.2350519787580634E-3</v>
      </c>
    </row>
    <row r="1055" spans="31:36" x14ac:dyDescent="0.2">
      <c r="AE1055" s="1">
        <v>53</v>
      </c>
      <c r="AF1055" s="1">
        <f t="shared" si="35"/>
        <v>1.06E-4</v>
      </c>
      <c r="AG1055" s="1">
        <f t="shared" si="36"/>
        <v>1.115772969772821E-3</v>
      </c>
      <c r="AH1055" s="1">
        <f t="shared" si="32"/>
        <v>2.231545939545642E-3</v>
      </c>
      <c r="AI1055" s="1">
        <f t="shared" si="33"/>
        <v>5.5565493894686481E-12</v>
      </c>
      <c r="AJ1055" s="1">
        <f t="shared" si="34"/>
        <v>5.2328539464710812E-3</v>
      </c>
    </row>
    <row r="1056" spans="31:36" x14ac:dyDescent="0.2">
      <c r="AE1056" s="1">
        <v>54</v>
      </c>
      <c r="AF1056" s="1">
        <f t="shared" si="35"/>
        <v>1.08E-4</v>
      </c>
      <c r="AG1056" s="1">
        <f t="shared" si="36"/>
        <v>1.1152955706163811E-3</v>
      </c>
      <c r="AH1056" s="1">
        <f t="shared" si="32"/>
        <v>2.2305911412327621E-3</v>
      </c>
      <c r="AI1056" s="1">
        <f t="shared" si="33"/>
        <v>5.554171941669577E-12</v>
      </c>
      <c r="AJ1056" s="1">
        <f t="shared" si="34"/>
        <v>5.2306149963194859E-3</v>
      </c>
    </row>
    <row r="1057" spans="31:36" x14ac:dyDescent="0.2">
      <c r="AE1057" s="1">
        <v>55</v>
      </c>
      <c r="AF1057" s="1">
        <f t="shared" si="35"/>
        <v>1.1E-4</v>
      </c>
      <c r="AG1057" s="1">
        <f t="shared" si="36"/>
        <v>1.1148094581352576E-3</v>
      </c>
      <c r="AH1057" s="1">
        <f t="shared" si="32"/>
        <v>2.2296189162705152E-3</v>
      </c>
      <c r="AI1057" s="1">
        <f t="shared" si="33"/>
        <v>5.5517511015135829E-12</v>
      </c>
      <c r="AJ1057" s="1">
        <f t="shared" si="34"/>
        <v>5.2283351816222422E-3</v>
      </c>
    </row>
    <row r="1058" spans="31:36" x14ac:dyDescent="0.2">
      <c r="AE1058" s="1">
        <v>56</v>
      </c>
      <c r="AF1058" s="1">
        <f t="shared" si="35"/>
        <v>1.12E-4</v>
      </c>
      <c r="AG1058" s="1">
        <f t="shared" si="36"/>
        <v>1.1143146439025061E-3</v>
      </c>
      <c r="AH1058" s="1">
        <f t="shared" si="32"/>
        <v>2.2286292878050122E-3</v>
      </c>
      <c r="AI1058" s="1">
        <f t="shared" si="33"/>
        <v>5.5492869266344805E-12</v>
      </c>
      <c r="AJ1058" s="1">
        <f t="shared" si="34"/>
        <v>5.2260145566557217E-3</v>
      </c>
    </row>
    <row r="1059" spans="31:36" x14ac:dyDescent="0.2">
      <c r="AE1059" s="1">
        <v>57</v>
      </c>
      <c r="AF1059" s="1">
        <f t="shared" si="35"/>
        <v>1.1400000000000001E-4</v>
      </c>
      <c r="AG1059" s="1">
        <f t="shared" si="36"/>
        <v>1.1138111396948648E-3</v>
      </c>
      <c r="AH1059" s="1">
        <f t="shared" si="32"/>
        <v>2.2276222793897295E-3</v>
      </c>
      <c r="AI1059" s="1">
        <f t="shared" si="33"/>
        <v>5.5467794756804264E-12</v>
      </c>
      <c r="AJ1059" s="1">
        <f t="shared" si="34"/>
        <v>5.2236531766515458E-3</v>
      </c>
    </row>
    <row r="1060" spans="31:36" x14ac:dyDescent="0.2">
      <c r="AE1060" s="1">
        <v>58</v>
      </c>
      <c r="AF1060" s="1">
        <f t="shared" si="35"/>
        <v>1.1600000000000001E-4</v>
      </c>
      <c r="AG1060" s="1">
        <f t="shared" si="36"/>
        <v>1.1132989574922875E-3</v>
      </c>
      <c r="AH1060" s="1">
        <f t="shared" si="32"/>
        <v>2.226597914984575E-3</v>
      </c>
      <c r="AI1060" s="1">
        <f t="shared" si="33"/>
        <v>5.544228808311591E-12</v>
      </c>
      <c r="AJ1060" s="1">
        <f t="shared" si="34"/>
        <v>5.2212510977943973E-3</v>
      </c>
    </row>
    <row r="1061" spans="31:36" x14ac:dyDescent="0.2">
      <c r="AE1061" s="1">
        <v>59</v>
      </c>
      <c r="AF1061" s="1">
        <f t="shared" si="35"/>
        <v>1.1800000000000001E-4</v>
      </c>
      <c r="AG1061" s="1">
        <f t="shared" si="36"/>
        <v>1.1127781094774686E-3</v>
      </c>
      <c r="AH1061" s="1">
        <f t="shared" si="32"/>
        <v>2.2255562189549371E-3</v>
      </c>
      <c r="AI1061" s="1">
        <f t="shared" si="33"/>
        <v>5.5416349851977933E-12</v>
      </c>
      <c r="AJ1061" s="1">
        <f t="shared" si="34"/>
        <v>5.2188083772197885E-3</v>
      </c>
    </row>
    <row r="1062" spans="31:36" x14ac:dyDescent="0.2">
      <c r="AE1062" s="1">
        <v>60</v>
      </c>
      <c r="AF1062" s="1">
        <f t="shared" si="35"/>
        <v>1.2E-4</v>
      </c>
      <c r="AG1062" s="1">
        <f t="shared" si="36"/>
        <v>1.1122486080353614E-3</v>
      </c>
      <c r="AH1062" s="1">
        <f t="shared" si="32"/>
        <v>2.2244972160707227E-3</v>
      </c>
      <c r="AI1062" s="1">
        <f t="shared" si="33"/>
        <v>5.538998068016099E-12</v>
      </c>
      <c r="AJ1062" s="1">
        <f t="shared" si="34"/>
        <v>5.2163250730118032E-3</v>
      </c>
    </row>
    <row r="1063" spans="31:36" x14ac:dyDescent="0.2">
      <c r="AE1063" s="1">
        <v>61</v>
      </c>
      <c r="AF1063" s="1">
        <f t="shared" si="35"/>
        <v>1.22E-4</v>
      </c>
      <c r="AG1063" s="1">
        <f t="shared" si="36"/>
        <v>1.1117104657526848E-3</v>
      </c>
      <c r="AH1063" s="1">
        <f t="shared" si="32"/>
        <v>2.2234209315053696E-3</v>
      </c>
      <c r="AI1063" s="1">
        <f t="shared" si="33"/>
        <v>5.5363181194483702E-12</v>
      </c>
      <c r="AJ1063" s="1">
        <f t="shared" si="34"/>
        <v>5.213801244200786E-3</v>
      </c>
    </row>
    <row r="1064" spans="31:36" x14ac:dyDescent="0.2">
      <c r="AE1064" s="1">
        <v>62</v>
      </c>
      <c r="AF1064" s="1">
        <f t="shared" si="35"/>
        <v>1.2400000000000001E-4</v>
      </c>
      <c r="AG1064" s="1">
        <f t="shared" si="36"/>
        <v>1.1111636954174275E-3</v>
      </c>
      <c r="AH1064" s="1">
        <f t="shared" si="32"/>
        <v>2.222327390834855E-3</v>
      </c>
      <c r="AI1064" s="1">
        <f t="shared" si="33"/>
        <v>5.5335952031787891E-12</v>
      </c>
      <c r="AJ1064" s="1">
        <f t="shared" si="34"/>
        <v>5.2112369507610135E-3</v>
      </c>
    </row>
    <row r="1065" spans="31:36" x14ac:dyDescent="0.2">
      <c r="AE1065" s="1">
        <v>63</v>
      </c>
      <c r="AF1065" s="1">
        <f t="shared" si="35"/>
        <v>1.26E-4</v>
      </c>
      <c r="AG1065" s="1">
        <f t="shared" si="36"/>
        <v>1.1106083100183395E-3</v>
      </c>
      <c r="AH1065" s="1">
        <f t="shared" si="32"/>
        <v>2.2212166200366789E-3</v>
      </c>
      <c r="AI1065" s="1">
        <f t="shared" si="33"/>
        <v>5.5308293838913303E-12</v>
      </c>
      <c r="AJ1065" s="1">
        <f t="shared" si="34"/>
        <v>5.2086322536083101E-3</v>
      </c>
    </row>
    <row r="1066" spans="31:36" x14ac:dyDescent="0.2">
      <c r="AE1066" s="1">
        <v>64</v>
      </c>
      <c r="AF1066" s="1">
        <f t="shared" si="35"/>
        <v>1.2799999999999999E-4</v>
      </c>
      <c r="AG1066" s="1">
        <f t="shared" si="36"/>
        <v>1.1100443227444183E-3</v>
      </c>
      <c r="AH1066" s="1">
        <f t="shared" ref="AH1066:AH1129" si="37">2*AG1066</f>
        <v>2.2200886454888367E-3</v>
      </c>
      <c r="AI1066" s="1">
        <f t="shared" ref="AI1066:AI1129" si="38">AH1066*$Y$45</f>
        <v>5.5280207272672032E-12</v>
      </c>
      <c r="AJ1066" s="1">
        <f t="shared" ref="AJ1066:AJ1129" si="39">AI1066/$Y$51</f>
        <v>5.2059872145976431E-3</v>
      </c>
    </row>
    <row r="1067" spans="31:36" x14ac:dyDescent="0.2">
      <c r="AE1067" s="1">
        <v>65</v>
      </c>
      <c r="AF1067" s="1">
        <f t="shared" si="35"/>
        <v>1.3000000000000002E-4</v>
      </c>
      <c r="AG1067" s="1">
        <f t="shared" si="36"/>
        <v>1.1094717469843877E-3</v>
      </c>
      <c r="AH1067" s="1">
        <f t="shared" si="37"/>
        <v>2.2189434939687753E-3</v>
      </c>
      <c r="AI1067" s="1">
        <f t="shared" si="38"/>
        <v>5.5251692999822503E-12</v>
      </c>
      <c r="AJ1067" s="1">
        <f t="shared" si="39"/>
        <v>5.2033018965206681E-3</v>
      </c>
    </row>
    <row r="1068" spans="31:36" x14ac:dyDescent="0.2">
      <c r="AE1068" s="1">
        <v>66</v>
      </c>
      <c r="AF1068" s="1">
        <f t="shared" si="35"/>
        <v>1.3200000000000001E-4</v>
      </c>
      <c r="AG1068" s="1">
        <f t="shared" si="36"/>
        <v>1.1088905963261672E-3</v>
      </c>
      <c r="AH1068" s="1">
        <f t="shared" si="37"/>
        <v>2.2177811926523345E-3</v>
      </c>
      <c r="AI1068" s="1">
        <f t="shared" si="38"/>
        <v>5.5222751697043128E-12</v>
      </c>
      <c r="AJ1068" s="1">
        <f t="shared" si="39"/>
        <v>5.2005763631032542E-3</v>
      </c>
    </row>
    <row r="1069" spans="31:36" x14ac:dyDescent="0.2">
      <c r="AE1069" s="1">
        <v>67</v>
      </c>
      <c r="AF1069" s="1">
        <f t="shared" si="35"/>
        <v>1.34E-4</v>
      </c>
      <c r="AG1069" s="1">
        <f t="shared" si="36"/>
        <v>1.1083008845563349E-3</v>
      </c>
      <c r="AH1069" s="1">
        <f t="shared" si="37"/>
        <v>2.2166017691126697E-3</v>
      </c>
      <c r="AI1069" s="1">
        <f t="shared" si="38"/>
        <v>5.5193384050905471E-12</v>
      </c>
      <c r="AJ1069" s="1">
        <f t="shared" si="39"/>
        <v>5.1978106790029517E-3</v>
      </c>
    </row>
    <row r="1070" spans="31:36" x14ac:dyDescent="0.2">
      <c r="AE1070" s="1">
        <v>68</v>
      </c>
      <c r="AF1070" s="1">
        <f t="shared" si="35"/>
        <v>1.3600000000000003E-4</v>
      </c>
      <c r="AG1070" s="1">
        <f t="shared" si="36"/>
        <v>1.1077026256595824E-3</v>
      </c>
      <c r="AH1070" s="1">
        <f t="shared" si="37"/>
        <v>2.2154052513191648E-3</v>
      </c>
      <c r="AI1070" s="1">
        <f t="shared" si="38"/>
        <v>5.5163590757847206E-12</v>
      </c>
      <c r="AJ1070" s="1">
        <f t="shared" si="39"/>
        <v>5.1950049098064468E-3</v>
      </c>
    </row>
    <row r="1071" spans="31:36" x14ac:dyDescent="0.2">
      <c r="AE1071" s="1">
        <v>69</v>
      </c>
      <c r="AF1071" s="1">
        <f t="shared" si="35"/>
        <v>1.3800000000000002E-4</v>
      </c>
      <c r="AG1071" s="1">
        <f t="shared" si="36"/>
        <v>1.107095833818163E-3</v>
      </c>
      <c r="AH1071" s="1">
        <f t="shared" si="37"/>
        <v>2.2141916676363259E-3</v>
      </c>
      <c r="AI1071" s="1">
        <f t="shared" si="38"/>
        <v>5.513337252414451E-12</v>
      </c>
      <c r="AJ1071" s="1">
        <f t="shared" si="39"/>
        <v>5.1921591220269615E-3</v>
      </c>
    </row>
    <row r="1072" spans="31:36" x14ac:dyDescent="0.2">
      <c r="AE1072" s="1">
        <v>70</v>
      </c>
      <c r="AF1072" s="1">
        <f t="shared" si="35"/>
        <v>1.4000000000000001E-4</v>
      </c>
      <c r="AG1072" s="1">
        <f t="shared" si="36"/>
        <v>1.1064805234113292E-3</v>
      </c>
      <c r="AH1072" s="1">
        <f t="shared" si="37"/>
        <v>2.2129610468226584E-3</v>
      </c>
      <c r="AI1072" s="1">
        <f t="shared" si="38"/>
        <v>5.5102730065884191E-12</v>
      </c>
      <c r="AJ1072" s="1">
        <f t="shared" si="39"/>
        <v>5.1892733831016315E-3</v>
      </c>
    </row>
    <row r="1073" spans="31:36" x14ac:dyDescent="0.2">
      <c r="AE1073" s="1">
        <v>71</v>
      </c>
      <c r="AF1073" s="1">
        <f t="shared" si="35"/>
        <v>1.4200000000000001E-4</v>
      </c>
      <c r="AG1073" s="1">
        <f t="shared" si="36"/>
        <v>1.1058567090147674E-3</v>
      </c>
      <c r="AH1073" s="1">
        <f t="shared" si="37"/>
        <v>2.2117134180295347E-3</v>
      </c>
      <c r="AI1073" s="1">
        <f t="shared" si="38"/>
        <v>5.5071664108935411E-12</v>
      </c>
      <c r="AJ1073" s="1">
        <f t="shared" si="39"/>
        <v>5.1863477613888391E-3</v>
      </c>
    </row>
    <row r="1074" spans="31:36" x14ac:dyDescent="0.2">
      <c r="AE1074" s="1">
        <v>72</v>
      </c>
      <c r="AF1074" s="1">
        <f t="shared" si="35"/>
        <v>1.4400000000000003E-4</v>
      </c>
      <c r="AG1074" s="1">
        <f t="shared" si="36"/>
        <v>1.1052244054000203E-3</v>
      </c>
      <c r="AH1074" s="1">
        <f t="shared" si="37"/>
        <v>2.2104488108000407E-3</v>
      </c>
      <c r="AI1074" s="1">
        <f t="shared" si="38"/>
        <v>5.5040175388921013E-12</v>
      </c>
      <c r="AJ1074" s="1">
        <f t="shared" si="39"/>
        <v>5.1833823261655159E-3</v>
      </c>
    </row>
    <row r="1075" spans="31:36" x14ac:dyDescent="0.2">
      <c r="AE1075" s="1">
        <v>73</v>
      </c>
      <c r="AF1075" s="1">
        <f t="shared" si="35"/>
        <v>1.46E-4</v>
      </c>
      <c r="AG1075" s="1">
        <f t="shared" si="36"/>
        <v>1.1045836275339063E-3</v>
      </c>
      <c r="AH1075" s="1">
        <f t="shared" si="37"/>
        <v>2.2091672550678125E-3</v>
      </c>
      <c r="AI1075" s="1">
        <f t="shared" si="38"/>
        <v>5.5008264651188527E-12</v>
      </c>
      <c r="AJ1075" s="1">
        <f t="shared" si="39"/>
        <v>5.1803771476244109E-3</v>
      </c>
    </row>
    <row r="1076" spans="31:36" x14ac:dyDescent="0.2">
      <c r="AE1076" s="1">
        <v>74</v>
      </c>
      <c r="AF1076" s="1">
        <f t="shared" si="35"/>
        <v>1.4799999999999999E-4</v>
      </c>
      <c r="AG1076" s="1">
        <f t="shared" si="36"/>
        <v>1.1039343905779261E-3</v>
      </c>
      <c r="AH1076" s="1">
        <f t="shared" si="37"/>
        <v>2.2078687811558522E-3</v>
      </c>
      <c r="AI1076" s="1">
        <f t="shared" si="38"/>
        <v>5.4975932650780716E-12</v>
      </c>
      <c r="AJ1076" s="1">
        <f t="shared" si="39"/>
        <v>5.1773322968713155E-3</v>
      </c>
    </row>
    <row r="1077" spans="31:36" x14ac:dyDescent="0.2">
      <c r="AE1077" s="1">
        <v>75</v>
      </c>
      <c r="AF1077" s="1">
        <f t="shared" si="35"/>
        <v>1.4999999999999999E-4</v>
      </c>
      <c r="AG1077" s="1">
        <f t="shared" si="36"/>
        <v>1.1032767098876674E-3</v>
      </c>
      <c r="AH1077" s="1">
        <f t="shared" si="37"/>
        <v>2.2065534197753347E-3</v>
      </c>
      <c r="AI1077" s="1">
        <f t="shared" si="38"/>
        <v>5.4943180152405831E-12</v>
      </c>
      <c r="AJ1077" s="1">
        <f t="shared" si="39"/>
        <v>5.174247845922267E-3</v>
      </c>
    </row>
    <row r="1078" spans="31:36" x14ac:dyDescent="0.2">
      <c r="AE1078" s="1">
        <v>76</v>
      </c>
      <c r="AF1078" s="1">
        <f t="shared" si="35"/>
        <v>1.5200000000000001E-4</v>
      </c>
      <c r="AG1078" s="1">
        <f t="shared" si="36"/>
        <v>1.102610601012199E-3</v>
      </c>
      <c r="AH1078" s="1">
        <f t="shared" si="37"/>
        <v>2.2052212020243979E-3</v>
      </c>
      <c r="AI1078" s="1">
        <f t="shared" si="38"/>
        <v>5.4910007930407506E-12</v>
      </c>
      <c r="AJ1078" s="1">
        <f t="shared" si="39"/>
        <v>5.1711238677007087E-3</v>
      </c>
    </row>
    <row r="1079" spans="31:36" x14ac:dyDescent="0.2">
      <c r="AE1079" s="1">
        <v>77</v>
      </c>
      <c r="AF1079" s="1">
        <f t="shared" si="35"/>
        <v>1.54E-4</v>
      </c>
      <c r="AG1079" s="1">
        <f t="shared" si="36"/>
        <v>1.1019360796934578E-3</v>
      </c>
      <c r="AH1079" s="1">
        <f t="shared" si="37"/>
        <v>2.2038721593869155E-3</v>
      </c>
      <c r="AI1079" s="1">
        <f t="shared" si="38"/>
        <v>5.4876416768734195E-12</v>
      </c>
      <c r="AJ1079" s="1">
        <f t="shared" si="39"/>
        <v>5.1679604360346122E-3</v>
      </c>
    </row>
    <row r="1080" spans="31:36" x14ac:dyDescent="0.2">
      <c r="AE1080" s="1">
        <v>78</v>
      </c>
      <c r="AF1080" s="1">
        <f t="shared" si="35"/>
        <v>1.56E-4</v>
      </c>
      <c r="AG1080" s="1">
        <f t="shared" si="36"/>
        <v>1.1012531618656278E-3</v>
      </c>
      <c r="AH1080" s="1">
        <f t="shared" si="37"/>
        <v>2.2025063237312557E-3</v>
      </c>
      <c r="AI1080" s="1">
        <f t="shared" si="38"/>
        <v>5.4842407460908265E-12</v>
      </c>
      <c r="AJ1080" s="1">
        <f t="shared" si="39"/>
        <v>5.1647576256535696E-3</v>
      </c>
    </row>
    <row r="1081" spans="31:36" x14ac:dyDescent="0.2">
      <c r="AE1081" s="1">
        <v>79</v>
      </c>
      <c r="AF1081" s="1">
        <f t="shared" si="35"/>
        <v>1.5799999999999999E-4</v>
      </c>
      <c r="AG1081" s="1">
        <f t="shared" si="36"/>
        <v>1.1005618636545156E-3</v>
      </c>
      <c r="AH1081" s="1">
        <f t="shared" si="37"/>
        <v>2.2011237273090313E-3</v>
      </c>
      <c r="AI1081" s="1">
        <f t="shared" si="38"/>
        <v>5.480798080999488E-12</v>
      </c>
      <c r="AJ1081" s="1">
        <f t="shared" si="39"/>
        <v>5.1615155121858599E-3</v>
      </c>
    </row>
    <row r="1082" spans="31:36" x14ac:dyDescent="0.2">
      <c r="AE1082" s="1">
        <v>80</v>
      </c>
      <c r="AF1082" s="1">
        <f t="shared" si="35"/>
        <v>1.6000000000000001E-4</v>
      </c>
      <c r="AG1082" s="1">
        <f t="shared" si="36"/>
        <v>1.0998622013769128E-3</v>
      </c>
      <c r="AH1082" s="1">
        <f t="shared" si="37"/>
        <v>2.1997244027538256E-3</v>
      </c>
      <c r="AI1082" s="1">
        <f t="shared" si="38"/>
        <v>5.4773137628570253E-12</v>
      </c>
      <c r="AJ1082" s="1">
        <f t="shared" si="39"/>
        <v>5.158234172155462E-3</v>
      </c>
    </row>
    <row r="1083" spans="31:36" x14ac:dyDescent="0.2">
      <c r="AE1083" s="1">
        <v>81</v>
      </c>
      <c r="AF1083" s="1">
        <f t="shared" si="35"/>
        <v>1.6200000000000001E-4</v>
      </c>
      <c r="AG1083" s="1">
        <f t="shared" si="36"/>
        <v>1.099154191539957E-3</v>
      </c>
      <c r="AH1083" s="1">
        <f t="shared" si="37"/>
        <v>2.1983083830799141E-3</v>
      </c>
      <c r="AI1083" s="1">
        <f t="shared" si="38"/>
        <v>5.4737878738689854E-12</v>
      </c>
      <c r="AJ1083" s="1">
        <f t="shared" si="39"/>
        <v>5.1549136829790584E-3</v>
      </c>
    </row>
    <row r="1084" spans="31:36" x14ac:dyDescent="0.2">
      <c r="AE1084" s="1">
        <v>82</v>
      </c>
      <c r="AF1084" s="1">
        <f t="shared" si="35"/>
        <v>1.64E-4</v>
      </c>
      <c r="AG1084" s="1">
        <f t="shared" si="36"/>
        <v>1.09843785084048E-3</v>
      </c>
      <c r="AH1084" s="1">
        <f t="shared" si="37"/>
        <v>2.1968757016809599E-3</v>
      </c>
      <c r="AI1084" s="1">
        <f t="shared" si="38"/>
        <v>5.4702204971855902E-12</v>
      </c>
      <c r="AJ1084" s="1">
        <f t="shared" si="39"/>
        <v>5.1515541229629749E-3</v>
      </c>
    </row>
    <row r="1085" spans="31:36" x14ac:dyDescent="0.2">
      <c r="AE1085" s="1">
        <v>83</v>
      </c>
      <c r="AF1085" s="1">
        <f t="shared" si="35"/>
        <v>1.6600000000000002E-4</v>
      </c>
      <c r="AG1085" s="1">
        <f t="shared" si="36"/>
        <v>1.0977131961643534E-3</v>
      </c>
      <c r="AH1085" s="1">
        <f t="shared" si="37"/>
        <v>2.1954263923287067E-3</v>
      </c>
      <c r="AI1085" s="1">
        <f t="shared" si="38"/>
        <v>5.4666117168984796E-12</v>
      </c>
      <c r="AJ1085" s="1">
        <f t="shared" si="39"/>
        <v>5.1481555713001129E-3</v>
      </c>
    </row>
    <row r="1086" spans="31:36" x14ac:dyDescent="0.2">
      <c r="AE1086" s="1">
        <v>84</v>
      </c>
      <c r="AF1086" s="1">
        <f t="shared" si="35"/>
        <v>1.6800000000000002E-4</v>
      </c>
      <c r="AG1086" s="1">
        <f t="shared" si="36"/>
        <v>1.0969802445858258E-3</v>
      </c>
      <c r="AH1086" s="1">
        <f t="shared" si="37"/>
        <v>2.1939604891716515E-3</v>
      </c>
      <c r="AI1086" s="1">
        <f t="shared" si="38"/>
        <v>5.4629616180374125E-12</v>
      </c>
      <c r="AJ1086" s="1">
        <f t="shared" si="39"/>
        <v>5.1447181080668432E-3</v>
      </c>
    </row>
    <row r="1087" spans="31:36" x14ac:dyDescent="0.2">
      <c r="AE1087" s="1">
        <v>85</v>
      </c>
      <c r="AF1087" s="1">
        <f t="shared" si="35"/>
        <v>1.7000000000000001E-4</v>
      </c>
      <c r="AG1087" s="1">
        <f t="shared" si="36"/>
        <v>1.0962390133668497E-3</v>
      </c>
      <c r="AH1087" s="1">
        <f t="shared" si="37"/>
        <v>2.1924780267336993E-3</v>
      </c>
      <c r="AI1087" s="1">
        <f t="shared" si="38"/>
        <v>5.459270286566911E-12</v>
      </c>
      <c r="AJ1087" s="1">
        <f t="shared" si="39"/>
        <v>5.1412418142198456E-3</v>
      </c>
    </row>
    <row r="1088" spans="31:36" x14ac:dyDescent="0.2">
      <c r="AE1088" s="1">
        <v>86</v>
      </c>
      <c r="AF1088" s="1">
        <f t="shared" si="35"/>
        <v>1.7200000000000001E-4</v>
      </c>
      <c r="AG1088" s="1">
        <f t="shared" si="36"/>
        <v>1.0954895199564076E-3</v>
      </c>
      <c r="AH1088" s="1">
        <f t="shared" si="37"/>
        <v>2.1909790399128153E-3</v>
      </c>
      <c r="AI1088" s="1">
        <f t="shared" si="38"/>
        <v>5.45553780938291E-12</v>
      </c>
      <c r="AJ1088" s="1">
        <f t="shared" si="39"/>
        <v>5.137726771592954E-3</v>
      </c>
    </row>
    <row r="1089" spans="31:36" x14ac:dyDescent="0.2">
      <c r="AE1089" s="1">
        <v>87</v>
      </c>
      <c r="AF1089" s="1">
        <f t="shared" si="35"/>
        <v>1.7400000000000003E-4</v>
      </c>
      <c r="AG1089" s="1">
        <f t="shared" si="36"/>
        <v>1.0947317819898243E-3</v>
      </c>
      <c r="AH1089" s="1">
        <f t="shared" si="37"/>
        <v>2.1894635639796486E-3</v>
      </c>
      <c r="AI1089" s="1">
        <f t="shared" si="38"/>
        <v>5.4517642743093246E-12</v>
      </c>
      <c r="AJ1089" s="1">
        <f t="shared" si="39"/>
        <v>5.1341730628939215E-3</v>
      </c>
    </row>
    <row r="1090" spans="31:36" x14ac:dyDescent="0.2">
      <c r="AE1090" s="1">
        <v>88</v>
      </c>
      <c r="AF1090" s="1">
        <f t="shared" ref="AF1090:AF1153" si="40">AE1090*0.001*$Y$46</f>
        <v>1.76E-4</v>
      </c>
      <c r="AG1090" s="1">
        <f t="shared" ref="AG1090:AG1153" si="41">($Y$50/(4*3.1415926*$Y$44*$Y$48)^(1/2))*2.718^(-AF1090*AF1090/(4*$Y$44*$Y$48))</f>
        <v>1.0939658172880778E-3</v>
      </c>
      <c r="AH1090" s="1">
        <f t="shared" si="37"/>
        <v>2.1879316345761557E-3</v>
      </c>
      <c r="AI1090" s="1">
        <f t="shared" si="38"/>
        <v>5.447949770094627E-12</v>
      </c>
      <c r="AJ1090" s="1">
        <f t="shared" si="39"/>
        <v>5.1305807717011995E-3</v>
      </c>
    </row>
    <row r="1091" spans="31:36" x14ac:dyDescent="0.2">
      <c r="AE1091" s="1">
        <v>89</v>
      </c>
      <c r="AF1091" s="1">
        <f t="shared" si="40"/>
        <v>1.7799999999999999E-4</v>
      </c>
      <c r="AG1091" s="1">
        <f t="shared" si="41"/>
        <v>1.0931916438570994E-3</v>
      </c>
      <c r="AH1091" s="1">
        <f t="shared" si="37"/>
        <v>2.1863832877141989E-3</v>
      </c>
      <c r="AI1091" s="1">
        <f t="shared" si="38"/>
        <v>5.4440943864083548E-12</v>
      </c>
      <c r="AJ1091" s="1">
        <f t="shared" si="39"/>
        <v>5.1269499824606497E-3</v>
      </c>
    </row>
    <row r="1092" spans="31:36" x14ac:dyDescent="0.2">
      <c r="AE1092" s="1">
        <v>90</v>
      </c>
      <c r="AF1092" s="1">
        <f t="shared" si="40"/>
        <v>1.7999999999999998E-4</v>
      </c>
      <c r="AG1092" s="1">
        <f t="shared" si="41"/>
        <v>1.0924092798870685E-3</v>
      </c>
      <c r="AH1092" s="1">
        <f t="shared" si="37"/>
        <v>2.184818559774137E-3</v>
      </c>
      <c r="AI1092" s="1">
        <f t="shared" si="38"/>
        <v>5.4401982138376007E-12</v>
      </c>
      <c r="AJ1092" s="1">
        <f t="shared" si="39"/>
        <v>5.1232807804822336E-3</v>
      </c>
    </row>
    <row r="1093" spans="31:36" x14ac:dyDescent="0.2">
      <c r="AE1093" s="1">
        <v>91</v>
      </c>
      <c r="AF1093" s="1">
        <f t="shared" si="40"/>
        <v>1.8200000000000001E-4</v>
      </c>
      <c r="AG1093" s="1">
        <f t="shared" si="41"/>
        <v>1.0916187437517019E-3</v>
      </c>
      <c r="AH1093" s="1">
        <f t="shared" si="37"/>
        <v>2.1832374875034037E-3</v>
      </c>
      <c r="AI1093" s="1">
        <f t="shared" si="38"/>
        <v>5.4362613438834748E-12</v>
      </c>
      <c r="AJ1093" s="1">
        <f t="shared" si="39"/>
        <v>5.1195732519366882E-3</v>
      </c>
    </row>
    <row r="1094" spans="31:36" x14ac:dyDescent="0.2">
      <c r="AE1094" s="1">
        <v>92</v>
      </c>
      <c r="AF1094" s="1">
        <f t="shared" si="40"/>
        <v>1.84E-4</v>
      </c>
      <c r="AG1094" s="1">
        <f t="shared" si="41"/>
        <v>1.0908200540075325E-3</v>
      </c>
      <c r="AH1094" s="1">
        <f t="shared" si="37"/>
        <v>2.1816401080150651E-3</v>
      </c>
      <c r="AI1094" s="1">
        <f t="shared" si="38"/>
        <v>5.432283868957512E-12</v>
      </c>
      <c r="AJ1094" s="1">
        <f t="shared" si="39"/>
        <v>5.1158274838521344E-3</v>
      </c>
    </row>
    <row r="1095" spans="31:36" x14ac:dyDescent="0.2">
      <c r="AE1095" s="1">
        <v>93</v>
      </c>
      <c r="AF1095" s="1">
        <f t="shared" si="40"/>
        <v>1.8599999999999999E-4</v>
      </c>
      <c r="AG1095" s="1">
        <f t="shared" si="41"/>
        <v>1.0900132293931851E-3</v>
      </c>
      <c r="AH1095" s="1">
        <f t="shared" si="37"/>
        <v>2.1800264587863703E-3</v>
      </c>
      <c r="AI1095" s="1">
        <f t="shared" si="38"/>
        <v>5.4282658823780616E-12</v>
      </c>
      <c r="AJ1095" s="1">
        <f t="shared" si="39"/>
        <v>5.1120435641106863E-3</v>
      </c>
    </row>
    <row r="1096" spans="31:36" x14ac:dyDescent="0.2">
      <c r="AE1096" s="1">
        <v>94</v>
      </c>
      <c r="AF1096" s="1">
        <f t="shared" si="40"/>
        <v>1.8800000000000002E-4</v>
      </c>
      <c r="AG1096" s="1">
        <f t="shared" si="41"/>
        <v>1.0891982888286433E-3</v>
      </c>
      <c r="AH1096" s="1">
        <f t="shared" si="37"/>
        <v>2.1783965776572866E-3</v>
      </c>
      <c r="AI1096" s="1">
        <f t="shared" si="38"/>
        <v>5.4242074783666434E-12</v>
      </c>
      <c r="AJ1096" s="1">
        <f t="shared" si="39"/>
        <v>5.1082215814450098E-3</v>
      </c>
    </row>
    <row r="1097" spans="31:36" x14ac:dyDescent="0.2">
      <c r="AE1097" s="1">
        <v>95</v>
      </c>
      <c r="AF1097" s="1">
        <f t="shared" si="40"/>
        <v>1.9000000000000001E-4</v>
      </c>
      <c r="AG1097" s="1">
        <f t="shared" si="41"/>
        <v>1.08837525141451E-3</v>
      </c>
      <c r="AH1097" s="1">
        <f t="shared" si="37"/>
        <v>2.17675050282902E-3</v>
      </c>
      <c r="AI1097" s="1">
        <f t="shared" si="38"/>
        <v>5.4201087520442595E-12</v>
      </c>
      <c r="AJ1097" s="1">
        <f t="shared" si="39"/>
        <v>5.1043616254348567E-3</v>
      </c>
    </row>
    <row r="1098" spans="31:36" x14ac:dyDescent="0.2">
      <c r="AE1098" s="1">
        <v>96</v>
      </c>
      <c r="AF1098" s="1">
        <f t="shared" si="40"/>
        <v>1.92E-4</v>
      </c>
      <c r="AG1098" s="1">
        <f t="shared" si="41"/>
        <v>1.0875441364312625E-3</v>
      </c>
      <c r="AH1098" s="1">
        <f t="shared" si="37"/>
        <v>2.175088272862525E-3</v>
      </c>
      <c r="AI1098" s="1">
        <f t="shared" si="38"/>
        <v>5.415969799427687E-12</v>
      </c>
      <c r="AJ1098" s="1">
        <f t="shared" si="39"/>
        <v>5.1004637865035701E-3</v>
      </c>
    </row>
    <row r="1099" spans="31:36" x14ac:dyDescent="0.2">
      <c r="AE1099" s="1">
        <v>97</v>
      </c>
      <c r="AF1099" s="1">
        <f t="shared" si="40"/>
        <v>1.94E-4</v>
      </c>
      <c r="AG1099" s="1">
        <f t="shared" si="41"/>
        <v>1.0867049633384977E-3</v>
      </c>
      <c r="AH1099" s="1">
        <f t="shared" si="37"/>
        <v>2.1734099266769954E-3</v>
      </c>
      <c r="AI1099" s="1">
        <f t="shared" si="38"/>
        <v>5.4117907174257183E-12</v>
      </c>
      <c r="AJ1099" s="1">
        <f t="shared" si="39"/>
        <v>5.0965281559145438E-3</v>
      </c>
    </row>
    <row r="1100" spans="31:36" x14ac:dyDescent="0.2">
      <c r="AE1100" s="1">
        <v>98</v>
      </c>
      <c r="AF1100" s="1">
        <f t="shared" si="40"/>
        <v>1.9600000000000002E-4</v>
      </c>
      <c r="AG1100" s="1">
        <f t="shared" si="41"/>
        <v>1.085857751774175E-3</v>
      </c>
      <c r="AH1100" s="1">
        <f t="shared" si="37"/>
        <v>2.17171550354835E-3</v>
      </c>
      <c r="AI1100" s="1">
        <f t="shared" si="38"/>
        <v>5.4075716038353912E-12</v>
      </c>
      <c r="AJ1100" s="1">
        <f t="shared" si="39"/>
        <v>5.092554825767673E-3</v>
      </c>
    </row>
    <row r="1101" spans="31:36" x14ac:dyDescent="0.2">
      <c r="AE1101" s="1">
        <v>99</v>
      </c>
      <c r="AF1101" s="1">
        <f t="shared" si="40"/>
        <v>1.9800000000000002E-4</v>
      </c>
      <c r="AG1101" s="1">
        <f t="shared" si="41"/>
        <v>1.0850025215538505E-3</v>
      </c>
      <c r="AH1101" s="1">
        <f t="shared" si="37"/>
        <v>2.170005043107701E-3</v>
      </c>
      <c r="AI1101" s="1">
        <f t="shared" si="38"/>
        <v>5.4033125573381751E-12</v>
      </c>
      <c r="AJ1101" s="1">
        <f t="shared" si="39"/>
        <v>5.0885438889957616E-3</v>
      </c>
    </row>
    <row r="1102" spans="31:36" x14ac:dyDescent="0.2">
      <c r="AE1102" s="1">
        <v>100</v>
      </c>
      <c r="AF1102" s="1">
        <f t="shared" si="40"/>
        <v>2.0000000000000001E-4</v>
      </c>
      <c r="AG1102" s="1">
        <f t="shared" si="41"/>
        <v>1.0841392926699031E-3</v>
      </c>
      <c r="AH1102" s="1">
        <f t="shared" si="37"/>
        <v>2.1682785853398062E-3</v>
      </c>
      <c r="AI1102" s="1">
        <f t="shared" si="38"/>
        <v>5.3990136774961174E-12</v>
      </c>
      <c r="AJ1102" s="1">
        <f t="shared" si="39"/>
        <v>5.0844954393608945E-3</v>
      </c>
    </row>
    <row r="1103" spans="31:36" x14ac:dyDescent="0.2">
      <c r="AE1103" s="1">
        <v>101</v>
      </c>
      <c r="AF1103" s="1">
        <f t="shared" si="40"/>
        <v>2.02E-4</v>
      </c>
      <c r="AG1103" s="1">
        <f t="shared" si="41"/>
        <v>1.0832680852907567E-3</v>
      </c>
      <c r="AH1103" s="1">
        <f t="shared" si="37"/>
        <v>2.1665361705815135E-3</v>
      </c>
      <c r="AI1103" s="1">
        <f t="shared" si="38"/>
        <v>5.3946750647479681E-12</v>
      </c>
      <c r="AJ1103" s="1">
        <f t="shared" si="39"/>
        <v>5.0804095714507853E-3</v>
      </c>
    </row>
    <row r="1104" spans="31:36" x14ac:dyDescent="0.2">
      <c r="AE1104" s="1">
        <v>102</v>
      </c>
      <c r="AF1104" s="1">
        <f t="shared" si="40"/>
        <v>2.0400000000000003E-4</v>
      </c>
      <c r="AG1104" s="1">
        <f t="shared" si="41"/>
        <v>1.082388919760097E-3</v>
      </c>
      <c r="AH1104" s="1">
        <f t="shared" si="37"/>
        <v>2.1647778395201939E-3</v>
      </c>
      <c r="AI1104" s="1">
        <f t="shared" si="38"/>
        <v>5.3902968204052827E-12</v>
      </c>
      <c r="AJ1104" s="1">
        <f t="shared" si="39"/>
        <v>5.0762863806751114E-3</v>
      </c>
    </row>
    <row r="1105" spans="31:36" x14ac:dyDescent="0.2">
      <c r="AE1105" s="1">
        <v>103</v>
      </c>
      <c r="AF1105" s="1">
        <f t="shared" si="40"/>
        <v>2.0600000000000002E-4</v>
      </c>
      <c r="AG1105" s="1">
        <f t="shared" si="41"/>
        <v>1.0815018165960758E-3</v>
      </c>
      <c r="AH1105" s="1">
        <f t="shared" si="37"/>
        <v>2.1630036331921516E-3</v>
      </c>
      <c r="AI1105" s="1">
        <f t="shared" si="38"/>
        <v>5.3858790466484575E-12</v>
      </c>
      <c r="AJ1105" s="1">
        <f t="shared" si="39"/>
        <v>5.0721259632617735E-3</v>
      </c>
    </row>
    <row r="1106" spans="31:36" x14ac:dyDescent="0.2">
      <c r="AE1106" s="1">
        <v>104</v>
      </c>
      <c r="AF1106" s="1">
        <f t="shared" si="40"/>
        <v>2.0800000000000001E-4</v>
      </c>
      <c r="AG1106" s="1">
        <f t="shared" si="41"/>
        <v>1.080606796490517E-3</v>
      </c>
      <c r="AH1106" s="1">
        <f t="shared" si="37"/>
        <v>2.161213592981034E-3</v>
      </c>
      <c r="AI1106" s="1">
        <f t="shared" si="38"/>
        <v>5.3814218465227744E-12</v>
      </c>
      <c r="AJ1106" s="1">
        <f t="shared" si="39"/>
        <v>5.0679284162531753E-3</v>
      </c>
    </row>
    <row r="1107" spans="31:36" x14ac:dyDescent="0.2">
      <c r="AE1107" s="1">
        <v>105</v>
      </c>
      <c r="AF1107" s="1">
        <f t="shared" si="40"/>
        <v>2.1000000000000001E-4</v>
      </c>
      <c r="AG1107" s="1">
        <f t="shared" si="41"/>
        <v>1.0797038803081105E-3</v>
      </c>
      <c r="AH1107" s="1">
        <f t="shared" si="37"/>
        <v>2.159407760616221E-3</v>
      </c>
      <c r="AI1107" s="1">
        <f t="shared" si="38"/>
        <v>5.3769253239343901E-12</v>
      </c>
      <c r="AJ1107" s="1">
        <f t="shared" si="39"/>
        <v>5.0636938375024452E-3</v>
      </c>
    </row>
    <row r="1108" spans="31:36" x14ac:dyDescent="0.2">
      <c r="AE1108" s="1">
        <v>106</v>
      </c>
      <c r="AF1108" s="1">
        <f t="shared" si="40"/>
        <v>2.12E-4</v>
      </c>
      <c r="AG1108" s="1">
        <f t="shared" si="41"/>
        <v>1.0787930890856032E-3</v>
      </c>
      <c r="AH1108" s="1">
        <f t="shared" si="37"/>
        <v>2.1575861781712065E-3</v>
      </c>
      <c r="AI1108" s="1">
        <f t="shared" si="38"/>
        <v>5.3723895836463037E-12</v>
      </c>
      <c r="AJ1108" s="1">
        <f t="shared" si="39"/>
        <v>5.0594223256696406E-3</v>
      </c>
    </row>
    <row r="1109" spans="31:36" x14ac:dyDescent="0.2">
      <c r="AE1109" s="1">
        <v>107</v>
      </c>
      <c r="AF1109" s="1">
        <f t="shared" si="40"/>
        <v>2.14E-4</v>
      </c>
      <c r="AG1109" s="1">
        <f t="shared" si="41"/>
        <v>1.0778744440309801E-3</v>
      </c>
      <c r="AH1109" s="1">
        <f t="shared" si="37"/>
        <v>2.1557488880619602E-3</v>
      </c>
      <c r="AI1109" s="1">
        <f t="shared" si="38"/>
        <v>5.3678147312742807E-12</v>
      </c>
      <c r="AJ1109" s="1">
        <f t="shared" si="39"/>
        <v>5.0551139802179042E-3</v>
      </c>
    </row>
    <row r="1110" spans="31:36" x14ac:dyDescent="0.2">
      <c r="AE1110" s="1">
        <v>108</v>
      </c>
      <c r="AF1110" s="1">
        <f t="shared" si="40"/>
        <v>2.1599999999999999E-4</v>
      </c>
      <c r="AG1110" s="1">
        <f t="shared" si="41"/>
        <v>1.076947966522644E-3</v>
      </c>
      <c r="AH1110" s="1">
        <f t="shared" si="37"/>
        <v>2.153895933045288E-3</v>
      </c>
      <c r="AI1110" s="1">
        <f t="shared" si="38"/>
        <v>5.3632008732827667E-12</v>
      </c>
      <c r="AJ1110" s="1">
        <f t="shared" si="39"/>
        <v>5.0507689014096229E-3</v>
      </c>
    </row>
    <row r="1111" spans="31:36" x14ac:dyDescent="0.2">
      <c r="AE1111" s="1">
        <v>109</v>
      </c>
      <c r="AF1111" s="1">
        <f t="shared" si="40"/>
        <v>2.1800000000000001E-4</v>
      </c>
      <c r="AG1111" s="1">
        <f t="shared" si="41"/>
        <v>1.0760136781085858E-3</v>
      </c>
      <c r="AH1111" s="1">
        <f t="shared" si="37"/>
        <v>2.1520273562171716E-3</v>
      </c>
      <c r="AI1111" s="1">
        <f t="shared" si="38"/>
        <v>5.3585481169807571E-12</v>
      </c>
      <c r="AJ1111" s="1">
        <f t="shared" si="39"/>
        <v>5.0463871903025309E-3</v>
      </c>
    </row>
    <row r="1112" spans="31:36" x14ac:dyDescent="0.2">
      <c r="AE1112" s="1">
        <v>110</v>
      </c>
      <c r="AF1112" s="1">
        <f t="shared" si="40"/>
        <v>2.2000000000000001E-4</v>
      </c>
      <c r="AG1112" s="1">
        <f t="shared" si="41"/>
        <v>1.0750716005055489E-3</v>
      </c>
      <c r="AH1112" s="1">
        <f t="shared" si="37"/>
        <v>2.1501432010110977E-3</v>
      </c>
      <c r="AI1112" s="1">
        <f t="shared" si="38"/>
        <v>5.3538565705176331E-12</v>
      </c>
      <c r="AJ1112" s="1">
        <f t="shared" si="39"/>
        <v>5.0419689487457937E-3</v>
      </c>
    </row>
    <row r="1113" spans="31:36" x14ac:dyDescent="0.2">
      <c r="AE1113" s="1">
        <v>111</v>
      </c>
      <c r="AF1113" s="1">
        <f t="shared" si="40"/>
        <v>2.22E-4</v>
      </c>
      <c r="AG1113" s="1">
        <f t="shared" si="41"/>
        <v>1.074121755598189E-3</v>
      </c>
      <c r="AH1113" s="1">
        <f t="shared" si="37"/>
        <v>2.148243511196378E-3</v>
      </c>
      <c r="AI1113" s="1">
        <f t="shared" si="38"/>
        <v>5.3491263428789808E-12</v>
      </c>
      <c r="AJ1113" s="1">
        <f t="shared" si="39"/>
        <v>5.037514279376069E-3</v>
      </c>
    </row>
    <row r="1114" spans="31:36" x14ac:dyDescent="0.2">
      <c r="AE1114" s="1">
        <v>112</v>
      </c>
      <c r="AF1114" s="1">
        <f t="shared" si="40"/>
        <v>2.24E-4</v>
      </c>
      <c r="AG1114" s="1">
        <f t="shared" si="41"/>
        <v>1.0731641654382266E-3</v>
      </c>
      <c r="AH1114" s="1">
        <f t="shared" si="37"/>
        <v>2.1463283308764533E-3</v>
      </c>
      <c r="AI1114" s="1">
        <f t="shared" si="38"/>
        <v>5.3443575438823687E-12</v>
      </c>
      <c r="AJ1114" s="1">
        <f t="shared" si="39"/>
        <v>5.0330232856135295E-3</v>
      </c>
    </row>
    <row r="1115" spans="31:36" x14ac:dyDescent="0.2">
      <c r="AE1115" s="1">
        <v>113</v>
      </c>
      <c r="AF1115" s="1">
        <f t="shared" si="40"/>
        <v>2.2600000000000002E-4</v>
      </c>
      <c r="AG1115" s="1">
        <f t="shared" si="41"/>
        <v>1.0721988522435953E-3</v>
      </c>
      <c r="AH1115" s="1">
        <f t="shared" si="37"/>
        <v>2.1443977044871905E-3</v>
      </c>
      <c r="AI1115" s="1">
        <f t="shared" si="38"/>
        <v>5.3395502841731042E-12</v>
      </c>
      <c r="AJ1115" s="1">
        <f t="shared" si="39"/>
        <v>5.0284960716578658E-3</v>
      </c>
    </row>
    <row r="1116" spans="31:36" x14ac:dyDescent="0.2">
      <c r="AE1116" s="1">
        <v>114</v>
      </c>
      <c r="AF1116" s="1">
        <f t="shared" si="40"/>
        <v>2.2800000000000001E-4</v>
      </c>
      <c r="AG1116" s="1">
        <f t="shared" si="41"/>
        <v>1.0712258383975813E-3</v>
      </c>
      <c r="AH1116" s="1">
        <f t="shared" si="37"/>
        <v>2.1424516767951625E-3</v>
      </c>
      <c r="AI1116" s="1">
        <f t="shared" si="38"/>
        <v>5.3347046752199543E-12</v>
      </c>
      <c r="AJ1116" s="1">
        <f t="shared" si="39"/>
        <v>5.0239327424842599E-3</v>
      </c>
    </row>
    <row r="1117" spans="31:36" x14ac:dyDescent="0.2">
      <c r="AE1117" s="1">
        <v>115</v>
      </c>
      <c r="AF1117" s="1">
        <f t="shared" si="40"/>
        <v>2.3000000000000001E-4</v>
      </c>
      <c r="AG1117" s="1">
        <f t="shared" si="41"/>
        <v>1.0702451464479599E-3</v>
      </c>
      <c r="AH1117" s="1">
        <f t="shared" si="37"/>
        <v>2.1404902928959199E-3</v>
      </c>
      <c r="AI1117" s="1">
        <f t="shared" si="38"/>
        <v>5.3298208293108405E-12</v>
      </c>
      <c r="AJ1117" s="1">
        <f t="shared" si="39"/>
        <v>5.0193334038393265E-3</v>
      </c>
    </row>
    <row r="1118" spans="31:36" x14ac:dyDescent="0.2">
      <c r="AE1118" s="1">
        <v>116</v>
      </c>
      <c r="AF1118" s="1">
        <f t="shared" si="40"/>
        <v>2.3200000000000003E-4</v>
      </c>
      <c r="AG1118" s="1">
        <f t="shared" si="41"/>
        <v>1.0692567991061254E-3</v>
      </c>
      <c r="AH1118" s="1">
        <f t="shared" si="37"/>
        <v>2.1385135982122509E-3</v>
      </c>
      <c r="AI1118" s="1">
        <f t="shared" si="38"/>
        <v>5.3248988595485043E-12</v>
      </c>
      <c r="AJ1118" s="1">
        <f t="shared" si="39"/>
        <v>5.0146981622370352E-3</v>
      </c>
    </row>
    <row r="1119" spans="31:36" x14ac:dyDescent="0.2">
      <c r="AE1119" s="1">
        <v>117</v>
      </c>
      <c r="AF1119" s="1">
        <f t="shared" si="40"/>
        <v>2.3400000000000002E-4</v>
      </c>
      <c r="AG1119" s="1">
        <f t="shared" si="41"/>
        <v>1.0682608192462142E-3</v>
      </c>
      <c r="AH1119" s="1">
        <f t="shared" si="37"/>
        <v>2.1365216384924284E-3</v>
      </c>
      <c r="AI1119" s="1">
        <f t="shared" si="38"/>
        <v>5.3199388798461461E-12</v>
      </c>
      <c r="AJ1119" s="1">
        <f t="shared" si="39"/>
        <v>5.0100271249545998E-3</v>
      </c>
    </row>
    <row r="1120" spans="31:36" x14ac:dyDescent="0.2">
      <c r="AE1120" s="1">
        <v>118</v>
      </c>
      <c r="AF1120" s="1">
        <f t="shared" si="40"/>
        <v>2.3600000000000002E-4</v>
      </c>
      <c r="AG1120" s="1">
        <f t="shared" si="41"/>
        <v>1.0672572299042231E-3</v>
      </c>
      <c r="AH1120" s="1">
        <f t="shared" si="37"/>
        <v>2.1345144598084462E-3</v>
      </c>
      <c r="AI1120" s="1">
        <f t="shared" si="38"/>
        <v>5.3149410049230306E-12</v>
      </c>
      <c r="AJ1120" s="1">
        <f t="shared" si="39"/>
        <v>5.0053204000283418E-3</v>
      </c>
    </row>
    <row r="1121" spans="31:36" x14ac:dyDescent="0.2">
      <c r="AE1121" s="1">
        <v>119</v>
      </c>
      <c r="AF1121" s="1">
        <f t="shared" si="40"/>
        <v>2.3800000000000001E-4</v>
      </c>
      <c r="AG1121" s="1">
        <f t="shared" si="41"/>
        <v>1.0662460542771217E-3</v>
      </c>
      <c r="AH1121" s="1">
        <f t="shared" si="37"/>
        <v>2.1324921085542434E-3</v>
      </c>
      <c r="AI1121" s="1">
        <f t="shared" si="38"/>
        <v>5.3099053503000663E-12</v>
      </c>
      <c r="AJ1121" s="1">
        <f t="shared" si="39"/>
        <v>5.0005780962495278E-3</v>
      </c>
    </row>
    <row r="1122" spans="31:36" x14ac:dyDescent="0.2">
      <c r="AE1122" s="1">
        <v>120</v>
      </c>
      <c r="AF1122" s="1">
        <f t="shared" si="40"/>
        <v>2.4000000000000001E-4</v>
      </c>
      <c r="AG1122" s="1">
        <f t="shared" si="41"/>
        <v>1.06522731572196E-3</v>
      </c>
      <c r="AH1122" s="1">
        <f t="shared" si="37"/>
        <v>2.1304546314439201E-3</v>
      </c>
      <c r="AI1122" s="1">
        <f t="shared" si="38"/>
        <v>5.3048320322953611E-12</v>
      </c>
      <c r="AJ1122" s="1">
        <f t="shared" si="39"/>
        <v>4.9958003231601825E-3</v>
      </c>
    </row>
    <row r="1123" spans="31:36" x14ac:dyDescent="0.2">
      <c r="AE1123" s="1">
        <v>121</v>
      </c>
      <c r="AF1123" s="1">
        <f t="shared" si="40"/>
        <v>2.42E-4</v>
      </c>
      <c r="AG1123" s="1">
        <f t="shared" si="41"/>
        <v>1.0642010377549694E-3</v>
      </c>
      <c r="AH1123" s="1">
        <f t="shared" si="37"/>
        <v>2.1284020755099387E-3</v>
      </c>
      <c r="AI1123" s="1">
        <f t="shared" si="38"/>
        <v>5.299721168019747E-12</v>
      </c>
      <c r="AJ1123" s="1">
        <f t="shared" si="39"/>
        <v>4.9909871910488735E-3</v>
      </c>
    </row>
    <row r="1124" spans="31:36" x14ac:dyDescent="0.2">
      <c r="AE1124" s="1">
        <v>122</v>
      </c>
      <c r="AF1124" s="1">
        <f t="shared" si="40"/>
        <v>2.4399999999999999E-4</v>
      </c>
      <c r="AG1124" s="1">
        <f t="shared" si="41"/>
        <v>1.0631672440506576E-3</v>
      </c>
      <c r="AH1124" s="1">
        <f t="shared" si="37"/>
        <v>2.1263344881013151E-3</v>
      </c>
      <c r="AI1124" s="1">
        <f t="shared" si="38"/>
        <v>5.2945728753722743E-12</v>
      </c>
      <c r="AJ1124" s="1">
        <f t="shared" si="39"/>
        <v>4.9861388109464708E-3</v>
      </c>
    </row>
    <row r="1125" spans="31:36" x14ac:dyDescent="0.2">
      <c r="AE1125" s="1">
        <v>123</v>
      </c>
      <c r="AF1125" s="1">
        <f t="shared" si="40"/>
        <v>2.4600000000000002E-4</v>
      </c>
      <c r="AG1125" s="1">
        <f t="shared" si="41"/>
        <v>1.0621259584409003E-3</v>
      </c>
      <c r="AH1125" s="1">
        <f t="shared" si="37"/>
        <v>2.1242519168818007E-3</v>
      </c>
      <c r="AI1125" s="1">
        <f t="shared" si="38"/>
        <v>5.2893872730356831E-12</v>
      </c>
      <c r="AJ1125" s="1">
        <f t="shared" si="39"/>
        <v>4.9812552946218811E-3</v>
      </c>
    </row>
    <row r="1126" spans="31:36" x14ac:dyDescent="0.2">
      <c r="AE1126" s="1">
        <v>124</v>
      </c>
      <c r="AF1126" s="1">
        <f t="shared" si="40"/>
        <v>2.4800000000000001E-4</v>
      </c>
      <c r="AG1126" s="1">
        <f t="shared" si="41"/>
        <v>1.061077204914026E-3</v>
      </c>
      <c r="AH1126" s="1">
        <f t="shared" si="37"/>
        <v>2.1221544098280519E-3</v>
      </c>
      <c r="AI1126" s="1">
        <f t="shared" si="38"/>
        <v>5.2841644804718492E-12</v>
      </c>
      <c r="AJ1126" s="1">
        <f t="shared" si="39"/>
        <v>4.9763367545777567E-3</v>
      </c>
    </row>
    <row r="1127" spans="31:36" x14ac:dyDescent="0.2">
      <c r="AE1127" s="1">
        <v>125</v>
      </c>
      <c r="AF1127" s="1">
        <f t="shared" si="40"/>
        <v>2.5000000000000001E-4</v>
      </c>
      <c r="AG1127" s="1">
        <f t="shared" si="41"/>
        <v>1.0600210076138947E-3</v>
      </c>
      <c r="AH1127" s="1">
        <f t="shared" si="37"/>
        <v>2.1200420152277894E-3</v>
      </c>
      <c r="AI1127" s="1">
        <f t="shared" si="38"/>
        <v>5.2789046179171952E-12</v>
      </c>
      <c r="AJ1127" s="1">
        <f t="shared" si="39"/>
        <v>4.9713833040461756E-3</v>
      </c>
    </row>
    <row r="1128" spans="31:36" x14ac:dyDescent="0.2">
      <c r="AE1128" s="1">
        <v>126</v>
      </c>
      <c r="AF1128" s="1">
        <f t="shared" si="40"/>
        <v>2.52E-4</v>
      </c>
      <c r="AG1128" s="1">
        <f t="shared" si="41"/>
        <v>1.0589573908389729E-3</v>
      </c>
      <c r="AH1128" s="1">
        <f t="shared" si="37"/>
        <v>2.1179147816779457E-3</v>
      </c>
      <c r="AI1128" s="1">
        <f t="shared" si="38"/>
        <v>5.2736078063780845E-12</v>
      </c>
      <c r="AJ1128" s="1">
        <f t="shared" si="39"/>
        <v>4.9663950569843063E-3</v>
      </c>
    </row>
    <row r="1129" spans="31:36" x14ac:dyDescent="0.2">
      <c r="AE1129" s="1">
        <v>127</v>
      </c>
      <c r="AF1129" s="1">
        <f t="shared" si="40"/>
        <v>2.5399999999999999E-4</v>
      </c>
      <c r="AG1129" s="1">
        <f t="shared" si="41"/>
        <v>1.0578863790414023E-3</v>
      </c>
      <c r="AH1129" s="1">
        <f t="shared" si="37"/>
        <v>2.1157727580828046E-3</v>
      </c>
      <c r="AI1129" s="1">
        <f t="shared" si="38"/>
        <v>5.268274167626183E-12</v>
      </c>
      <c r="AJ1129" s="1">
        <f t="shared" si="39"/>
        <v>4.961372128070035E-3</v>
      </c>
    </row>
    <row r="1130" spans="31:36" x14ac:dyDescent="0.2">
      <c r="AE1130" s="1">
        <v>128</v>
      </c>
      <c r="AF1130" s="1">
        <f t="shared" si="40"/>
        <v>2.5599999999999999E-4</v>
      </c>
      <c r="AG1130" s="1">
        <f t="shared" si="41"/>
        <v>1.0568079968260641E-3</v>
      </c>
      <c r="AH1130" s="1">
        <f t="shared" ref="AH1130:AH1193" si="42">2*AG1130</f>
        <v>2.1136159936521281E-3</v>
      </c>
      <c r="AI1130" s="1">
        <f t="shared" ref="AI1130:AI1193" si="43">AH1130*$Y$45</f>
        <v>5.2629038241937985E-12</v>
      </c>
      <c r="AJ1130" s="1">
        <f t="shared" ref="AJ1130:AJ1193" si="44">AI1130/$Y$51</f>
        <v>4.9563146326975799E-3</v>
      </c>
    </row>
    <row r="1131" spans="31:36" x14ac:dyDescent="0.2">
      <c r="AE1131" s="1">
        <v>129</v>
      </c>
      <c r="AF1131" s="1">
        <f t="shared" si="40"/>
        <v>2.5800000000000004E-4</v>
      </c>
      <c r="AG1131" s="1">
        <f t="shared" si="41"/>
        <v>1.0557222689496371E-3</v>
      </c>
      <c r="AH1131" s="1">
        <f t="shared" si="42"/>
        <v>2.1114445378992742E-3</v>
      </c>
      <c r="AI1131" s="1">
        <f t="shared" si="43"/>
        <v>5.2574968993691924E-12</v>
      </c>
      <c r="AJ1131" s="1">
        <f t="shared" si="44"/>
        <v>4.951222686973073E-3</v>
      </c>
    </row>
    <row r="1132" spans="31:36" x14ac:dyDescent="0.2">
      <c r="AE1132" s="1">
        <v>130</v>
      </c>
      <c r="AF1132" s="1">
        <f t="shared" si="40"/>
        <v>2.6000000000000003E-4</v>
      </c>
      <c r="AG1132" s="1">
        <f t="shared" si="41"/>
        <v>1.0546292203196517E-3</v>
      </c>
      <c r="AH1132" s="1">
        <f t="shared" si="42"/>
        <v>2.1092584406393034E-3</v>
      </c>
      <c r="AI1132" s="1">
        <f t="shared" si="43"/>
        <v>5.252053517191865E-12</v>
      </c>
      <c r="AJ1132" s="1">
        <f t="shared" si="44"/>
        <v>4.9460964077101257E-3</v>
      </c>
    </row>
    <row r="1133" spans="31:36" x14ac:dyDescent="0.2">
      <c r="AE1133" s="1">
        <v>131</v>
      </c>
      <c r="AF1133" s="1">
        <f t="shared" si="40"/>
        <v>2.6200000000000003E-4</v>
      </c>
      <c r="AG1133" s="1">
        <f t="shared" si="41"/>
        <v>1.0535288759935377E-3</v>
      </c>
      <c r="AH1133" s="1">
        <f t="shared" si="42"/>
        <v>2.1070577519870753E-3</v>
      </c>
      <c r="AI1133" s="1">
        <f t="shared" si="43"/>
        <v>5.2465738024478174E-12</v>
      </c>
      <c r="AJ1133" s="1">
        <f t="shared" si="44"/>
        <v>4.9409359124253588E-3</v>
      </c>
    </row>
    <row r="1134" spans="31:36" x14ac:dyDescent="0.2">
      <c r="AE1134" s="1">
        <v>132</v>
      </c>
      <c r="AF1134" s="1">
        <f t="shared" si="40"/>
        <v>2.6400000000000002E-4</v>
      </c>
      <c r="AG1134" s="1">
        <f t="shared" si="41"/>
        <v>1.0524212611776687E-3</v>
      </c>
      <c r="AH1134" s="1">
        <f t="shared" si="42"/>
        <v>2.1048425223553374E-3</v>
      </c>
      <c r="AI1134" s="1">
        <f t="shared" si="43"/>
        <v>5.24105788066479E-12</v>
      </c>
      <c r="AJ1134" s="1">
        <f t="shared" si="44"/>
        <v>4.9357413193339261E-3</v>
      </c>
    </row>
    <row r="1135" spans="31:36" x14ac:dyDescent="0.2">
      <c r="AE1135" s="1">
        <v>133</v>
      </c>
      <c r="AF1135" s="1">
        <f t="shared" si="40"/>
        <v>2.6600000000000001E-4</v>
      </c>
      <c r="AG1135" s="1">
        <f t="shared" si="41"/>
        <v>1.0513064012263994E-3</v>
      </c>
      <c r="AH1135" s="1">
        <f t="shared" si="42"/>
        <v>2.1026128024527989E-3</v>
      </c>
      <c r="AI1135" s="1">
        <f t="shared" si="43"/>
        <v>5.2355058781074686E-12</v>
      </c>
      <c r="AJ1135" s="1">
        <f t="shared" si="44"/>
        <v>4.9305127473449929E-3</v>
      </c>
    </row>
    <row r="1136" spans="31:36" x14ac:dyDescent="0.2">
      <c r="AE1136" s="1">
        <v>134</v>
      </c>
      <c r="AF1136" s="1">
        <f t="shared" si="40"/>
        <v>2.6800000000000001E-4</v>
      </c>
      <c r="AG1136" s="1">
        <f t="shared" si="41"/>
        <v>1.0501843216411009E-3</v>
      </c>
      <c r="AH1136" s="1">
        <f t="shared" si="42"/>
        <v>2.1003686432822018E-3</v>
      </c>
      <c r="AI1136" s="1">
        <f t="shared" si="43"/>
        <v>5.2299179217726826E-12</v>
      </c>
      <c r="AJ1136" s="1">
        <f t="shared" si="44"/>
        <v>4.9252503160572211E-3</v>
      </c>
    </row>
    <row r="1137" spans="31:36" x14ac:dyDescent="0.2">
      <c r="AE1137" s="1">
        <v>135</v>
      </c>
      <c r="AF1137" s="1">
        <f t="shared" si="40"/>
        <v>2.7E-4</v>
      </c>
      <c r="AG1137" s="1">
        <f t="shared" si="41"/>
        <v>1.0490550480691879E-3</v>
      </c>
      <c r="AH1137" s="1">
        <f t="shared" si="42"/>
        <v>2.0981100961383757E-3</v>
      </c>
      <c r="AI1137" s="1">
        <f t="shared" si="43"/>
        <v>5.224294139384555E-12</v>
      </c>
      <c r="AJ1137" s="1">
        <f t="shared" si="44"/>
        <v>4.9199541457541933E-3</v>
      </c>
    </row>
    <row r="1138" spans="31:36" x14ac:dyDescent="0.2">
      <c r="AE1138" s="1">
        <v>136</v>
      </c>
      <c r="AF1138" s="1">
        <f t="shared" si="40"/>
        <v>2.7200000000000005E-4</v>
      </c>
      <c r="AG1138" s="1">
        <f t="shared" si="41"/>
        <v>1.047918606303143E-3</v>
      </c>
      <c r="AH1138" s="1">
        <f t="shared" si="42"/>
        <v>2.095837212606286E-3</v>
      </c>
      <c r="AI1138" s="1">
        <f t="shared" si="43"/>
        <v>5.2186346593896521E-12</v>
      </c>
      <c r="AJ1138" s="1">
        <f t="shared" si="44"/>
        <v>4.9146243573998539E-3</v>
      </c>
    </row>
    <row r="1139" spans="31:36" x14ac:dyDescent="0.2">
      <c r="AE1139" s="1">
        <v>137</v>
      </c>
      <c r="AF1139" s="1">
        <f t="shared" si="40"/>
        <v>2.7400000000000005E-4</v>
      </c>
      <c r="AG1139" s="1">
        <f t="shared" si="41"/>
        <v>1.0467750222795365E-3</v>
      </c>
      <c r="AH1139" s="1">
        <f t="shared" si="42"/>
        <v>2.093550044559073E-3</v>
      </c>
      <c r="AI1139" s="1">
        <f t="shared" si="43"/>
        <v>5.2129396109520914E-12</v>
      </c>
      <c r="AJ1139" s="1">
        <f t="shared" si="44"/>
        <v>4.9092610726338953E-3</v>
      </c>
    </row>
    <row r="1140" spans="31:36" x14ac:dyDescent="0.2">
      <c r="AE1140" s="1">
        <v>138</v>
      </c>
      <c r="AF1140" s="1">
        <f t="shared" si="40"/>
        <v>2.7600000000000004E-4</v>
      </c>
      <c r="AG1140" s="1">
        <f t="shared" si="41"/>
        <v>1.0456243220780402E-3</v>
      </c>
      <c r="AH1140" s="1">
        <f t="shared" si="42"/>
        <v>2.0912486441560805E-3</v>
      </c>
      <c r="AI1140" s="1">
        <f t="shared" si="43"/>
        <v>5.20720912394864E-12</v>
      </c>
      <c r="AJ1140" s="1">
        <f t="shared" si="44"/>
        <v>4.9038644137671455E-3</v>
      </c>
    </row>
    <row r="1141" spans="31:36" x14ac:dyDescent="0.2">
      <c r="AE1141" s="1">
        <v>139</v>
      </c>
      <c r="AF1141" s="1">
        <f t="shared" si="40"/>
        <v>2.7800000000000004E-4</v>
      </c>
      <c r="AG1141" s="1">
        <f t="shared" si="41"/>
        <v>1.0444665319204374E-3</v>
      </c>
      <c r="AH1141" s="1">
        <f t="shared" si="42"/>
        <v>2.0889330638408747E-3</v>
      </c>
      <c r="AI1141" s="1">
        <f t="shared" si="43"/>
        <v>5.2014433289637776E-12</v>
      </c>
      <c r="AJ1141" s="1">
        <f t="shared" si="44"/>
        <v>4.8984345037769153E-3</v>
      </c>
    </row>
    <row r="1142" spans="31:36" x14ac:dyDescent="0.2">
      <c r="AE1142" s="1">
        <v>140</v>
      </c>
      <c r="AF1142" s="1">
        <f t="shared" si="40"/>
        <v>2.8000000000000003E-4</v>
      </c>
      <c r="AG1142" s="1">
        <f t="shared" si="41"/>
        <v>1.0433016781696283E-3</v>
      </c>
      <c r="AH1142" s="1">
        <f t="shared" si="42"/>
        <v>2.0866033563392565E-3</v>
      </c>
      <c r="AI1142" s="1">
        <f t="shared" si="43"/>
        <v>5.1956423572847482E-12</v>
      </c>
      <c r="AJ1142" s="1">
        <f t="shared" si="44"/>
        <v>4.8929714663023443E-3</v>
      </c>
    </row>
    <row r="1143" spans="31:36" x14ac:dyDescent="0.2">
      <c r="AE1143" s="1">
        <v>141</v>
      </c>
      <c r="AF1143" s="1">
        <f t="shared" si="40"/>
        <v>2.8200000000000002E-4</v>
      </c>
      <c r="AG1143" s="1">
        <f t="shared" si="41"/>
        <v>1.0421297873286313E-3</v>
      </c>
      <c r="AH1143" s="1">
        <f t="shared" si="42"/>
        <v>2.0842595746572625E-3</v>
      </c>
      <c r="AI1143" s="1">
        <f t="shared" si="43"/>
        <v>5.1898063408965833E-12</v>
      </c>
      <c r="AJ1143" s="1">
        <f t="shared" si="44"/>
        <v>4.8874754256397054E-3</v>
      </c>
    </row>
    <row r="1144" spans="31:36" x14ac:dyDescent="0.2">
      <c r="AE1144" s="1">
        <v>142</v>
      </c>
      <c r="AF1144" s="1">
        <f t="shared" si="40"/>
        <v>2.8400000000000002E-4</v>
      </c>
      <c r="AG1144" s="1">
        <f t="shared" si="41"/>
        <v>1.0409508860395769E-3</v>
      </c>
      <c r="AH1144" s="1">
        <f t="shared" si="42"/>
        <v>2.0819017720791538E-3</v>
      </c>
      <c r="AI1144" s="1">
        <f t="shared" si="43"/>
        <v>5.1839354124770926E-12</v>
      </c>
      <c r="AJ1144" s="1">
        <f t="shared" si="44"/>
        <v>4.8819465067376959E-3</v>
      </c>
    </row>
    <row r="1145" spans="31:36" x14ac:dyDescent="0.2">
      <c r="AE1145" s="1">
        <v>143</v>
      </c>
      <c r="AF1145" s="1">
        <f t="shared" si="40"/>
        <v>2.8600000000000001E-4</v>
      </c>
      <c r="AG1145" s="1">
        <f t="shared" si="41"/>
        <v>1.0397650010827025E-3</v>
      </c>
      <c r="AH1145" s="1">
        <f t="shared" si="42"/>
        <v>2.079530002165405E-3</v>
      </c>
      <c r="AI1145" s="1">
        <f t="shared" si="43"/>
        <v>5.1780297053918582E-12</v>
      </c>
      <c r="AJ1145" s="1">
        <f t="shared" si="44"/>
        <v>4.8763848351927189E-3</v>
      </c>
    </row>
    <row r="1146" spans="31:36" x14ac:dyDescent="0.2">
      <c r="AE1146" s="1">
        <v>144</v>
      </c>
      <c r="AF1146" s="1">
        <f t="shared" si="40"/>
        <v>2.8800000000000006E-4</v>
      </c>
      <c r="AG1146" s="1">
        <f t="shared" si="41"/>
        <v>1.038572159375338E-3</v>
      </c>
      <c r="AH1146" s="1">
        <f t="shared" si="42"/>
        <v>2.077144318750676E-3</v>
      </c>
      <c r="AI1146" s="1">
        <f t="shared" si="43"/>
        <v>5.1720893536891828E-12</v>
      </c>
      <c r="AJ1146" s="1">
        <f t="shared" si="44"/>
        <v>4.8707905372441232E-3</v>
      </c>
    </row>
    <row r="1147" spans="31:36" x14ac:dyDescent="0.2">
      <c r="AE1147" s="1">
        <v>145</v>
      </c>
      <c r="AF1147" s="1">
        <f t="shared" si="40"/>
        <v>2.9E-4</v>
      </c>
      <c r="AG1147" s="1">
        <f t="shared" si="41"/>
        <v>1.0373723879708891E-3</v>
      </c>
      <c r="AH1147" s="1">
        <f t="shared" si="42"/>
        <v>2.0747447759417782E-3</v>
      </c>
      <c r="AI1147" s="1">
        <f t="shared" si="43"/>
        <v>5.1661144920950277E-12</v>
      </c>
      <c r="AJ1147" s="1">
        <f t="shared" si="44"/>
        <v>4.8651637397694441E-3</v>
      </c>
    </row>
    <row r="1148" spans="31:36" x14ac:dyDescent="0.2">
      <c r="AE1148" s="1">
        <v>146</v>
      </c>
      <c r="AF1148" s="1">
        <f t="shared" si="40"/>
        <v>2.92E-4</v>
      </c>
      <c r="AG1148" s="1">
        <f t="shared" si="41"/>
        <v>1.036165714057816E-3</v>
      </c>
      <c r="AH1148" s="1">
        <f t="shared" si="42"/>
        <v>2.0723314281156321E-3</v>
      </c>
      <c r="AI1148" s="1">
        <f t="shared" si="43"/>
        <v>5.1601052560079235E-12</v>
      </c>
      <c r="AJ1148" s="1">
        <f t="shared" si="44"/>
        <v>4.8595045702796028E-3</v>
      </c>
    </row>
    <row r="1149" spans="31:36" x14ac:dyDescent="0.2">
      <c r="AE1149" s="1">
        <v>147</v>
      </c>
      <c r="AF1149" s="1">
        <f t="shared" si="40"/>
        <v>2.9399999999999999E-4</v>
      </c>
      <c r="AG1149" s="1">
        <f t="shared" si="41"/>
        <v>1.0349521649586084E-3</v>
      </c>
      <c r="AH1149" s="1">
        <f t="shared" si="42"/>
        <v>2.0699043299172168E-3</v>
      </c>
      <c r="AI1149" s="1">
        <f t="shared" si="43"/>
        <v>5.1540617814938696E-12</v>
      </c>
      <c r="AJ1149" s="1">
        <f t="shared" si="44"/>
        <v>4.8538131569141061E-3</v>
      </c>
    </row>
    <row r="1150" spans="31:36" x14ac:dyDescent="0.2">
      <c r="AE1150" s="1">
        <v>148</v>
      </c>
      <c r="AF1150" s="1">
        <f t="shared" si="40"/>
        <v>2.9599999999999998E-4</v>
      </c>
      <c r="AG1150" s="1">
        <f t="shared" si="41"/>
        <v>1.0337317681287559E-3</v>
      </c>
      <c r="AH1150" s="1">
        <f t="shared" si="42"/>
        <v>2.0674635362575118E-3</v>
      </c>
      <c r="AI1150" s="1">
        <f t="shared" si="43"/>
        <v>5.1479842052812041E-12</v>
      </c>
      <c r="AJ1150" s="1">
        <f t="shared" si="44"/>
        <v>4.8480896284362161E-3</v>
      </c>
    </row>
    <row r="1151" spans="31:36" x14ac:dyDescent="0.2">
      <c r="AE1151" s="1">
        <v>149</v>
      </c>
      <c r="AF1151" s="1">
        <f t="shared" si="40"/>
        <v>2.9799999999999998E-4</v>
      </c>
      <c r="AG1151" s="1">
        <f t="shared" si="41"/>
        <v>1.0325045511557131E-3</v>
      </c>
      <c r="AH1151" s="1">
        <f t="shared" si="42"/>
        <v>2.0650091023114263E-3</v>
      </c>
      <c r="AI1151" s="1">
        <f t="shared" si="43"/>
        <v>5.141872664755451E-12</v>
      </c>
      <c r="AJ1151" s="1">
        <f t="shared" si="44"/>
        <v>4.842334114228096E-3</v>
      </c>
    </row>
    <row r="1152" spans="31:36" x14ac:dyDescent="0.2">
      <c r="AE1152" s="1">
        <v>150</v>
      </c>
      <c r="AF1152" s="1">
        <f t="shared" si="40"/>
        <v>2.9999999999999997E-4</v>
      </c>
      <c r="AG1152" s="1">
        <f t="shared" si="41"/>
        <v>1.0312705417578635E-3</v>
      </c>
      <c r="AH1152" s="1">
        <f t="shared" si="42"/>
        <v>2.0625410835157271E-3</v>
      </c>
      <c r="AI1152" s="1">
        <f t="shared" si="43"/>
        <v>5.1357272979541602E-12</v>
      </c>
      <c r="AJ1152" s="1">
        <f t="shared" si="44"/>
        <v>4.8365467442859529E-3</v>
      </c>
    </row>
    <row r="1153" spans="31:36" x14ac:dyDescent="0.2">
      <c r="AE1153" s="1">
        <v>151</v>
      </c>
      <c r="AF1153" s="1">
        <f t="shared" si="40"/>
        <v>3.0200000000000002E-4</v>
      </c>
      <c r="AG1153" s="1">
        <f t="shared" si="41"/>
        <v>1.0300297677834766E-3</v>
      </c>
      <c r="AH1153" s="1">
        <f t="shared" si="42"/>
        <v>2.0600595355669531E-3</v>
      </c>
      <c r="AI1153" s="1">
        <f t="shared" si="43"/>
        <v>5.1295482435617127E-12</v>
      </c>
      <c r="AJ1153" s="1">
        <f t="shared" si="44"/>
        <v>4.8307276492151408E-3</v>
      </c>
    </row>
    <row r="1154" spans="31:36" x14ac:dyDescent="0.2">
      <c r="AE1154" s="1">
        <v>152</v>
      </c>
      <c r="AF1154" s="1">
        <f t="shared" ref="AF1154:AF1217" si="45">AE1154*0.001*$Y$46</f>
        <v>3.0400000000000002E-4</v>
      </c>
      <c r="AG1154" s="1">
        <f t="shared" ref="AG1154:AG1217" si="46">($Y$50/(4*3.1415926*$Y$44*$Y$48)^(1/2))*2.718^(-AF1154*AF1154/(4*$Y$44*$Y$48))</f>
        <v>1.0287822572096622E-3</v>
      </c>
      <c r="AH1154" s="1">
        <f t="shared" si="42"/>
        <v>2.0575645144193244E-3</v>
      </c>
      <c r="AI1154" s="1">
        <f t="shared" si="43"/>
        <v>5.1233356409041174E-12</v>
      </c>
      <c r="AJ1154" s="1">
        <f t="shared" si="44"/>
        <v>4.824876960225267E-3</v>
      </c>
    </row>
    <row r="1155" spans="31:36" x14ac:dyDescent="0.2">
      <c r="AE1155" s="1">
        <v>153</v>
      </c>
      <c r="AF1155" s="1">
        <f t="shared" si="45"/>
        <v>3.0600000000000001E-4</v>
      </c>
      <c r="AG1155" s="1">
        <f t="shared" si="46"/>
        <v>1.0275280381413215E-3</v>
      </c>
      <c r="AH1155" s="1">
        <f t="shared" si="42"/>
        <v>2.0550560762826429E-3</v>
      </c>
      <c r="AI1155" s="1">
        <f t="shared" si="43"/>
        <v>5.1170896299437808E-12</v>
      </c>
      <c r="AJ1155" s="1">
        <f t="shared" si="44"/>
        <v>4.8189948091252616E-3</v>
      </c>
    </row>
    <row r="1156" spans="31:36" x14ac:dyDescent="0.2">
      <c r="AE1156" s="1">
        <v>154</v>
      </c>
      <c r="AF1156" s="1">
        <f t="shared" si="45"/>
        <v>3.0800000000000001E-4</v>
      </c>
      <c r="AG1156" s="1">
        <f t="shared" si="46"/>
        <v>1.026267138810093E-3</v>
      </c>
      <c r="AH1156" s="1">
        <f t="shared" si="42"/>
        <v>2.0525342776201859E-3</v>
      </c>
      <c r="AI1156" s="1">
        <f t="shared" si="43"/>
        <v>5.1108103512742628E-12</v>
      </c>
      <c r="AJ1156" s="1">
        <f t="shared" si="44"/>
        <v>4.8130813283184404E-3</v>
      </c>
    </row>
    <row r="1157" spans="31:36" x14ac:dyDescent="0.2">
      <c r="AE1157" s="1">
        <v>155</v>
      </c>
      <c r="AF1157" s="1">
        <f t="shared" si="45"/>
        <v>3.1E-4</v>
      </c>
      <c r="AG1157" s="1">
        <f t="shared" si="46"/>
        <v>1.0249995875732949E-3</v>
      </c>
      <c r="AH1157" s="1">
        <f t="shared" si="42"/>
        <v>2.0499991751465898E-3</v>
      </c>
      <c r="AI1157" s="1">
        <f t="shared" si="43"/>
        <v>5.1044979461150081E-12</v>
      </c>
      <c r="AJ1157" s="1">
        <f t="shared" si="44"/>
        <v>4.8071366507975426E-3</v>
      </c>
    </row>
    <row r="1158" spans="31:36" x14ac:dyDescent="0.2">
      <c r="AE1158" s="1">
        <v>156</v>
      </c>
      <c r="AF1158" s="1">
        <f t="shared" si="45"/>
        <v>3.1199999999999999E-4</v>
      </c>
      <c r="AG1158" s="1">
        <f t="shared" si="46"/>
        <v>1.023725412912865E-3</v>
      </c>
      <c r="AH1158" s="1">
        <f t="shared" si="42"/>
        <v>2.04745082582573E-3</v>
      </c>
      <c r="AI1158" s="1">
        <f t="shared" si="43"/>
        <v>5.0981525563060674E-12</v>
      </c>
      <c r="AJ1158" s="1">
        <f t="shared" si="44"/>
        <v>4.8011609101397627E-3</v>
      </c>
    </row>
    <row r="1159" spans="31:36" x14ac:dyDescent="0.2">
      <c r="AE1159" s="1">
        <v>157</v>
      </c>
      <c r="AF1159" s="1">
        <f t="shared" si="45"/>
        <v>3.1399999999999999E-4</v>
      </c>
      <c r="AG1159" s="1">
        <f t="shared" si="46"/>
        <v>1.0224446434342952E-3</v>
      </c>
      <c r="AH1159" s="1">
        <f t="shared" si="42"/>
        <v>2.0448892868685903E-3</v>
      </c>
      <c r="AI1159" s="1">
        <f t="shared" si="43"/>
        <v>5.0917743243027896E-12</v>
      </c>
      <c r="AJ1159" s="1">
        <f t="shared" si="44"/>
        <v>4.7951542405017455E-3</v>
      </c>
    </row>
    <row r="1160" spans="31:36" x14ac:dyDescent="0.2">
      <c r="AE1160" s="1">
        <v>158</v>
      </c>
      <c r="AF1160" s="1">
        <f t="shared" si="45"/>
        <v>3.1599999999999998E-4</v>
      </c>
      <c r="AG1160" s="1">
        <f t="shared" si="46"/>
        <v>1.021157307865564E-3</v>
      </c>
      <c r="AH1160" s="1">
        <f t="shared" si="42"/>
        <v>2.0423146157311279E-3</v>
      </c>
      <c r="AI1160" s="1">
        <f t="shared" si="43"/>
        <v>5.0853633931705085E-12</v>
      </c>
      <c r="AJ1160" s="1">
        <f t="shared" si="44"/>
        <v>4.7891167766145907E-3</v>
      </c>
    </row>
    <row r="1161" spans="31:36" x14ac:dyDescent="0.2">
      <c r="AE1161" s="1">
        <v>159</v>
      </c>
      <c r="AF1161" s="1">
        <f t="shared" si="45"/>
        <v>3.1800000000000003E-4</v>
      </c>
      <c r="AG1161" s="1">
        <f t="shared" si="46"/>
        <v>1.0198634350560639E-3</v>
      </c>
      <c r="AH1161" s="1">
        <f t="shared" si="42"/>
        <v>2.0397268701121277E-3</v>
      </c>
      <c r="AI1161" s="1">
        <f t="shared" si="43"/>
        <v>5.0789199065791978E-12</v>
      </c>
      <c r="AJ1161" s="1">
        <f t="shared" si="44"/>
        <v>4.7830486537788104E-3</v>
      </c>
    </row>
    <row r="1162" spans="31:36" x14ac:dyDescent="0.2">
      <c r="AE1162" s="1">
        <v>160</v>
      </c>
      <c r="AF1162" s="1">
        <f t="shared" si="45"/>
        <v>3.2000000000000003E-4</v>
      </c>
      <c r="AG1162" s="1">
        <f t="shared" si="46"/>
        <v>1.0185630539755264E-3</v>
      </c>
      <c r="AH1162" s="1">
        <f t="shared" si="42"/>
        <v>2.0371261079510528E-3</v>
      </c>
      <c r="AI1162" s="1">
        <f t="shared" si="43"/>
        <v>5.0724440087981212E-12</v>
      </c>
      <c r="AJ1162" s="1">
        <f t="shared" si="44"/>
        <v>4.7769500078592986E-3</v>
      </c>
    </row>
    <row r="1163" spans="31:36" x14ac:dyDescent="0.2">
      <c r="AE1163" s="1">
        <v>161</v>
      </c>
      <c r="AF1163" s="1">
        <f t="shared" si="45"/>
        <v>3.2200000000000002E-4</v>
      </c>
      <c r="AG1163" s="1">
        <f t="shared" si="46"/>
        <v>1.0172561937129433E-3</v>
      </c>
      <c r="AH1163" s="1">
        <f t="shared" si="42"/>
        <v>2.0345123874258866E-3</v>
      </c>
      <c r="AI1163" s="1">
        <f t="shared" si="43"/>
        <v>5.0659358446904574E-12</v>
      </c>
      <c r="AJ1163" s="1">
        <f t="shared" si="44"/>
        <v>4.7708209752802639E-3</v>
      </c>
    </row>
    <row r="1164" spans="31:36" x14ac:dyDescent="0.2">
      <c r="AE1164" s="1">
        <v>162</v>
      </c>
      <c r="AF1164" s="1">
        <f t="shared" si="45"/>
        <v>3.2400000000000001E-4</v>
      </c>
      <c r="AG1164" s="1">
        <f t="shared" si="46"/>
        <v>1.0159428834754835E-3</v>
      </c>
      <c r="AH1164" s="1">
        <f t="shared" si="42"/>
        <v>2.0318857669509669E-3</v>
      </c>
      <c r="AI1164" s="1">
        <f t="shared" si="43"/>
        <v>5.0593955597079071E-12</v>
      </c>
      <c r="AJ1164" s="1">
        <f t="shared" si="44"/>
        <v>4.7646616930201524E-3</v>
      </c>
    </row>
    <row r="1165" spans="31:36" x14ac:dyDescent="0.2">
      <c r="AE1165" s="1">
        <v>163</v>
      </c>
      <c r="AF1165" s="1">
        <f t="shared" si="45"/>
        <v>3.2600000000000001E-4</v>
      </c>
      <c r="AG1165" s="1">
        <f t="shared" si="46"/>
        <v>1.0146231525874098E-3</v>
      </c>
      <c r="AH1165" s="1">
        <f t="shared" si="42"/>
        <v>2.0292463051748196E-3</v>
      </c>
      <c r="AI1165" s="1">
        <f t="shared" si="43"/>
        <v>5.0528232998853007E-12</v>
      </c>
      <c r="AJ1165" s="1">
        <f t="shared" si="44"/>
        <v>4.7584722986065732E-3</v>
      </c>
    </row>
    <row r="1166" spans="31:36" x14ac:dyDescent="0.2">
      <c r="AE1166" s="1">
        <v>164</v>
      </c>
      <c r="AF1166" s="1">
        <f t="shared" si="45"/>
        <v>3.28E-4</v>
      </c>
      <c r="AG1166" s="1">
        <f t="shared" si="46"/>
        <v>1.013297030488987E-3</v>
      </c>
      <c r="AH1166" s="1">
        <f t="shared" si="42"/>
        <v>2.026594060977974E-3</v>
      </c>
      <c r="AI1166" s="1">
        <f t="shared" si="43"/>
        <v>5.0462192118351554E-12</v>
      </c>
      <c r="AJ1166" s="1">
        <f t="shared" si="44"/>
        <v>4.7522529301111636E-3</v>
      </c>
    </row>
    <row r="1167" spans="31:36" x14ac:dyDescent="0.2">
      <c r="AE1167" s="1">
        <v>165</v>
      </c>
      <c r="AF1167" s="1">
        <f t="shared" si="45"/>
        <v>3.3E-4</v>
      </c>
      <c r="AG1167" s="1">
        <f t="shared" si="46"/>
        <v>1.0119645467353922E-3</v>
      </c>
      <c r="AH1167" s="1">
        <f t="shared" si="42"/>
        <v>2.0239290934707843E-3</v>
      </c>
      <c r="AI1167" s="1">
        <f t="shared" si="43"/>
        <v>5.0395834427422525E-12</v>
      </c>
      <c r="AJ1167" s="1">
        <f t="shared" si="44"/>
        <v>4.746003726144493E-3</v>
      </c>
    </row>
    <row r="1168" spans="31:36" x14ac:dyDescent="0.2">
      <c r="AE1168" s="1">
        <v>166</v>
      </c>
      <c r="AF1168" s="1">
        <f t="shared" si="45"/>
        <v>3.3200000000000005E-4</v>
      </c>
      <c r="AG1168" s="1">
        <f t="shared" si="46"/>
        <v>1.0106257309956182E-3</v>
      </c>
      <c r="AH1168" s="1">
        <f t="shared" si="42"/>
        <v>2.0212514619912364E-3</v>
      </c>
      <c r="AI1168" s="1">
        <f t="shared" si="43"/>
        <v>5.0329161403581785E-12</v>
      </c>
      <c r="AJ1168" s="1">
        <f t="shared" si="44"/>
        <v>4.7397248258509153E-3</v>
      </c>
    </row>
    <row r="1169" spans="31:36" x14ac:dyDescent="0.2">
      <c r="AE1169" s="1">
        <v>167</v>
      </c>
      <c r="AF1169" s="1">
        <f t="shared" si="45"/>
        <v>3.3400000000000004E-4</v>
      </c>
      <c r="AG1169" s="1">
        <f t="shared" si="46"/>
        <v>1.0092806130513766E-3</v>
      </c>
      <c r="AH1169" s="1">
        <f t="shared" si="42"/>
        <v>2.0185612261027532E-3</v>
      </c>
      <c r="AI1169" s="1">
        <f t="shared" si="43"/>
        <v>5.0262174529958552E-12</v>
      </c>
      <c r="AJ1169" s="1">
        <f t="shared" si="44"/>
        <v>4.7334163689034172E-3</v>
      </c>
    </row>
    <row r="1170" spans="31:36" x14ac:dyDescent="0.2">
      <c r="AE1170" s="1">
        <v>168</v>
      </c>
      <c r="AF1170" s="1">
        <f t="shared" si="45"/>
        <v>3.3600000000000004E-4</v>
      </c>
      <c r="AG1170" s="1">
        <f t="shared" si="46"/>
        <v>1.007929222795994E-3</v>
      </c>
      <c r="AH1170" s="1">
        <f t="shared" si="42"/>
        <v>2.0158584455919879E-3</v>
      </c>
      <c r="AI1170" s="1">
        <f t="shared" si="43"/>
        <v>5.0194875295240493E-12</v>
      </c>
      <c r="AJ1170" s="1">
        <f t="shared" si="44"/>
        <v>4.7270784954984522E-3</v>
      </c>
    </row>
    <row r="1171" spans="31:36" x14ac:dyDescent="0.2">
      <c r="AE1171" s="1">
        <v>169</v>
      </c>
      <c r="AF1171" s="1">
        <f t="shared" si="45"/>
        <v>3.3800000000000003E-4</v>
      </c>
      <c r="AG1171" s="1">
        <f t="shared" si="46"/>
        <v>1.0065715902333101E-3</v>
      </c>
      <c r="AH1171" s="1">
        <f t="shared" si="42"/>
        <v>2.0131431804666202E-3</v>
      </c>
      <c r="AI1171" s="1">
        <f t="shared" si="43"/>
        <v>5.0127265193618838E-12</v>
      </c>
      <c r="AJ1171" s="1">
        <f t="shared" si="44"/>
        <v>4.7207113463507682E-3</v>
      </c>
    </row>
    <row r="1172" spans="31:36" x14ac:dyDescent="0.2">
      <c r="AE1172" s="1">
        <v>170</v>
      </c>
      <c r="AF1172" s="1">
        <f t="shared" si="45"/>
        <v>3.4000000000000002E-4</v>
      </c>
      <c r="AG1172" s="1">
        <f t="shared" si="46"/>
        <v>1.0052077454765691E-3</v>
      </c>
      <c r="AH1172" s="1">
        <f t="shared" si="42"/>
        <v>2.0104154909531382E-3</v>
      </c>
      <c r="AI1172" s="1">
        <f t="shared" si="43"/>
        <v>5.0059345724733135E-12</v>
      </c>
      <c r="AJ1172" s="1">
        <f t="shared" si="44"/>
        <v>4.7143150626882064E-3</v>
      </c>
    </row>
    <row r="1173" spans="31:36" x14ac:dyDescent="0.2">
      <c r="AE1173" s="1">
        <v>171</v>
      </c>
      <c r="AF1173" s="1">
        <f t="shared" si="45"/>
        <v>3.4200000000000002E-4</v>
      </c>
      <c r="AG1173" s="1">
        <f t="shared" si="46"/>
        <v>1.0038377187473098E-3</v>
      </c>
      <c r="AH1173" s="1">
        <f t="shared" si="42"/>
        <v>2.0076754374946195E-3</v>
      </c>
      <c r="AI1173" s="1">
        <f t="shared" si="43"/>
        <v>4.9991118393616026E-12</v>
      </c>
      <c r="AJ1173" s="1">
        <f t="shared" si="44"/>
        <v>4.7078897862464992E-3</v>
      </c>
    </row>
    <row r="1174" spans="31:36" x14ac:dyDescent="0.2">
      <c r="AE1174" s="1">
        <v>172</v>
      </c>
      <c r="AF1174" s="1">
        <f t="shared" si="45"/>
        <v>3.4400000000000001E-4</v>
      </c>
      <c r="AG1174" s="1">
        <f t="shared" si="46"/>
        <v>1.0024615403742521E-3</v>
      </c>
      <c r="AH1174" s="1">
        <f t="shared" si="42"/>
        <v>2.0049230807485043E-3</v>
      </c>
      <c r="AI1174" s="1">
        <f t="shared" si="43"/>
        <v>4.9922584710637757E-12</v>
      </c>
      <c r="AJ1174" s="1">
        <f t="shared" si="44"/>
        <v>4.7014356592640456E-3</v>
      </c>
    </row>
    <row r="1175" spans="31:36" x14ac:dyDescent="0.2">
      <c r="AE1175" s="1">
        <v>173</v>
      </c>
      <c r="AF1175" s="1">
        <f t="shared" si="45"/>
        <v>3.4600000000000006E-4</v>
      </c>
      <c r="AG1175" s="1">
        <f t="shared" si="46"/>
        <v>1.0010792407921818E-3</v>
      </c>
      <c r="AH1175" s="1">
        <f t="shared" si="42"/>
        <v>2.0021584815843635E-3</v>
      </c>
      <c r="AI1175" s="1">
        <f t="shared" si="43"/>
        <v>4.9853746191450646E-12</v>
      </c>
      <c r="AJ1175" s="1">
        <f t="shared" si="44"/>
        <v>4.6949528244766819E-3</v>
      </c>
    </row>
    <row r="1176" spans="31:36" x14ac:dyDescent="0.2">
      <c r="AE1176" s="1">
        <v>174</v>
      </c>
      <c r="AF1176" s="1">
        <f t="shared" si="45"/>
        <v>3.4800000000000006E-4</v>
      </c>
      <c r="AG1176" s="1">
        <f t="shared" si="46"/>
        <v>9.9969085054083169E-4</v>
      </c>
      <c r="AH1176" s="1">
        <f t="shared" si="42"/>
        <v>1.9993817010816634E-3</v>
      </c>
      <c r="AI1176" s="1">
        <f t="shared" si="43"/>
        <v>4.9784604356933418E-12</v>
      </c>
      <c r="AJ1176" s="1">
        <f t="shared" si="44"/>
        <v>4.688441425112439E-3</v>
      </c>
    </row>
    <row r="1177" spans="31:36" x14ac:dyDescent="0.2">
      <c r="AE1177" s="1">
        <v>175</v>
      </c>
      <c r="AF1177" s="1">
        <f t="shared" si="45"/>
        <v>3.5000000000000005E-4</v>
      </c>
      <c r="AG1177" s="1">
        <f t="shared" si="46"/>
        <v>9.9829640026376015E-4</v>
      </c>
      <c r="AH1177" s="1">
        <f t="shared" si="42"/>
        <v>1.9965928005275203E-3</v>
      </c>
      <c r="AI1177" s="1">
        <f t="shared" si="43"/>
        <v>4.9715160733135253E-12</v>
      </c>
      <c r="AJ1177" s="1">
        <f t="shared" si="44"/>
        <v>4.6819016048862709E-3</v>
      </c>
    </row>
    <row r="1178" spans="31:36" x14ac:dyDescent="0.2">
      <c r="AE1178" s="1">
        <v>176</v>
      </c>
      <c r="AF1178" s="1">
        <f t="shared" si="45"/>
        <v>3.5199999999999999E-4</v>
      </c>
      <c r="AG1178" s="1">
        <f t="shared" si="46"/>
        <v>9.9689592070722794E-4</v>
      </c>
      <c r="AH1178" s="1">
        <f t="shared" si="42"/>
        <v>1.9937918414144559E-3</v>
      </c>
      <c r="AI1178" s="1">
        <f t="shared" si="43"/>
        <v>4.9645416851219946E-12</v>
      </c>
      <c r="AJ1178" s="1">
        <f t="shared" si="44"/>
        <v>4.6753335079948001E-3</v>
      </c>
    </row>
    <row r="1179" spans="31:36" x14ac:dyDescent="0.2">
      <c r="AE1179" s="1">
        <v>177</v>
      </c>
      <c r="AF1179" s="1">
        <f t="shared" si="45"/>
        <v>3.5399999999999999E-4</v>
      </c>
      <c r="AG1179" s="1">
        <f t="shared" si="46"/>
        <v>9.9548944271907126E-4</v>
      </c>
      <c r="AH1179" s="1">
        <f t="shared" si="42"/>
        <v>1.9909788854381425E-3</v>
      </c>
      <c r="AI1179" s="1">
        <f t="shared" si="43"/>
        <v>4.9575374247409746E-12</v>
      </c>
      <c r="AJ1179" s="1">
        <f t="shared" si="44"/>
        <v>4.668737279111026E-3</v>
      </c>
    </row>
    <row r="1180" spans="31:36" x14ac:dyDescent="0.2">
      <c r="AE1180" s="1">
        <v>178</v>
      </c>
      <c r="AF1180" s="1">
        <f t="shared" si="45"/>
        <v>3.5599999999999998E-4</v>
      </c>
      <c r="AG1180" s="1">
        <f t="shared" si="46"/>
        <v>9.9407699724757335E-4</v>
      </c>
      <c r="AH1180" s="1">
        <f t="shared" si="42"/>
        <v>1.9881539944951467E-3</v>
      </c>
      <c r="AI1180" s="1">
        <f t="shared" si="43"/>
        <v>4.9505034462929153E-12</v>
      </c>
      <c r="AJ1180" s="1">
        <f t="shared" si="44"/>
        <v>4.6621130633790319E-3</v>
      </c>
    </row>
    <row r="1181" spans="31:36" x14ac:dyDescent="0.2">
      <c r="AE1181" s="1">
        <v>179</v>
      </c>
      <c r="AF1181" s="1">
        <f t="shared" si="45"/>
        <v>3.5799999999999997E-4</v>
      </c>
      <c r="AG1181" s="1">
        <f t="shared" si="46"/>
        <v>9.9265861534033294E-4</v>
      </c>
      <c r="AH1181" s="1">
        <f t="shared" si="42"/>
        <v>1.9853172306806659E-3</v>
      </c>
      <c r="AI1181" s="1">
        <f t="shared" si="43"/>
        <v>4.943439904394858E-12</v>
      </c>
      <c r="AJ1181" s="1">
        <f t="shared" si="44"/>
        <v>4.6554610064086814E-3</v>
      </c>
    </row>
    <row r="1182" spans="31:36" x14ac:dyDescent="0.2">
      <c r="AE1182" s="1">
        <v>180</v>
      </c>
      <c r="AF1182" s="1">
        <f t="shared" si="45"/>
        <v>3.5999999999999997E-4</v>
      </c>
      <c r="AG1182" s="1">
        <f t="shared" si="46"/>
        <v>9.9123432814313107E-4</v>
      </c>
      <c r="AH1182" s="1">
        <f t="shared" si="42"/>
        <v>1.9824686562862621E-3</v>
      </c>
      <c r="AI1182" s="1">
        <f t="shared" si="43"/>
        <v>4.9363469541527923E-12</v>
      </c>
      <c r="AJ1182" s="1">
        <f t="shared" si="44"/>
        <v>4.6487812542703013E-3</v>
      </c>
    </row>
    <row r="1183" spans="31:36" x14ac:dyDescent="0.2">
      <c r="AE1183" s="1">
        <v>181</v>
      </c>
      <c r="AF1183" s="1">
        <f t="shared" si="45"/>
        <v>3.6200000000000002E-4</v>
      </c>
      <c r="AG1183" s="1">
        <f t="shared" si="46"/>
        <v>9.8980416689879421E-4</v>
      </c>
      <c r="AH1183" s="1">
        <f t="shared" si="42"/>
        <v>1.9796083337975884E-3</v>
      </c>
      <c r="AI1183" s="1">
        <f t="shared" si="43"/>
        <v>4.9292247511559948E-12</v>
      </c>
      <c r="AJ1183" s="1">
        <f t="shared" si="44"/>
        <v>4.6420739534893535E-3</v>
      </c>
    </row>
    <row r="1184" spans="31:36" x14ac:dyDescent="0.2">
      <c r="AE1184" s="1">
        <v>182</v>
      </c>
      <c r="AF1184" s="1">
        <f t="shared" si="45"/>
        <v>3.6400000000000001E-4</v>
      </c>
      <c r="AG1184" s="1">
        <f t="shared" si="46"/>
        <v>9.8836816294605736E-4</v>
      </c>
      <c r="AH1184" s="1">
        <f t="shared" si="42"/>
        <v>1.9767363258921147E-3</v>
      </c>
      <c r="AI1184" s="1">
        <f t="shared" si="43"/>
        <v>4.9220734514713651E-12</v>
      </c>
      <c r="AJ1184" s="1">
        <f t="shared" si="44"/>
        <v>4.6353392510410972E-3</v>
      </c>
    </row>
    <row r="1185" spans="31:36" x14ac:dyDescent="0.2">
      <c r="AE1185" s="1">
        <v>183</v>
      </c>
      <c r="AF1185" s="1">
        <f t="shared" si="45"/>
        <v>3.6600000000000001E-4</v>
      </c>
      <c r="AG1185" s="1">
        <f t="shared" si="46"/>
        <v>9.869263477184228E-4</v>
      </c>
      <c r="AH1185" s="1">
        <f t="shared" si="42"/>
        <v>1.9738526954368456E-3</v>
      </c>
      <c r="AI1185" s="1">
        <f t="shared" si="43"/>
        <v>4.9148932116377451E-12</v>
      </c>
      <c r="AJ1185" s="1">
        <f t="shared" si="44"/>
        <v>4.6285772943452418E-3</v>
      </c>
    </row>
    <row r="1186" spans="31:36" x14ac:dyDescent="0.2">
      <c r="AE1186" s="1">
        <v>184</v>
      </c>
      <c r="AF1186" s="1">
        <f t="shared" si="45"/>
        <v>3.68E-4</v>
      </c>
      <c r="AG1186" s="1">
        <f t="shared" si="46"/>
        <v>9.8547875274301758E-4</v>
      </c>
      <c r="AH1186" s="1">
        <f t="shared" si="42"/>
        <v>1.9709575054860352E-3</v>
      </c>
      <c r="AI1186" s="1">
        <f t="shared" si="43"/>
        <v>4.907684188660227E-12</v>
      </c>
      <c r="AJ1186" s="1">
        <f t="shared" si="44"/>
        <v>4.6217882312605861E-3</v>
      </c>
    </row>
    <row r="1187" spans="31:36" x14ac:dyDescent="0.2">
      <c r="AE1187" s="1">
        <v>185</v>
      </c>
      <c r="AF1187" s="1">
        <f t="shared" si="45"/>
        <v>3.6999999999999999E-4</v>
      </c>
      <c r="AG1187" s="1">
        <f t="shared" si="46"/>
        <v>9.8402540963944945E-4</v>
      </c>
      <c r="AH1187" s="1">
        <f t="shared" si="42"/>
        <v>1.9680508192788989E-3</v>
      </c>
      <c r="AI1187" s="1">
        <f t="shared" si="43"/>
        <v>4.9004465400044583E-12</v>
      </c>
      <c r="AJ1187" s="1">
        <f t="shared" si="44"/>
        <v>4.6149722100796552E-3</v>
      </c>
    </row>
    <row r="1188" spans="31:36" x14ac:dyDescent="0.2">
      <c r="AE1188" s="1">
        <v>186</v>
      </c>
      <c r="AF1188" s="1">
        <f t="shared" si="45"/>
        <v>3.7199999999999999E-4</v>
      </c>
      <c r="AG1188" s="1">
        <f t="shared" si="46"/>
        <v>9.825663501186598E-4</v>
      </c>
      <c r="AH1188" s="1">
        <f t="shared" si="42"/>
        <v>1.9651327002373196E-3</v>
      </c>
      <c r="AI1188" s="1">
        <f t="shared" si="43"/>
        <v>4.8931804235909255E-12</v>
      </c>
      <c r="AJ1188" s="1">
        <f t="shared" si="44"/>
        <v>4.6081293795233137E-3</v>
      </c>
    </row>
    <row r="1189" spans="31:36" x14ac:dyDescent="0.2">
      <c r="AE1189" s="1">
        <v>187</v>
      </c>
      <c r="AF1189" s="1">
        <f t="shared" si="45"/>
        <v>3.7399999999999998E-4</v>
      </c>
      <c r="AG1189" s="1">
        <f t="shared" si="46"/>
        <v>9.8110160598177481E-4</v>
      </c>
      <c r="AH1189" s="1">
        <f t="shared" si="42"/>
        <v>1.9622032119635496E-3</v>
      </c>
      <c r="AI1189" s="1">
        <f t="shared" si="43"/>
        <v>4.8858859977892382E-12</v>
      </c>
      <c r="AJ1189" s="1">
        <f t="shared" si="44"/>
        <v>4.6012598887353899E-3</v>
      </c>
    </row>
    <row r="1190" spans="31:36" x14ac:dyDescent="0.2">
      <c r="AE1190" s="1">
        <v>188</v>
      </c>
      <c r="AF1190" s="1">
        <f t="shared" si="45"/>
        <v>3.7600000000000003E-4</v>
      </c>
      <c r="AG1190" s="1">
        <f t="shared" si="46"/>
        <v>9.79631209118956E-4</v>
      </c>
      <c r="AH1190" s="1">
        <f t="shared" si="42"/>
        <v>1.959262418237912E-3</v>
      </c>
      <c r="AI1190" s="1">
        <f t="shared" si="43"/>
        <v>4.8785634214124003E-12</v>
      </c>
      <c r="AJ1190" s="1">
        <f t="shared" si="44"/>
        <v>4.5943638872772731E-3</v>
      </c>
    </row>
    <row r="1191" spans="31:36" x14ac:dyDescent="0.2">
      <c r="AE1191" s="1">
        <v>189</v>
      </c>
      <c r="AF1191" s="1">
        <f t="shared" si="45"/>
        <v>3.7800000000000003E-4</v>
      </c>
      <c r="AG1191" s="1">
        <f t="shared" si="46"/>
        <v>9.7815519150824684E-4</v>
      </c>
      <c r="AH1191" s="1">
        <f t="shared" si="42"/>
        <v>1.9563103830164937E-3</v>
      </c>
      <c r="AI1191" s="1">
        <f t="shared" si="43"/>
        <v>4.8712128537110689E-12</v>
      </c>
      <c r="AJ1191" s="1">
        <f t="shared" si="44"/>
        <v>4.5874415251225126E-3</v>
      </c>
    </row>
    <row r="1192" spans="31:36" x14ac:dyDescent="0.2">
      <c r="AE1192" s="1">
        <v>190</v>
      </c>
      <c r="AF1192" s="1">
        <f t="shared" si="45"/>
        <v>3.8000000000000002E-4</v>
      </c>
      <c r="AG1192" s="1">
        <f t="shared" si="46"/>
        <v>9.7667358521441876E-4</v>
      </c>
      <c r="AH1192" s="1">
        <f t="shared" si="42"/>
        <v>1.9533471704288375E-3</v>
      </c>
      <c r="AI1192" s="1">
        <f t="shared" si="43"/>
        <v>4.8638344543678053E-12</v>
      </c>
      <c r="AJ1192" s="1">
        <f t="shared" si="44"/>
        <v>4.5804929526514007E-3</v>
      </c>
    </row>
    <row r="1193" spans="31:36" x14ac:dyDescent="0.2">
      <c r="AE1193" s="1">
        <v>191</v>
      </c>
      <c r="AF1193" s="1">
        <f t="shared" si="45"/>
        <v>3.8200000000000002E-4</v>
      </c>
      <c r="AG1193" s="1">
        <f t="shared" si="46"/>
        <v>9.7518642238781641E-4</v>
      </c>
      <c r="AH1193" s="1">
        <f t="shared" si="42"/>
        <v>1.9503728447756328E-3</v>
      </c>
      <c r="AI1193" s="1">
        <f t="shared" si="43"/>
        <v>4.8564283834913252E-12</v>
      </c>
      <c r="AJ1193" s="1">
        <f t="shared" si="44"/>
        <v>4.5735183206455582E-3</v>
      </c>
    </row>
    <row r="1194" spans="31:36" x14ac:dyDescent="0.2">
      <c r="AE1194" s="1">
        <v>192</v>
      </c>
      <c r="AF1194" s="1">
        <f t="shared" si="45"/>
        <v>3.8400000000000001E-4</v>
      </c>
      <c r="AG1194" s="1">
        <f t="shared" si="46"/>
        <v>9.7369373526319828E-4</v>
      </c>
      <c r="AH1194" s="1">
        <f t="shared" ref="AH1194:AH1257" si="47">2*AG1194</f>
        <v>1.9473874705263966E-3</v>
      </c>
      <c r="AI1194" s="1">
        <f t="shared" ref="AI1194:AI1257" si="48">AH1194*$Y$45</f>
        <v>4.8489948016107269E-12</v>
      </c>
      <c r="AJ1194" s="1">
        <f t="shared" ref="AJ1194:AJ1257" si="49">AI1194/$Y$51</f>
        <v>4.5665177802824992E-3</v>
      </c>
    </row>
    <row r="1195" spans="31:36" x14ac:dyDescent="0.2">
      <c r="AE1195" s="1">
        <v>193</v>
      </c>
      <c r="AF1195" s="1">
        <f t="shared" si="45"/>
        <v>3.86E-4</v>
      </c>
      <c r="AG1195" s="1">
        <f t="shared" si="46"/>
        <v>9.7219555615857907E-4</v>
      </c>
      <c r="AH1195" s="1">
        <f t="shared" si="47"/>
        <v>1.9443911123171581E-3</v>
      </c>
      <c r="AI1195" s="1">
        <f t="shared" si="48"/>
        <v>4.8415338696697237E-12</v>
      </c>
      <c r="AJ1195" s="1">
        <f t="shared" si="49"/>
        <v>4.5594914831302005E-3</v>
      </c>
    </row>
    <row r="1196" spans="31:36" x14ac:dyDescent="0.2">
      <c r="AE1196" s="1">
        <v>194</v>
      </c>
      <c r="AF1196" s="1">
        <f t="shared" si="45"/>
        <v>3.88E-4</v>
      </c>
      <c r="AG1196" s="1">
        <f t="shared" si="46"/>
        <v>9.7069191747406816E-4</v>
      </c>
      <c r="AH1196" s="1">
        <f t="shared" si="47"/>
        <v>1.9413838349481363E-3</v>
      </c>
      <c r="AI1196" s="1">
        <f t="shared" si="48"/>
        <v>4.8340457490208592E-12</v>
      </c>
      <c r="AJ1196" s="1">
        <f t="shared" si="49"/>
        <v>4.5524395811416523E-3</v>
      </c>
    </row>
    <row r="1197" spans="31:36" x14ac:dyDescent="0.2">
      <c r="AE1197" s="1">
        <v>195</v>
      </c>
      <c r="AF1197" s="1">
        <f t="shared" si="45"/>
        <v>3.9000000000000005E-4</v>
      </c>
      <c r="AG1197" s="1">
        <f t="shared" si="46"/>
        <v>9.6918285169070783E-4</v>
      </c>
      <c r="AH1197" s="1">
        <f t="shared" si="47"/>
        <v>1.9383657033814157E-3</v>
      </c>
      <c r="AI1197" s="1">
        <f t="shared" si="48"/>
        <v>4.8265306014197246E-12</v>
      </c>
      <c r="AJ1197" s="1">
        <f t="shared" si="49"/>
        <v>4.5453622266494126E-3</v>
      </c>
    </row>
    <row r="1198" spans="31:36" x14ac:dyDescent="0.2">
      <c r="AE1198" s="1">
        <v>196</v>
      </c>
      <c r="AF1198" s="1">
        <f t="shared" si="45"/>
        <v>3.9200000000000004E-4</v>
      </c>
      <c r="AG1198" s="1">
        <f t="shared" si="46"/>
        <v>9.6766839136930988E-4</v>
      </c>
      <c r="AH1198" s="1">
        <f t="shared" si="47"/>
        <v>1.9353367827386198E-3</v>
      </c>
      <c r="AI1198" s="1">
        <f t="shared" si="48"/>
        <v>4.8189885890191631E-12</v>
      </c>
      <c r="AJ1198" s="1">
        <f t="shared" si="49"/>
        <v>4.5382595723601491E-3</v>
      </c>
    </row>
    <row r="1199" spans="31:36" x14ac:dyDescent="0.2">
      <c r="AE1199" s="1">
        <v>197</v>
      </c>
      <c r="AF1199" s="1">
        <f t="shared" si="45"/>
        <v>3.9400000000000004E-4</v>
      </c>
      <c r="AG1199" s="1">
        <f t="shared" si="46"/>
        <v>9.6614856914928934E-4</v>
      </c>
      <c r="AH1199" s="1">
        <f t="shared" si="47"/>
        <v>1.9322971382985787E-3</v>
      </c>
      <c r="AI1199" s="1">
        <f t="shared" si="48"/>
        <v>4.8114198743634607E-12</v>
      </c>
      <c r="AJ1199" s="1">
        <f t="shared" si="49"/>
        <v>4.531131771349171E-3</v>
      </c>
    </row>
    <row r="1200" spans="31:36" x14ac:dyDescent="0.2">
      <c r="AE1200" s="1">
        <v>198</v>
      </c>
      <c r="AF1200" s="1">
        <f t="shared" si="45"/>
        <v>3.9600000000000003E-4</v>
      </c>
      <c r="AG1200" s="1">
        <f t="shared" si="46"/>
        <v>9.646234177474992E-4</v>
      </c>
      <c r="AH1200" s="1">
        <f t="shared" si="47"/>
        <v>1.9292468354949984E-3</v>
      </c>
      <c r="AI1200" s="1">
        <f t="shared" si="48"/>
        <v>4.803824620382546E-12</v>
      </c>
      <c r="AJ1200" s="1">
        <f t="shared" si="49"/>
        <v>4.5239789770549618E-3</v>
      </c>
    </row>
    <row r="1201" spans="31:36" x14ac:dyDescent="0.2">
      <c r="AE1201" s="1">
        <v>199</v>
      </c>
      <c r="AF1201" s="1">
        <f t="shared" si="45"/>
        <v>3.9800000000000002E-4</v>
      </c>
      <c r="AG1201" s="1">
        <f t="shared" si="46"/>
        <v>9.6309296995706305E-4</v>
      </c>
      <c r="AH1201" s="1">
        <f t="shared" si="47"/>
        <v>1.9261859399141261E-3</v>
      </c>
      <c r="AI1201" s="1">
        <f t="shared" si="48"/>
        <v>4.7962029903861735E-12</v>
      </c>
      <c r="AJ1201" s="1">
        <f t="shared" si="49"/>
        <v>4.5168013432737072E-3</v>
      </c>
    </row>
    <row r="1202" spans="31:36" x14ac:dyDescent="0.2">
      <c r="AE1202" s="1">
        <v>200</v>
      </c>
      <c r="AF1202" s="1">
        <f t="shared" si="45"/>
        <v>4.0000000000000002E-4</v>
      </c>
      <c r="AG1202" s="1">
        <f t="shared" si="46"/>
        <v>9.615572586462054E-4</v>
      </c>
      <c r="AH1202" s="1">
        <f t="shared" si="47"/>
        <v>1.9231145172924108E-3</v>
      </c>
      <c r="AI1202" s="1">
        <f t="shared" si="48"/>
        <v>4.788555148058103E-12</v>
      </c>
      <c r="AJ1202" s="1">
        <f t="shared" si="49"/>
        <v>4.5095990241538087E-3</v>
      </c>
    </row>
    <row r="1203" spans="31:36" x14ac:dyDescent="0.2">
      <c r="AE1203" s="1">
        <v>201</v>
      </c>
      <c r="AF1203" s="1">
        <f t="shared" si="45"/>
        <v>4.0200000000000001E-4</v>
      </c>
      <c r="AG1203" s="1">
        <f t="shared" si="46"/>
        <v>9.6001631675708178E-4</v>
      </c>
      <c r="AH1203" s="1">
        <f t="shared" si="47"/>
        <v>1.9200326335141636E-3</v>
      </c>
      <c r="AI1203" s="1">
        <f t="shared" si="48"/>
        <v>4.7808812574502672E-12</v>
      </c>
      <c r="AJ1203" s="1">
        <f t="shared" si="49"/>
        <v>4.5023721741903923E-3</v>
      </c>
    </row>
    <row r="1204" spans="31:36" x14ac:dyDescent="0.2">
      <c r="AE1204" s="1">
        <v>202</v>
      </c>
      <c r="AF1204" s="1">
        <f t="shared" si="45"/>
        <v>4.0400000000000001E-4</v>
      </c>
      <c r="AG1204" s="1">
        <f t="shared" si="46"/>
        <v>9.5847017730460796E-4</v>
      </c>
      <c r="AH1204" s="1">
        <f t="shared" si="47"/>
        <v>1.9169403546092159E-3</v>
      </c>
      <c r="AI1204" s="1">
        <f t="shared" si="48"/>
        <v>4.7731814829769474E-12</v>
      </c>
      <c r="AJ1204" s="1">
        <f t="shared" si="49"/>
        <v>4.4951209482198265E-3</v>
      </c>
    </row>
    <row r="1205" spans="31:36" x14ac:dyDescent="0.2">
      <c r="AE1205" s="1">
        <v>203</v>
      </c>
      <c r="AF1205" s="1">
        <f t="shared" si="45"/>
        <v>4.0600000000000006E-4</v>
      </c>
      <c r="AG1205" s="1">
        <f t="shared" si="46"/>
        <v>9.5691887337528828E-4</v>
      </c>
      <c r="AH1205" s="1">
        <f t="shared" si="47"/>
        <v>1.9138377467505766E-3</v>
      </c>
      <c r="AI1205" s="1">
        <f t="shared" si="48"/>
        <v>4.7654559894089352E-12</v>
      </c>
      <c r="AJ1205" s="1">
        <f t="shared" si="49"/>
        <v>4.487845501414219E-3</v>
      </c>
    </row>
    <row r="1206" spans="31:36" x14ac:dyDescent="0.2">
      <c r="AE1206" s="1">
        <v>204</v>
      </c>
      <c r="AF1206" s="1">
        <f t="shared" si="45"/>
        <v>4.0800000000000005E-4</v>
      </c>
      <c r="AG1206" s="1">
        <f t="shared" si="46"/>
        <v>9.5536243812604149E-4</v>
      </c>
      <c r="AH1206" s="1">
        <f t="shared" si="47"/>
        <v>1.910724876252083E-3</v>
      </c>
      <c r="AI1206" s="1">
        <f t="shared" si="48"/>
        <v>4.7577049418676867E-12</v>
      </c>
      <c r="AJ1206" s="1">
        <f t="shared" si="49"/>
        <v>4.4805459892759154E-3</v>
      </c>
    </row>
    <row r="1207" spans="31:36" x14ac:dyDescent="0.2">
      <c r="AE1207" s="1">
        <v>205</v>
      </c>
      <c r="AF1207" s="1">
        <f t="shared" si="45"/>
        <v>4.1000000000000005E-4</v>
      </c>
      <c r="AG1207" s="1">
        <f t="shared" si="46"/>
        <v>9.5380090478302745E-4</v>
      </c>
      <c r="AH1207" s="1">
        <f t="shared" si="47"/>
        <v>1.9076018095660549E-3</v>
      </c>
      <c r="AI1207" s="1">
        <f t="shared" si="48"/>
        <v>4.7499285058194762E-12</v>
      </c>
      <c r="AJ1207" s="1">
        <f t="shared" si="49"/>
        <v>4.4732225676319933E-3</v>
      </c>
    </row>
    <row r="1208" spans="31:36" x14ac:dyDescent="0.2">
      <c r="AE1208" s="1">
        <v>206</v>
      </c>
      <c r="AF1208" s="1">
        <f t="shared" si="45"/>
        <v>4.1200000000000004E-4</v>
      </c>
      <c r="AG1208" s="1">
        <f t="shared" si="46"/>
        <v>9.5223430664047217E-4</v>
      </c>
      <c r="AH1208" s="1">
        <f t="shared" si="47"/>
        <v>1.9044686132809443E-3</v>
      </c>
      <c r="AI1208" s="1">
        <f t="shared" si="48"/>
        <v>4.7421268470695514E-12</v>
      </c>
      <c r="AJ1208" s="1">
        <f t="shared" si="49"/>
        <v>4.4658753926287544E-3</v>
      </c>
    </row>
    <row r="1209" spans="31:36" x14ac:dyDescent="0.2">
      <c r="AE1209" s="1">
        <v>207</v>
      </c>
      <c r="AF1209" s="1">
        <f t="shared" si="45"/>
        <v>4.1400000000000003E-4</v>
      </c>
      <c r="AG1209" s="1">
        <f t="shared" si="46"/>
        <v>9.5066267705949236E-4</v>
      </c>
      <c r="AH1209" s="1">
        <f t="shared" si="47"/>
        <v>1.9013253541189847E-3</v>
      </c>
      <c r="AI1209" s="1">
        <f t="shared" si="48"/>
        <v>4.7343001317562717E-12</v>
      </c>
      <c r="AJ1209" s="1">
        <f t="shared" si="49"/>
        <v>4.4585046207262094E-3</v>
      </c>
    </row>
    <row r="1210" spans="31:36" x14ac:dyDescent="0.2">
      <c r="AE1210" s="1">
        <v>208</v>
      </c>
      <c r="AF1210" s="1">
        <f t="shared" si="45"/>
        <v>4.1600000000000003E-4</v>
      </c>
      <c r="AG1210" s="1">
        <f t="shared" si="46"/>
        <v>9.49086049466918E-4</v>
      </c>
      <c r="AH1210" s="1">
        <f t="shared" si="47"/>
        <v>1.898172098933836E-3</v>
      </c>
      <c r="AI1210" s="1">
        <f t="shared" si="48"/>
        <v>4.7264485263452512E-12</v>
      </c>
      <c r="AJ1210" s="1">
        <f t="shared" si="49"/>
        <v>4.4511104086925575E-3</v>
      </c>
    </row>
    <row r="1211" spans="31:36" x14ac:dyDescent="0.2">
      <c r="AE1211" s="1">
        <v>209</v>
      </c>
      <c r="AF1211" s="1">
        <f t="shared" si="45"/>
        <v>4.1799999999999997E-4</v>
      </c>
      <c r="AG1211" s="1">
        <f t="shared" si="46"/>
        <v>9.4750445735411633E-4</v>
      </c>
      <c r="AH1211" s="1">
        <f t="shared" si="47"/>
        <v>1.8950089147082327E-3</v>
      </c>
      <c r="AI1211" s="1">
        <f t="shared" si="48"/>
        <v>4.7185721976234994E-12</v>
      </c>
      <c r="AJ1211" s="1">
        <f t="shared" si="49"/>
        <v>4.4436929135986706E-3</v>
      </c>
    </row>
    <row r="1212" spans="31:36" x14ac:dyDescent="0.2">
      <c r="AE1212" s="1">
        <v>210</v>
      </c>
      <c r="AF1212" s="1">
        <f t="shared" si="45"/>
        <v>4.2000000000000002E-4</v>
      </c>
      <c r="AG1212" s="1">
        <f t="shared" si="46"/>
        <v>9.4591793427581373E-4</v>
      </c>
      <c r="AH1212" s="1">
        <f t="shared" si="47"/>
        <v>1.8918358685516275E-3</v>
      </c>
      <c r="AI1212" s="1">
        <f t="shared" si="48"/>
        <v>4.7106713126935523E-12</v>
      </c>
      <c r="AJ1212" s="1">
        <f t="shared" si="49"/>
        <v>4.4362522928125675E-3</v>
      </c>
    </row>
    <row r="1213" spans="31:36" x14ac:dyDescent="0.2">
      <c r="AE1213" s="1">
        <v>211</v>
      </c>
      <c r="AF1213" s="1">
        <f t="shared" si="45"/>
        <v>4.2200000000000001E-4</v>
      </c>
      <c r="AG1213" s="1">
        <f t="shared" si="46"/>
        <v>9.4432651384891762E-4</v>
      </c>
      <c r="AH1213" s="1">
        <f t="shared" si="47"/>
        <v>1.8886530276978352E-3</v>
      </c>
      <c r="AI1213" s="1">
        <f t="shared" si="48"/>
        <v>4.7027460389676095E-12</v>
      </c>
      <c r="AJ1213" s="1">
        <f t="shared" si="49"/>
        <v>4.4287887039938904E-3</v>
      </c>
    </row>
    <row r="1214" spans="31:36" x14ac:dyDescent="0.2">
      <c r="AE1214" s="1">
        <v>212</v>
      </c>
      <c r="AF1214" s="1">
        <f t="shared" si="45"/>
        <v>4.2400000000000001E-4</v>
      </c>
      <c r="AG1214" s="1">
        <f t="shared" si="46"/>
        <v>9.4273022975133625E-4</v>
      </c>
      <c r="AH1214" s="1">
        <f t="shared" si="47"/>
        <v>1.8854604595026725E-3</v>
      </c>
      <c r="AI1214" s="1">
        <f t="shared" si="48"/>
        <v>4.6947965441616544E-12</v>
      </c>
      <c r="AJ1214" s="1">
        <f t="shared" si="49"/>
        <v>4.4213023050883697E-3</v>
      </c>
    </row>
    <row r="1215" spans="31:36" x14ac:dyDescent="0.2">
      <c r="AE1215" s="1">
        <v>213</v>
      </c>
      <c r="AF1215" s="1">
        <f t="shared" si="45"/>
        <v>4.26E-4</v>
      </c>
      <c r="AG1215" s="1">
        <f t="shared" si="46"/>
        <v>9.4112911572080237E-4</v>
      </c>
      <c r="AH1215" s="1">
        <f t="shared" si="47"/>
        <v>1.8822582314416047E-3</v>
      </c>
      <c r="AI1215" s="1">
        <f t="shared" si="48"/>
        <v>4.6868229962895959E-12</v>
      </c>
      <c r="AJ1215" s="1">
        <f t="shared" si="49"/>
        <v>4.4137932543223029E-3</v>
      </c>
    </row>
    <row r="1216" spans="31:36" x14ac:dyDescent="0.2">
      <c r="AE1216" s="1">
        <v>214</v>
      </c>
      <c r="AF1216" s="1">
        <f t="shared" si="45"/>
        <v>4.28E-4</v>
      </c>
      <c r="AG1216" s="1">
        <f t="shared" si="46"/>
        <v>9.3952320555368979E-4</v>
      </c>
      <c r="AH1216" s="1">
        <f t="shared" si="47"/>
        <v>1.8790464111073796E-3</v>
      </c>
      <c r="AI1216" s="1">
        <f t="shared" si="48"/>
        <v>4.6788255636573747E-12</v>
      </c>
      <c r="AJ1216" s="1">
        <f t="shared" si="49"/>
        <v>4.4062617101970096E-3</v>
      </c>
    </row>
    <row r="1217" spans="31:36" x14ac:dyDescent="0.2">
      <c r="AE1217" s="1">
        <v>215</v>
      </c>
      <c r="AF1217" s="1">
        <f t="shared" si="45"/>
        <v>4.2999999999999999E-4</v>
      </c>
      <c r="AG1217" s="1">
        <f t="shared" si="46"/>
        <v>9.3791253310383641E-4</v>
      </c>
      <c r="AH1217" s="1">
        <f t="shared" si="47"/>
        <v>1.8758250662076728E-3</v>
      </c>
      <c r="AI1217" s="1">
        <f t="shared" si="48"/>
        <v>4.6708044148571048E-12</v>
      </c>
      <c r="AJ1217" s="1">
        <f t="shared" si="49"/>
        <v>4.3987078314833101E-3</v>
      </c>
    </row>
    <row r="1218" spans="31:36" x14ac:dyDescent="0.2">
      <c r="AE1218" s="1">
        <v>216</v>
      </c>
      <c r="AF1218" s="1">
        <f t="shared" ref="AF1218:AF1281" si="50">AE1218*0.001*$Y$46</f>
        <v>4.3199999999999998E-4</v>
      </c>
      <c r="AG1218" s="1">
        <f t="shared" ref="AG1218:AG1281" si="51">($Y$50/(4*3.1415926*$Y$44*$Y$48)^(1/2))*2.718^(-AF1218*AF1218/(4*$Y$44*$Y$48))</f>
        <v>9.3629713228136229E-4</v>
      </c>
      <c r="AH1218" s="1">
        <f t="shared" si="47"/>
        <v>1.8725942645627246E-3</v>
      </c>
      <c r="AI1218" s="1">
        <f t="shared" si="48"/>
        <v>4.6627597187611842E-12</v>
      </c>
      <c r="AJ1218" s="1">
        <f t="shared" si="49"/>
        <v>4.3911317772159829E-3</v>
      </c>
    </row>
    <row r="1219" spans="31:36" x14ac:dyDescent="0.2">
      <c r="AE1219" s="1">
        <v>217</v>
      </c>
      <c r="AF1219" s="1">
        <f t="shared" si="50"/>
        <v>4.3400000000000003E-4</v>
      </c>
      <c r="AG1219" s="1">
        <f t="shared" si="51"/>
        <v>9.3467703705148956E-4</v>
      </c>
      <c r="AH1219" s="1">
        <f t="shared" si="47"/>
        <v>1.8693540741029791E-3</v>
      </c>
      <c r="AI1219" s="1">
        <f t="shared" si="48"/>
        <v>4.6546916445164181E-12</v>
      </c>
      <c r="AJ1219" s="1">
        <f t="shared" si="49"/>
        <v>4.3835337066882264E-3</v>
      </c>
    </row>
    <row r="1220" spans="31:36" x14ac:dyDescent="0.2">
      <c r="AE1220" s="1">
        <v>218</v>
      </c>
      <c r="AF1220" s="1">
        <f t="shared" si="50"/>
        <v>4.3600000000000003E-4</v>
      </c>
      <c r="AG1220" s="1">
        <f t="shared" si="51"/>
        <v>9.3305228143336139E-4</v>
      </c>
      <c r="AH1220" s="1">
        <f t="shared" si="47"/>
        <v>1.8661045628667228E-3</v>
      </c>
      <c r="AI1220" s="1">
        <f t="shared" si="48"/>
        <v>4.6466003615381398E-12</v>
      </c>
      <c r="AJ1220" s="1">
        <f t="shared" si="49"/>
        <v>4.3759137794461243E-3</v>
      </c>
    </row>
    <row r="1221" spans="31:36" x14ac:dyDescent="0.2">
      <c r="AE1221" s="1">
        <v>219</v>
      </c>
      <c r="AF1221" s="1">
        <f t="shared" si="50"/>
        <v>4.3800000000000002E-4</v>
      </c>
      <c r="AG1221" s="1">
        <f t="shared" si="51"/>
        <v>9.3142289949886211E-4</v>
      </c>
      <c r="AH1221" s="1">
        <f t="shared" si="47"/>
        <v>1.8628457989977242E-3</v>
      </c>
      <c r="AI1221" s="1">
        <f t="shared" si="48"/>
        <v>4.638486039504333E-12</v>
      </c>
      <c r="AJ1221" s="1">
        <f t="shared" si="49"/>
        <v>4.3682721552831105E-3</v>
      </c>
    </row>
    <row r="1222" spans="31:36" x14ac:dyDescent="0.2">
      <c r="AE1222" s="1">
        <v>220</v>
      </c>
      <c r="AF1222" s="1">
        <f t="shared" si="50"/>
        <v>4.4000000000000002E-4</v>
      </c>
      <c r="AG1222" s="1">
        <f t="shared" si="51"/>
        <v>9.2978892537143472E-4</v>
      </c>
      <c r="AH1222" s="1">
        <f t="shared" si="47"/>
        <v>1.8595778507428694E-3</v>
      </c>
      <c r="AI1222" s="1">
        <f t="shared" si="48"/>
        <v>4.6303488483497445E-12</v>
      </c>
      <c r="AJ1222" s="1">
        <f t="shared" si="49"/>
        <v>4.3606089942344241E-3</v>
      </c>
    </row>
    <row r="1223" spans="31:36" x14ac:dyDescent="0.2">
      <c r="AE1223" s="1">
        <v>221</v>
      </c>
      <c r="AF1223" s="1">
        <f t="shared" si="50"/>
        <v>4.4200000000000001E-4</v>
      </c>
      <c r="AG1223" s="1">
        <f t="shared" si="51"/>
        <v>9.2815039322490108E-4</v>
      </c>
      <c r="AH1223" s="1">
        <f t="shared" si="47"/>
        <v>1.8563007864498022E-3</v>
      </c>
      <c r="AI1223" s="1">
        <f t="shared" si="48"/>
        <v>4.622188958260007E-12</v>
      </c>
      <c r="AJ1223" s="1">
        <f t="shared" si="49"/>
        <v>4.352924456571575E-3</v>
      </c>
    </row>
    <row r="1224" spans="31:36" x14ac:dyDescent="0.2">
      <c r="AE1224" s="1">
        <v>222</v>
      </c>
      <c r="AF1224" s="1">
        <f t="shared" si="50"/>
        <v>4.44E-4</v>
      </c>
      <c r="AG1224" s="1">
        <f t="shared" si="51"/>
        <v>9.2650733728228091E-4</v>
      </c>
      <c r="AH1224" s="1">
        <f t="shared" si="47"/>
        <v>1.8530146745645618E-3</v>
      </c>
      <c r="AI1224" s="1">
        <f t="shared" si="48"/>
        <v>4.6140065396657588E-12</v>
      </c>
      <c r="AJ1224" s="1">
        <f t="shared" si="49"/>
        <v>4.3452187027968056E-3</v>
      </c>
    </row>
    <row r="1225" spans="31:36" x14ac:dyDescent="0.2">
      <c r="AE1225" s="1">
        <v>223</v>
      </c>
      <c r="AF1225" s="1">
        <f t="shared" si="50"/>
        <v>4.46E-4</v>
      </c>
      <c r="AG1225" s="1">
        <f t="shared" si="51"/>
        <v>9.2485979181461094E-4</v>
      </c>
      <c r="AH1225" s="1">
        <f t="shared" si="47"/>
        <v>1.8497195836292219E-3</v>
      </c>
      <c r="AI1225" s="1">
        <f t="shared" si="48"/>
        <v>4.6058017632367621E-12</v>
      </c>
      <c r="AJ1225" s="1">
        <f t="shared" si="49"/>
        <v>4.3374918936375526E-3</v>
      </c>
    </row>
    <row r="1226" spans="31:36" x14ac:dyDescent="0.2">
      <c r="AE1226" s="1">
        <v>224</v>
      </c>
      <c r="AF1226" s="1">
        <f t="shared" si="50"/>
        <v>4.4799999999999999E-4</v>
      </c>
      <c r="AG1226" s="1">
        <f t="shared" si="51"/>
        <v>9.2320779113976427E-4</v>
      </c>
      <c r="AH1226" s="1">
        <f t="shared" si="47"/>
        <v>1.8464155822795285E-3</v>
      </c>
      <c r="AI1226" s="1">
        <f t="shared" si="48"/>
        <v>4.597574799876026E-12</v>
      </c>
      <c r="AJ1226" s="1">
        <f t="shared" si="49"/>
        <v>4.3297441900409118E-3</v>
      </c>
    </row>
    <row r="1227" spans="31:36" x14ac:dyDescent="0.2">
      <c r="AE1227" s="1">
        <v>225</v>
      </c>
      <c r="AF1227" s="1">
        <f t="shared" si="50"/>
        <v>4.5000000000000004E-4</v>
      </c>
      <c r="AG1227" s="1">
        <f t="shared" si="51"/>
        <v>9.2155136962126963E-4</v>
      </c>
      <c r="AH1227" s="1">
        <f t="shared" si="47"/>
        <v>1.8431027392425393E-3</v>
      </c>
      <c r="AI1227" s="1">
        <f t="shared" si="48"/>
        <v>4.5893258207139223E-12</v>
      </c>
      <c r="AJ1227" s="1">
        <f t="shared" si="49"/>
        <v>4.3219757531680952E-3</v>
      </c>
    </row>
    <row r="1228" spans="31:36" x14ac:dyDescent="0.2">
      <c r="AE1228" s="1">
        <v>226</v>
      </c>
      <c r="AF1228" s="1">
        <f t="shared" si="50"/>
        <v>4.5200000000000004E-4</v>
      </c>
      <c r="AG1228" s="1">
        <f t="shared" si="51"/>
        <v>9.1989056166713243E-4</v>
      </c>
      <c r="AH1228" s="1">
        <f t="shared" si="47"/>
        <v>1.8397811233342649E-3</v>
      </c>
      <c r="AI1228" s="1">
        <f t="shared" si="48"/>
        <v>4.5810549971023195E-12</v>
      </c>
      <c r="AJ1228" s="1">
        <f t="shared" si="49"/>
        <v>4.314186744388911E-3</v>
      </c>
    </row>
    <row r="1229" spans="31:36" x14ac:dyDescent="0.2">
      <c r="AE1229" s="1">
        <v>227</v>
      </c>
      <c r="AF1229" s="1">
        <f t="shared" si="50"/>
        <v>4.5400000000000003E-4</v>
      </c>
      <c r="AG1229" s="1">
        <f t="shared" si="51"/>
        <v>9.1822540172865398E-4</v>
      </c>
      <c r="AH1229" s="1">
        <f t="shared" si="47"/>
        <v>1.836450803457308E-3</v>
      </c>
      <c r="AI1229" s="1">
        <f t="shared" si="48"/>
        <v>4.5727625006086969E-12</v>
      </c>
      <c r="AJ1229" s="1">
        <f t="shared" si="49"/>
        <v>4.3063773252762158E-3</v>
      </c>
    </row>
    <row r="1230" spans="31:36" x14ac:dyDescent="0.2">
      <c r="AE1230" s="1">
        <v>228</v>
      </c>
      <c r="AF1230" s="1">
        <f t="shared" si="50"/>
        <v>4.5600000000000003E-4</v>
      </c>
      <c r="AG1230" s="1">
        <f t="shared" si="51"/>
        <v>9.1655592429925193E-4</v>
      </c>
      <c r="AH1230" s="1">
        <f t="shared" si="47"/>
        <v>1.8331118485985039E-3</v>
      </c>
      <c r="AI1230" s="1">
        <f t="shared" si="48"/>
        <v>4.5644485030102742E-12</v>
      </c>
      <c r="AJ1230" s="1">
        <f t="shared" si="49"/>
        <v>4.2985476576003897E-3</v>
      </c>
    </row>
    <row r="1231" spans="31:36" x14ac:dyDescent="0.2">
      <c r="AE1231" s="1">
        <v>229</v>
      </c>
      <c r="AF1231" s="1">
        <f t="shared" si="50"/>
        <v>4.5800000000000002E-4</v>
      </c>
      <c r="AG1231" s="1">
        <f t="shared" si="51"/>
        <v>9.1488216391328247E-4</v>
      </c>
      <c r="AH1231" s="1">
        <f t="shared" si="47"/>
        <v>1.8297643278265649E-3</v>
      </c>
      <c r="AI1231" s="1">
        <f t="shared" si="48"/>
        <v>4.5561131762881467E-12</v>
      </c>
      <c r="AJ1231" s="1">
        <f t="shared" si="49"/>
        <v>4.2906979033238094E-3</v>
      </c>
    </row>
    <row r="1232" spans="31:36" x14ac:dyDescent="0.2">
      <c r="AE1232" s="1">
        <v>230</v>
      </c>
      <c r="AF1232" s="1">
        <f t="shared" si="50"/>
        <v>4.6000000000000001E-4</v>
      </c>
      <c r="AG1232" s="1">
        <f t="shared" si="51"/>
        <v>9.1320415514486162E-4</v>
      </c>
      <c r="AH1232" s="1">
        <f t="shared" si="47"/>
        <v>1.8264083102897232E-3</v>
      </c>
      <c r="AI1232" s="1">
        <f t="shared" si="48"/>
        <v>4.5477566926214105E-12</v>
      </c>
      <c r="AJ1232" s="1">
        <f t="shared" si="49"/>
        <v>4.2828282245953196E-3</v>
      </c>
    </row>
    <row r="1233" spans="31:36" x14ac:dyDescent="0.2">
      <c r="AE1233" s="1">
        <v>231</v>
      </c>
      <c r="AF1233" s="1">
        <f t="shared" si="50"/>
        <v>4.6200000000000001E-4</v>
      </c>
      <c r="AG1233" s="1">
        <f t="shared" si="51"/>
        <v>9.1152193260668599E-4</v>
      </c>
      <c r="AH1233" s="1">
        <f t="shared" si="47"/>
        <v>1.823043865213372E-3</v>
      </c>
      <c r="AI1233" s="1">
        <f t="shared" si="48"/>
        <v>4.5393792243812963E-12</v>
      </c>
      <c r="AJ1233" s="1">
        <f t="shared" si="49"/>
        <v>4.2749387837447079E-3</v>
      </c>
    </row>
    <row r="1234" spans="31:36" x14ac:dyDescent="0.2">
      <c r="AE1234" s="1">
        <v>232</v>
      </c>
      <c r="AF1234" s="1">
        <f t="shared" si="50"/>
        <v>4.6400000000000006E-4</v>
      </c>
      <c r="AG1234" s="1">
        <f t="shared" si="51"/>
        <v>9.0983553094885791E-4</v>
      </c>
      <c r="AH1234" s="1">
        <f t="shared" si="47"/>
        <v>1.8196710618977158E-3</v>
      </c>
      <c r="AI1234" s="1">
        <f t="shared" si="48"/>
        <v>4.5309809441253119E-12</v>
      </c>
      <c r="AJ1234" s="1">
        <f t="shared" si="49"/>
        <v>4.2670297432771849E-3</v>
      </c>
    </row>
    <row r="1235" spans="31:36" x14ac:dyDescent="0.2">
      <c r="AE1235" s="1">
        <v>233</v>
      </c>
      <c r="AF1235" s="1">
        <f t="shared" si="50"/>
        <v>4.6600000000000005E-4</v>
      </c>
      <c r="AG1235" s="1">
        <f t="shared" si="51"/>
        <v>9.0814498485770672E-4</v>
      </c>
      <c r="AH1235" s="1">
        <f t="shared" si="47"/>
        <v>1.8162899697154134E-3</v>
      </c>
      <c r="AI1235" s="1">
        <f t="shared" si="48"/>
        <v>4.5225620245913793E-12</v>
      </c>
      <c r="AJ1235" s="1">
        <f t="shared" si="49"/>
        <v>4.2591012658678663E-3</v>
      </c>
    </row>
    <row r="1236" spans="31:36" x14ac:dyDescent="0.2">
      <c r="AE1236" s="1">
        <v>234</v>
      </c>
      <c r="AF1236" s="1">
        <f t="shared" si="50"/>
        <v>4.6800000000000005E-4</v>
      </c>
      <c r="AG1236" s="1">
        <f t="shared" si="51"/>
        <v>9.0645032905461434E-4</v>
      </c>
      <c r="AH1236" s="1">
        <f t="shared" si="47"/>
        <v>1.8129006581092287E-3</v>
      </c>
      <c r="AI1236" s="1">
        <f t="shared" si="48"/>
        <v>4.514122638691979E-12</v>
      </c>
      <c r="AJ1236" s="1">
        <f t="shared" si="49"/>
        <v>4.2511535143562595E-3</v>
      </c>
    </row>
    <row r="1237" spans="31:36" x14ac:dyDescent="0.2">
      <c r="AE1237" s="1">
        <v>235</v>
      </c>
      <c r="AF1237" s="1">
        <f t="shared" si="50"/>
        <v>4.7000000000000004E-4</v>
      </c>
      <c r="AG1237" s="1">
        <f t="shared" si="51"/>
        <v>9.0475159829483942E-4</v>
      </c>
      <c r="AH1237" s="1">
        <f t="shared" si="47"/>
        <v>1.8095031965896788E-3</v>
      </c>
      <c r="AI1237" s="1">
        <f t="shared" si="48"/>
        <v>4.5056629595083003E-12</v>
      </c>
      <c r="AJ1237" s="1">
        <f t="shared" si="49"/>
        <v>4.2431866517407494E-3</v>
      </c>
    </row>
    <row r="1238" spans="31:36" x14ac:dyDescent="0.2">
      <c r="AE1238" s="1">
        <v>236</v>
      </c>
      <c r="AF1238" s="1">
        <f t="shared" si="50"/>
        <v>4.7200000000000003E-4</v>
      </c>
      <c r="AG1238" s="1">
        <f t="shared" si="51"/>
        <v>9.0304882736634334E-4</v>
      </c>
      <c r="AH1238" s="1">
        <f t="shared" si="47"/>
        <v>1.8060976547326867E-3</v>
      </c>
      <c r="AI1238" s="1">
        <f t="shared" si="48"/>
        <v>4.4971831602843897E-12</v>
      </c>
      <c r="AJ1238" s="1">
        <f t="shared" si="49"/>
        <v>4.2352008411730936E-3</v>
      </c>
    </row>
    <row r="1239" spans="31:36" x14ac:dyDescent="0.2">
      <c r="AE1239" s="1">
        <v>237</v>
      </c>
      <c r="AF1239" s="1">
        <f t="shared" si="50"/>
        <v>4.7400000000000003E-4</v>
      </c>
      <c r="AG1239" s="1">
        <f t="shared" si="51"/>
        <v>9.0134205108861735E-4</v>
      </c>
      <c r="AH1239" s="1">
        <f t="shared" si="47"/>
        <v>1.8026841021772347E-3</v>
      </c>
      <c r="AI1239" s="1">
        <f t="shared" si="48"/>
        <v>4.4886834144213145E-12</v>
      </c>
      <c r="AJ1239" s="1">
        <f t="shared" si="49"/>
        <v>4.2271962459529203E-3</v>
      </c>
    </row>
    <row r="1240" spans="31:36" x14ac:dyDescent="0.2">
      <c r="AE1240" s="1">
        <v>238</v>
      </c>
      <c r="AF1240" s="1">
        <f t="shared" si="50"/>
        <v>4.7600000000000002E-4</v>
      </c>
      <c r="AG1240" s="1">
        <f t="shared" si="51"/>
        <v>8.9963130431150928E-4</v>
      </c>
      <c r="AH1240" s="1">
        <f t="shared" si="47"/>
        <v>1.7992626086230186E-3</v>
      </c>
      <c r="AI1240" s="1">
        <f t="shared" si="48"/>
        <v>4.4801638954713158E-12</v>
      </c>
      <c r="AJ1240" s="1">
        <f t="shared" si="49"/>
        <v>4.219173029522229E-3</v>
      </c>
    </row>
    <row r="1241" spans="31:36" x14ac:dyDescent="0.2">
      <c r="AE1241" s="1">
        <v>239</v>
      </c>
      <c r="AF1241" s="1">
        <f t="shared" si="50"/>
        <v>4.7800000000000007E-4</v>
      </c>
      <c r="AG1241" s="1">
        <f t="shared" si="51"/>
        <v>8.9791662191405271E-4</v>
      </c>
      <c r="AH1241" s="1">
        <f t="shared" si="47"/>
        <v>1.7958332438281054E-3</v>
      </c>
      <c r="AI1241" s="1">
        <f t="shared" si="48"/>
        <v>4.4716247771319823E-12</v>
      </c>
      <c r="AJ1241" s="1">
        <f t="shared" si="49"/>
        <v>4.2111313554598949E-3</v>
      </c>
    </row>
    <row r="1242" spans="31:36" x14ac:dyDescent="0.2">
      <c r="AE1242" s="1">
        <v>240</v>
      </c>
      <c r="AF1242" s="1">
        <f t="shared" si="50"/>
        <v>4.8000000000000001E-4</v>
      </c>
      <c r="AG1242" s="1">
        <f t="shared" si="51"/>
        <v>8.9619803880329669E-4</v>
      </c>
      <c r="AH1242" s="1">
        <f t="shared" si="47"/>
        <v>1.7923960776065934E-3</v>
      </c>
      <c r="AI1242" s="1">
        <f t="shared" si="48"/>
        <v>4.463066233240417E-12</v>
      </c>
      <c r="AJ1242" s="1">
        <f t="shared" si="49"/>
        <v>4.2030713874761849E-3</v>
      </c>
    </row>
    <row r="1243" spans="31:36" x14ac:dyDescent="0.2">
      <c r="AE1243" s="1">
        <v>241</v>
      </c>
      <c r="AF1243" s="1">
        <f t="shared" si="50"/>
        <v>4.8200000000000001E-4</v>
      </c>
      <c r="AG1243" s="1">
        <f t="shared" si="51"/>
        <v>8.9447558991313629E-4</v>
      </c>
      <c r="AH1243" s="1">
        <f t="shared" si="47"/>
        <v>1.7889511798262726E-3</v>
      </c>
      <c r="AI1243" s="1">
        <f t="shared" si="48"/>
        <v>4.4544884377674183E-12</v>
      </c>
      <c r="AJ1243" s="1">
        <f t="shared" si="49"/>
        <v>4.1949932894072691E-3</v>
      </c>
    </row>
    <row r="1244" spans="31:36" x14ac:dyDescent="0.2">
      <c r="AE1244" s="1">
        <v>242</v>
      </c>
      <c r="AF1244" s="1">
        <f t="shared" si="50"/>
        <v>4.84E-4</v>
      </c>
      <c r="AG1244" s="1">
        <f t="shared" si="51"/>
        <v>8.927493102031445E-4</v>
      </c>
      <c r="AH1244" s="1">
        <f t="shared" si="47"/>
        <v>1.785498620406289E-3</v>
      </c>
      <c r="AI1244" s="1">
        <f t="shared" si="48"/>
        <v>4.4458915648116591E-12</v>
      </c>
      <c r="AJ1244" s="1">
        <f t="shared" si="49"/>
        <v>4.1868972252097443E-3</v>
      </c>
    </row>
    <row r="1245" spans="31:36" x14ac:dyDescent="0.2">
      <c r="AE1245" s="1">
        <v>243</v>
      </c>
      <c r="AF1245" s="1">
        <f t="shared" si="50"/>
        <v>4.86E-4</v>
      </c>
      <c r="AG1245" s="1">
        <f t="shared" si="51"/>
        <v>8.9101923465740554E-4</v>
      </c>
      <c r="AH1245" s="1">
        <f t="shared" si="47"/>
        <v>1.7820384693148111E-3</v>
      </c>
      <c r="AI1245" s="1">
        <f t="shared" si="48"/>
        <v>4.4372757885938796E-12</v>
      </c>
      <c r="AJ1245" s="1">
        <f t="shared" si="49"/>
        <v>4.1787833589551635E-3</v>
      </c>
    </row>
    <row r="1246" spans="31:36" x14ac:dyDescent="0.2">
      <c r="AE1246" s="1">
        <v>244</v>
      </c>
      <c r="AF1246" s="1">
        <f t="shared" si="50"/>
        <v>4.8799999999999999E-4</v>
      </c>
      <c r="AG1246" s="1">
        <f t="shared" si="51"/>
        <v>8.8928539828334941E-4</v>
      </c>
      <c r="AH1246" s="1">
        <f t="shared" si="47"/>
        <v>1.7785707965666988E-3</v>
      </c>
      <c r="AI1246" s="1">
        <f t="shared" si="48"/>
        <v>4.4286412834510801E-12</v>
      </c>
      <c r="AJ1246" s="1">
        <f t="shared" si="49"/>
        <v>4.1706518548245679E-3</v>
      </c>
    </row>
    <row r="1247" spans="31:36" x14ac:dyDescent="0.2">
      <c r="AE1247" s="1">
        <v>245</v>
      </c>
      <c r="AF1247" s="1">
        <f t="shared" si="50"/>
        <v>4.8999999999999998E-4</v>
      </c>
      <c r="AG1247" s="1">
        <f t="shared" si="51"/>
        <v>8.8754783611058683E-4</v>
      </c>
      <c r="AH1247" s="1">
        <f t="shared" si="47"/>
        <v>1.7750956722211737E-3</v>
      </c>
      <c r="AI1247" s="1">
        <f t="shared" si="48"/>
        <v>4.4199882238307219E-12</v>
      </c>
      <c r="AJ1247" s="1">
        <f t="shared" si="49"/>
        <v>4.1625028771030232E-3</v>
      </c>
    </row>
    <row r="1248" spans="31:36" x14ac:dyDescent="0.2">
      <c r="AE1248" s="1">
        <v>246</v>
      </c>
      <c r="AF1248" s="1">
        <f t="shared" si="50"/>
        <v>4.9200000000000003E-4</v>
      </c>
      <c r="AG1248" s="1">
        <f t="shared" si="51"/>
        <v>8.8580658318974752E-4</v>
      </c>
      <c r="AH1248" s="1">
        <f t="shared" si="47"/>
        <v>1.771613166379495E-3</v>
      </c>
      <c r="AI1248" s="1">
        <f t="shared" si="48"/>
        <v>4.4113167842849424E-12</v>
      </c>
      <c r="AJ1248" s="1">
        <f t="shared" si="49"/>
        <v>4.1543365901741749E-3</v>
      </c>
    </row>
    <row r="1249" spans="31:36" x14ac:dyDescent="0.2">
      <c r="AE1249" s="1">
        <v>247</v>
      </c>
      <c r="AF1249" s="1">
        <f t="shared" si="50"/>
        <v>4.9399999999999997E-4</v>
      </c>
      <c r="AG1249" s="1">
        <f t="shared" si="51"/>
        <v>8.840616745913176E-4</v>
      </c>
      <c r="AH1249" s="1">
        <f t="shared" si="47"/>
        <v>1.7681233491826352E-3</v>
      </c>
      <c r="AI1249" s="1">
        <f t="shared" si="48"/>
        <v>4.4026271394647613E-12</v>
      </c>
      <c r="AJ1249" s="1">
        <f t="shared" si="49"/>
        <v>4.1461531585147895E-3</v>
      </c>
    </row>
    <row r="1250" spans="31:36" x14ac:dyDescent="0.2">
      <c r="AE1250" s="1">
        <v>248</v>
      </c>
      <c r="AF1250" s="1">
        <f t="shared" si="50"/>
        <v>4.9600000000000002E-4</v>
      </c>
      <c r="AG1250" s="1">
        <f t="shared" si="51"/>
        <v>8.8231314540448047E-4</v>
      </c>
      <c r="AH1250" s="1">
        <f t="shared" si="47"/>
        <v>1.7646262908089609E-3</v>
      </c>
      <c r="AI1250" s="1">
        <f t="shared" si="48"/>
        <v>4.3939194641143125E-12</v>
      </c>
      <c r="AJ1250" s="1">
        <f t="shared" si="49"/>
        <v>4.1379527466893235E-3</v>
      </c>
    </row>
    <row r="1251" spans="31:36" x14ac:dyDescent="0.2">
      <c r="AE1251" s="1">
        <v>249</v>
      </c>
      <c r="AF1251" s="1">
        <f t="shared" si="50"/>
        <v>4.9799999999999996E-4</v>
      </c>
      <c r="AG1251" s="1">
        <f t="shared" si="51"/>
        <v>8.8056103073595802E-4</v>
      </c>
      <c r="AH1251" s="1">
        <f t="shared" si="47"/>
        <v>1.761122061471916E-3</v>
      </c>
      <c r="AI1251" s="1">
        <f t="shared" si="48"/>
        <v>4.3851939330650708E-12</v>
      </c>
      <c r="AJ1251" s="1">
        <f t="shared" si="49"/>
        <v>4.1297355193444865E-3</v>
      </c>
    </row>
    <row r="1252" spans="31:36" x14ac:dyDescent="0.2">
      <c r="AE1252" s="1">
        <v>250</v>
      </c>
      <c r="AF1252" s="1">
        <f t="shared" si="50"/>
        <v>5.0000000000000001E-4</v>
      </c>
      <c r="AG1252" s="1">
        <f t="shared" si="51"/>
        <v>8.7880536570885336E-4</v>
      </c>
      <c r="AH1252" s="1">
        <f t="shared" si="47"/>
        <v>1.7576107314177067E-3</v>
      </c>
      <c r="AI1252" s="1">
        <f t="shared" si="48"/>
        <v>4.3764507212300896E-12</v>
      </c>
      <c r="AJ1252" s="1">
        <f t="shared" si="49"/>
        <v>4.1215016412038136E-3</v>
      </c>
    </row>
    <row r="1253" spans="31:36" x14ac:dyDescent="0.2">
      <c r="AE1253" s="1">
        <v>251</v>
      </c>
      <c r="AF1253" s="1">
        <f t="shared" si="50"/>
        <v>5.0200000000000006E-4</v>
      </c>
      <c r="AG1253" s="1">
        <f t="shared" si="51"/>
        <v>8.7704618546149634E-4</v>
      </c>
      <c r="AH1253" s="1">
        <f t="shared" si="47"/>
        <v>1.7540923709229927E-3</v>
      </c>
      <c r="AI1253" s="1">
        <f t="shared" si="48"/>
        <v>4.3676900035982514E-12</v>
      </c>
      <c r="AJ1253" s="1">
        <f t="shared" si="49"/>
        <v>4.1132512770622534E-3</v>
      </c>
    </row>
    <row r="1254" spans="31:36" x14ac:dyDescent="0.2">
      <c r="AE1254" s="1">
        <v>252</v>
      </c>
      <c r="AF1254" s="1">
        <f t="shared" si="50"/>
        <v>5.04E-4</v>
      </c>
      <c r="AG1254" s="1">
        <f t="shared" si="51"/>
        <v>8.7528352514628966E-4</v>
      </c>
      <c r="AH1254" s="1">
        <f t="shared" si="47"/>
        <v>1.7505670502925793E-3</v>
      </c>
      <c r="AI1254" s="1">
        <f t="shared" si="48"/>
        <v>4.3589119552285226E-12</v>
      </c>
      <c r="AJ1254" s="1">
        <f t="shared" si="49"/>
        <v>4.1049845917807528E-3</v>
      </c>
    </row>
    <row r="1255" spans="31:36" x14ac:dyDescent="0.2">
      <c r="AE1255" s="1">
        <v>253</v>
      </c>
      <c r="AF1255" s="1">
        <f t="shared" si="50"/>
        <v>5.0600000000000005E-4</v>
      </c>
      <c r="AG1255" s="1">
        <f t="shared" si="51"/>
        <v>8.7351741992855697E-4</v>
      </c>
      <c r="AH1255" s="1">
        <f t="shared" si="47"/>
        <v>1.7470348398571139E-3</v>
      </c>
      <c r="AI1255" s="1">
        <f t="shared" si="48"/>
        <v>4.3501167512442131E-12</v>
      </c>
      <c r="AJ1255" s="1">
        <f t="shared" si="49"/>
        <v>4.0967017502808569E-3</v>
      </c>
    </row>
    <row r="1256" spans="31:36" x14ac:dyDescent="0.2">
      <c r="AE1256" s="1">
        <v>254</v>
      </c>
      <c r="AF1256" s="1">
        <f t="shared" si="50"/>
        <v>5.0799999999999999E-4</v>
      </c>
      <c r="AG1256" s="1">
        <f t="shared" si="51"/>
        <v>8.7174790498539259E-4</v>
      </c>
      <c r="AH1256" s="1">
        <f t="shared" si="47"/>
        <v>1.7434958099707852E-3</v>
      </c>
      <c r="AI1256" s="1">
        <f t="shared" si="48"/>
        <v>4.3413045668272551E-12</v>
      </c>
      <c r="AJ1256" s="1">
        <f t="shared" si="49"/>
        <v>4.0884029175393168E-3</v>
      </c>
    </row>
    <row r="1257" spans="31:36" x14ac:dyDescent="0.2">
      <c r="AE1257" s="1">
        <v>255</v>
      </c>
      <c r="AF1257" s="1">
        <f t="shared" si="50"/>
        <v>5.1000000000000004E-4</v>
      </c>
      <c r="AG1257" s="1">
        <f t="shared" si="51"/>
        <v>8.6997501550451438E-4</v>
      </c>
      <c r="AH1257" s="1">
        <f t="shared" si="47"/>
        <v>1.7399500310090288E-3</v>
      </c>
      <c r="AI1257" s="1">
        <f t="shared" si="48"/>
        <v>4.3324755772124816E-12</v>
      </c>
      <c r="AJ1257" s="1">
        <f t="shared" si="49"/>
        <v>4.0800882585827012E-3</v>
      </c>
    </row>
    <row r="1258" spans="31:36" x14ac:dyDescent="0.2">
      <c r="AE1258" s="1">
        <v>256</v>
      </c>
      <c r="AF1258" s="1">
        <f t="shared" si="50"/>
        <v>5.1199999999999998E-4</v>
      </c>
      <c r="AG1258" s="1">
        <f t="shared" si="51"/>
        <v>8.6819878668311647E-4</v>
      </c>
      <c r="AH1258" s="1">
        <f t="shared" ref="AH1258:AH1321" si="52">2*AG1258</f>
        <v>1.7363975733662329E-3</v>
      </c>
      <c r="AI1258" s="1">
        <f t="shared" ref="AI1258:AI1321" si="53">AH1258*$Y$45</f>
        <v>4.3236299576819199E-12</v>
      </c>
      <c r="AJ1258" s="1">
        <f t="shared" ref="AJ1258:AJ1321" si="54">AI1258/$Y$51</f>
        <v>4.071757938482027E-3</v>
      </c>
    </row>
    <row r="1259" spans="31:36" x14ac:dyDescent="0.2">
      <c r="AE1259" s="1">
        <v>257</v>
      </c>
      <c r="AF1259" s="1">
        <f t="shared" si="50"/>
        <v>5.1400000000000003E-4</v>
      </c>
      <c r="AG1259" s="1">
        <f t="shared" si="51"/>
        <v>8.6641925372672518E-4</v>
      </c>
      <c r="AH1259" s="1">
        <f t="shared" si="52"/>
        <v>1.7328385074534504E-3</v>
      </c>
      <c r="AI1259" s="1">
        <f t="shared" si="53"/>
        <v>4.3147678835590908E-12</v>
      </c>
      <c r="AJ1259" s="1">
        <f t="shared" si="54"/>
        <v>4.0634121223473846E-3</v>
      </c>
    </row>
    <row r="1260" spans="31:36" x14ac:dyDescent="0.2">
      <c r="AE1260" s="1">
        <v>258</v>
      </c>
      <c r="AF1260" s="1">
        <f t="shared" si="50"/>
        <v>5.1600000000000007E-4</v>
      </c>
      <c r="AG1260" s="1">
        <f t="shared" si="51"/>
        <v>8.6463645184805692E-4</v>
      </c>
      <c r="AH1260" s="1">
        <f t="shared" si="52"/>
        <v>1.7292729036961138E-3</v>
      </c>
      <c r="AI1260" s="1">
        <f t="shared" si="53"/>
        <v>4.3058895302033236E-12</v>
      </c>
      <c r="AJ1260" s="1">
        <f t="shared" si="54"/>
        <v>4.0550509753225876E-3</v>
      </c>
    </row>
    <row r="1261" spans="31:36" x14ac:dyDescent="0.2">
      <c r="AE1261" s="1">
        <v>259</v>
      </c>
      <c r="AF1261" s="1">
        <f t="shared" si="50"/>
        <v>5.1800000000000001E-4</v>
      </c>
      <c r="AG1261" s="1">
        <f t="shared" si="51"/>
        <v>8.6285041626587818E-4</v>
      </c>
      <c r="AH1261" s="1">
        <f t="shared" si="52"/>
        <v>1.7257008325317564E-3</v>
      </c>
      <c r="AI1261" s="1">
        <f t="shared" si="53"/>
        <v>4.2969950730040733E-12</v>
      </c>
      <c r="AJ1261" s="1">
        <f t="shared" si="54"/>
        <v>4.0466746625798218E-3</v>
      </c>
    </row>
    <row r="1262" spans="31:36" x14ac:dyDescent="0.2">
      <c r="AE1262" s="1">
        <v>260</v>
      </c>
      <c r="AF1262" s="1">
        <f t="shared" si="50"/>
        <v>5.2000000000000006E-4</v>
      </c>
      <c r="AG1262" s="1">
        <f t="shared" si="51"/>
        <v>8.6106118220386624E-4</v>
      </c>
      <c r="AH1262" s="1">
        <f t="shared" si="52"/>
        <v>1.7221223644077325E-3</v>
      </c>
      <c r="AI1262" s="1">
        <f t="shared" si="53"/>
        <v>4.2880846873752536E-12</v>
      </c>
      <c r="AJ1262" s="1">
        <f t="shared" si="54"/>
        <v>4.0382833493143051E-3</v>
      </c>
    </row>
    <row r="1263" spans="31:36" x14ac:dyDescent="0.2">
      <c r="AE1263" s="1">
        <v>261</v>
      </c>
      <c r="AF1263" s="1">
        <f t="shared" si="50"/>
        <v>5.22E-4</v>
      </c>
      <c r="AG1263" s="1">
        <f t="shared" si="51"/>
        <v>8.5926878488947443E-4</v>
      </c>
      <c r="AH1263" s="1">
        <f t="shared" si="52"/>
        <v>1.7185375697789489E-3</v>
      </c>
      <c r="AI1263" s="1">
        <f t="shared" si="53"/>
        <v>4.2791585487495825E-12</v>
      </c>
      <c r="AJ1263" s="1">
        <f t="shared" si="54"/>
        <v>4.0298772007389639E-3</v>
      </c>
    </row>
    <row r="1264" spans="31:36" x14ac:dyDescent="0.2">
      <c r="AE1264" s="1">
        <v>262</v>
      </c>
      <c r="AF1264" s="1">
        <f t="shared" si="50"/>
        <v>5.2400000000000005E-4</v>
      </c>
      <c r="AG1264" s="1">
        <f t="shared" si="51"/>
        <v>8.5747325955279775E-4</v>
      </c>
      <c r="AH1264" s="1">
        <f t="shared" si="52"/>
        <v>1.7149465191055955E-3</v>
      </c>
      <c r="AI1264" s="1">
        <f t="shared" si="53"/>
        <v>4.2702168325729324E-12</v>
      </c>
      <c r="AJ1264" s="1">
        <f t="shared" si="54"/>
        <v>4.0214563820791154E-3</v>
      </c>
    </row>
    <row r="1265" spans="31:36" x14ac:dyDescent="0.2">
      <c r="AE1265" s="1">
        <v>263</v>
      </c>
      <c r="AF1265" s="1">
        <f t="shared" si="50"/>
        <v>5.2599999999999999E-4</v>
      </c>
      <c r="AG1265" s="1">
        <f t="shared" si="51"/>
        <v>8.5567464142544169E-4</v>
      </c>
      <c r="AH1265" s="1">
        <f t="shared" si="52"/>
        <v>1.7113492828508834E-3</v>
      </c>
      <c r="AI1265" s="1">
        <f t="shared" si="53"/>
        <v>4.2612597142986992E-12</v>
      </c>
      <c r="AJ1265" s="1">
        <f t="shared" si="54"/>
        <v>4.0130210585671601E-3</v>
      </c>
    </row>
    <row r="1266" spans="31:36" x14ac:dyDescent="0.2">
      <c r="AE1266" s="1">
        <v>264</v>
      </c>
      <c r="AF1266" s="1">
        <f t="shared" si="50"/>
        <v>5.2800000000000004E-4</v>
      </c>
      <c r="AG1266" s="1">
        <f t="shared" si="51"/>
        <v>8.5387296573939165E-4</v>
      </c>
      <c r="AH1266" s="1">
        <f t="shared" si="52"/>
        <v>1.7077459314787833E-3</v>
      </c>
      <c r="AI1266" s="1">
        <f t="shared" si="53"/>
        <v>4.2522873693821701E-12</v>
      </c>
      <c r="AJ1266" s="1">
        <f t="shared" si="54"/>
        <v>4.0045713954372786E-3</v>
      </c>
    </row>
    <row r="1267" spans="31:36" x14ac:dyDescent="0.2">
      <c r="AE1267" s="1">
        <v>265</v>
      </c>
      <c r="AF1267" s="1">
        <f t="shared" si="50"/>
        <v>5.3000000000000009E-4</v>
      </c>
      <c r="AG1267" s="1">
        <f t="shared" si="51"/>
        <v>8.5206826772588821E-4</v>
      </c>
      <c r="AH1267" s="1">
        <f t="shared" si="52"/>
        <v>1.7041365354517764E-3</v>
      </c>
      <c r="AI1267" s="1">
        <f t="shared" si="53"/>
        <v>4.2432999732749228E-12</v>
      </c>
      <c r="AJ1267" s="1">
        <f t="shared" si="54"/>
        <v>3.9961075579201593E-3</v>
      </c>
    </row>
    <row r="1268" spans="31:36" x14ac:dyDescent="0.2">
      <c r="AE1268" s="1">
        <v>266</v>
      </c>
      <c r="AF1268" s="1">
        <f t="shared" si="50"/>
        <v>5.3200000000000003E-4</v>
      </c>
      <c r="AG1268" s="1">
        <f t="shared" si="51"/>
        <v>8.5026058261430048E-4</v>
      </c>
      <c r="AH1268" s="1">
        <f t="shared" si="52"/>
        <v>1.700521165228601E-3</v>
      </c>
      <c r="AI1268" s="1">
        <f t="shared" si="53"/>
        <v>4.2342977014192163E-12</v>
      </c>
      <c r="AJ1268" s="1">
        <f t="shared" si="54"/>
        <v>3.9876297112377158E-3</v>
      </c>
    </row>
    <row r="1269" spans="31:36" x14ac:dyDescent="0.2">
      <c r="AE1269" s="1">
        <v>267</v>
      </c>
      <c r="AF1269" s="1">
        <f t="shared" si="50"/>
        <v>5.3400000000000008E-4</v>
      </c>
      <c r="AG1269" s="1">
        <f t="shared" si="51"/>
        <v>8.4844994563100539E-4</v>
      </c>
      <c r="AH1269" s="1">
        <f t="shared" si="52"/>
        <v>1.6968998912620108E-3</v>
      </c>
      <c r="AI1269" s="1">
        <f t="shared" si="53"/>
        <v>4.2252807292424066E-12</v>
      </c>
      <c r="AJ1269" s="1">
        <f t="shared" si="54"/>
        <v>3.9791380205978256E-3</v>
      </c>
    </row>
    <row r="1270" spans="31:36" x14ac:dyDescent="0.2">
      <c r="AE1270" s="1">
        <v>268</v>
      </c>
      <c r="AF1270" s="1">
        <f t="shared" si="50"/>
        <v>5.3600000000000002E-4</v>
      </c>
      <c r="AG1270" s="1">
        <f t="shared" si="51"/>
        <v>8.4663639199826783E-4</v>
      </c>
      <c r="AH1270" s="1">
        <f t="shared" si="52"/>
        <v>1.6932727839965357E-3</v>
      </c>
      <c r="AI1270" s="1">
        <f t="shared" si="53"/>
        <v>4.2162492321513737E-12</v>
      </c>
      <c r="AJ1270" s="1">
        <f t="shared" si="54"/>
        <v>3.9706326511890835E-3</v>
      </c>
    </row>
    <row r="1271" spans="31:36" x14ac:dyDescent="0.2">
      <c r="AE1271" s="1">
        <v>269</v>
      </c>
      <c r="AF1271" s="1">
        <f t="shared" si="50"/>
        <v>5.3800000000000007E-4</v>
      </c>
      <c r="AG1271" s="1">
        <f t="shared" si="51"/>
        <v>8.4481995693312271E-4</v>
      </c>
      <c r="AH1271" s="1">
        <f t="shared" si="52"/>
        <v>1.6896399138662454E-3</v>
      </c>
      <c r="AI1271" s="1">
        <f t="shared" si="53"/>
        <v>4.2072033855269505E-12</v>
      </c>
      <c r="AJ1271" s="1">
        <f t="shared" si="54"/>
        <v>3.9621137681755533E-3</v>
      </c>
    </row>
    <row r="1272" spans="31:36" x14ac:dyDescent="0.2">
      <c r="AE1272" s="1">
        <v>270</v>
      </c>
      <c r="AF1272" s="1">
        <f t="shared" si="50"/>
        <v>5.4000000000000001E-4</v>
      </c>
      <c r="AG1272" s="1">
        <f t="shared" si="51"/>
        <v>8.4300067564626257E-4</v>
      </c>
      <c r="AH1272" s="1">
        <f t="shared" si="52"/>
        <v>1.6860013512925251E-3</v>
      </c>
      <c r="AI1272" s="1">
        <f t="shared" si="53"/>
        <v>4.1981433647183874E-12</v>
      </c>
      <c r="AJ1272" s="1">
        <f t="shared" si="54"/>
        <v>3.9535815366915578E-3</v>
      </c>
    </row>
    <row r="1273" spans="31:36" x14ac:dyDescent="0.2">
      <c r="AE1273" s="1">
        <v>271</v>
      </c>
      <c r="AF1273" s="1">
        <f t="shared" si="50"/>
        <v>5.4200000000000006E-4</v>
      </c>
      <c r="AG1273" s="1">
        <f t="shared" si="51"/>
        <v>8.4117858334092303E-4</v>
      </c>
      <c r="AH1273" s="1">
        <f t="shared" si="52"/>
        <v>1.6823571666818461E-3</v>
      </c>
      <c r="AI1273" s="1">
        <f t="shared" si="53"/>
        <v>4.1890693450377965E-12</v>
      </c>
      <c r="AJ1273" s="1">
        <f t="shared" si="54"/>
        <v>3.9450361218364444E-3</v>
      </c>
    </row>
    <row r="1274" spans="31:36" x14ac:dyDescent="0.2">
      <c r="AE1274" s="1">
        <v>272</v>
      </c>
      <c r="AF1274" s="1">
        <f t="shared" si="50"/>
        <v>5.440000000000001E-4</v>
      </c>
      <c r="AG1274" s="1">
        <f t="shared" si="51"/>
        <v>8.3935371521177624E-4</v>
      </c>
      <c r="AH1274" s="1">
        <f t="shared" si="52"/>
        <v>1.6787074304235525E-3</v>
      </c>
      <c r="AI1274" s="1">
        <f t="shared" si="53"/>
        <v>4.1799815017546458E-12</v>
      </c>
      <c r="AJ1274" s="1">
        <f t="shared" si="54"/>
        <v>3.9364776886694009E-3</v>
      </c>
    </row>
    <row r="1275" spans="31:36" x14ac:dyDescent="0.2">
      <c r="AE1275" s="1">
        <v>273</v>
      </c>
      <c r="AF1275" s="1">
        <f t="shared" si="50"/>
        <v>5.4600000000000004E-4</v>
      </c>
      <c r="AG1275" s="1">
        <f t="shared" si="51"/>
        <v>8.3752610644382316E-4</v>
      </c>
      <c r="AH1275" s="1">
        <f t="shared" si="52"/>
        <v>1.6750522128876463E-3</v>
      </c>
      <c r="AI1275" s="1">
        <f t="shared" si="53"/>
        <v>4.1708800100902392E-12</v>
      </c>
      <c r="AJ1275" s="1">
        <f t="shared" si="54"/>
        <v>3.9279064022042552E-3</v>
      </c>
    </row>
    <row r="1276" spans="31:36" x14ac:dyDescent="0.2">
      <c r="AE1276" s="1">
        <v>274</v>
      </c>
      <c r="AF1276" s="1">
        <f t="shared" si="50"/>
        <v>5.4800000000000009E-4</v>
      </c>
      <c r="AG1276" s="1">
        <f t="shared" si="51"/>
        <v>8.3569579221128964E-4</v>
      </c>
      <c r="AH1276" s="1">
        <f t="shared" si="52"/>
        <v>1.6713915844225793E-3</v>
      </c>
      <c r="AI1276" s="1">
        <f t="shared" si="53"/>
        <v>4.1617650452122224E-12</v>
      </c>
      <c r="AJ1276" s="1">
        <f t="shared" si="54"/>
        <v>3.9193224274043058E-3</v>
      </c>
    </row>
    <row r="1277" spans="31:36" x14ac:dyDescent="0.2">
      <c r="AE1277" s="1">
        <v>275</v>
      </c>
      <c r="AF1277" s="1">
        <f t="shared" si="50"/>
        <v>5.5000000000000003E-4</v>
      </c>
      <c r="AG1277" s="1">
        <f t="shared" si="51"/>
        <v>8.33862807676527E-4</v>
      </c>
      <c r="AH1277" s="1">
        <f t="shared" si="52"/>
        <v>1.667725615353054E-3</v>
      </c>
      <c r="AI1277" s="1">
        <f t="shared" si="53"/>
        <v>4.1526367822291039E-12</v>
      </c>
      <c r="AJ1277" s="1">
        <f t="shared" si="54"/>
        <v>3.9107259291771557E-3</v>
      </c>
    </row>
    <row r="1278" spans="31:36" x14ac:dyDescent="0.2">
      <c r="AE1278" s="1">
        <v>276</v>
      </c>
      <c r="AF1278" s="1">
        <f t="shared" si="50"/>
        <v>5.5200000000000008E-4</v>
      </c>
      <c r="AG1278" s="1">
        <f t="shared" si="51"/>
        <v>8.3202718798891279E-4</v>
      </c>
      <c r="AH1278" s="1">
        <f t="shared" si="52"/>
        <v>1.6640543759778256E-3</v>
      </c>
      <c r="AI1278" s="1">
        <f t="shared" si="53"/>
        <v>4.1434953961847858E-12</v>
      </c>
      <c r="AJ1278" s="1">
        <f t="shared" si="54"/>
        <v>3.9021170723695679E-3</v>
      </c>
    </row>
    <row r="1279" spans="31:36" x14ac:dyDescent="0.2">
      <c r="AE1279" s="1">
        <v>277</v>
      </c>
      <c r="AF1279" s="1">
        <f t="shared" si="50"/>
        <v>5.5400000000000002E-4</v>
      </c>
      <c r="AG1279" s="1">
        <f t="shared" si="51"/>
        <v>8.3018896828375693E-4</v>
      </c>
      <c r="AH1279" s="1">
        <f t="shared" si="52"/>
        <v>1.6603779365675139E-3</v>
      </c>
      <c r="AI1279" s="1">
        <f t="shared" si="53"/>
        <v>4.1343410620531094E-12</v>
      </c>
      <c r="AJ1279" s="1">
        <f t="shared" si="54"/>
        <v>3.8934960217623243E-3</v>
      </c>
    </row>
    <row r="1280" spans="31:36" x14ac:dyDescent="0.2">
      <c r="AE1280" s="1">
        <v>278</v>
      </c>
      <c r="AF1280" s="1">
        <f t="shared" si="50"/>
        <v>5.5600000000000007E-4</v>
      </c>
      <c r="AG1280" s="1">
        <f t="shared" si="51"/>
        <v>8.2834818368120839E-4</v>
      </c>
      <c r="AH1280" s="1">
        <f t="shared" si="52"/>
        <v>1.6566963673624168E-3</v>
      </c>
      <c r="AI1280" s="1">
        <f t="shared" si="53"/>
        <v>4.125173954732418E-12</v>
      </c>
      <c r="AJ1280" s="1">
        <f t="shared" si="54"/>
        <v>3.8848629420651076E-3</v>
      </c>
    </row>
    <row r="1281" spans="31:36" x14ac:dyDescent="0.2">
      <c r="AE1281" s="1">
        <v>279</v>
      </c>
      <c r="AF1281" s="1">
        <f t="shared" si="50"/>
        <v>5.5800000000000001E-4</v>
      </c>
      <c r="AG1281" s="1">
        <f t="shared" si="51"/>
        <v>8.2650486928516798E-4</v>
      </c>
      <c r="AH1281" s="1">
        <f t="shared" si="52"/>
        <v>1.653009738570336E-3</v>
      </c>
      <c r="AI1281" s="1">
        <f t="shared" si="53"/>
        <v>4.1159942490401366E-12</v>
      </c>
      <c r="AJ1281" s="1">
        <f t="shared" si="54"/>
        <v>3.8762179979113958E-3</v>
      </c>
    </row>
    <row r="1282" spans="31:36" x14ac:dyDescent="0.2">
      <c r="AE1282" s="1">
        <v>280</v>
      </c>
      <c r="AF1282" s="1">
        <f t="shared" ref="AF1282:AF1345" si="55">AE1282*0.001*$Y$46</f>
        <v>5.6000000000000006E-4</v>
      </c>
      <c r="AG1282" s="1">
        <f t="shared" ref="AG1282:AG1345" si="56">($Y$50/(4*3.1415926*$Y$44*$Y$48)^(1/2))*2.718^(-AF1282*AF1282/(4*$Y$44*$Y$48))</f>
        <v>8.2465906018220063E-4</v>
      </c>
      <c r="AH1282" s="1">
        <f t="shared" si="52"/>
        <v>1.6493181203644013E-3</v>
      </c>
      <c r="AI1282" s="1">
        <f t="shared" si="53"/>
        <v>4.106802119707359E-12</v>
      </c>
      <c r="AJ1282" s="1">
        <f t="shared" si="54"/>
        <v>3.8675613538533653E-3</v>
      </c>
    </row>
    <row r="1283" spans="31:36" x14ac:dyDescent="0.2">
      <c r="AE1283" s="1">
        <v>281</v>
      </c>
      <c r="AF1283" s="1">
        <f t="shared" si="55"/>
        <v>5.6200000000000011E-4</v>
      </c>
      <c r="AG1283" s="1">
        <f t="shared" si="56"/>
        <v>8.2281079144045385E-4</v>
      </c>
      <c r="AH1283" s="1">
        <f t="shared" si="52"/>
        <v>1.6456215828809077E-3</v>
      </c>
      <c r="AI1283" s="1">
        <f t="shared" si="53"/>
        <v>4.0975977413734604E-12</v>
      </c>
      <c r="AJ1283" s="1">
        <f t="shared" si="54"/>
        <v>3.8588931743568163E-3</v>
      </c>
    </row>
    <row r="1284" spans="31:36" x14ac:dyDescent="0.2">
      <c r="AE1284" s="1">
        <v>282</v>
      </c>
      <c r="AF1284" s="1">
        <f t="shared" si="55"/>
        <v>5.6400000000000005E-4</v>
      </c>
      <c r="AG1284" s="1">
        <f t="shared" si="56"/>
        <v>8.2096009810857706E-4</v>
      </c>
      <c r="AH1284" s="1">
        <f t="shared" si="52"/>
        <v>1.6419201962171541E-3</v>
      </c>
      <c r="AI1284" s="1">
        <f t="shared" si="53"/>
        <v>4.0883812885807134E-12</v>
      </c>
      <c r="AJ1284" s="1">
        <f t="shared" si="54"/>
        <v>3.8502136237961036E-3</v>
      </c>
    </row>
    <row r="1285" spans="31:36" x14ac:dyDescent="0.2">
      <c r="AE1285" s="1">
        <v>283</v>
      </c>
      <c r="AF1285" s="1">
        <f t="shared" si="55"/>
        <v>5.660000000000001E-4</v>
      </c>
      <c r="AG1285" s="1">
        <f t="shared" si="56"/>
        <v>8.1910701521464651E-4</v>
      </c>
      <c r="AH1285" s="1">
        <f t="shared" si="52"/>
        <v>1.638214030429293E-3</v>
      </c>
      <c r="AI1285" s="1">
        <f t="shared" si="53"/>
        <v>4.0791529357689393E-12</v>
      </c>
      <c r="AJ1285" s="1">
        <f t="shared" si="54"/>
        <v>3.8415228664490987E-3</v>
      </c>
    </row>
    <row r="1286" spans="31:36" x14ac:dyDescent="0.2">
      <c r="AE1286" s="1">
        <v>284</v>
      </c>
      <c r="AF1286" s="1">
        <f t="shared" si="55"/>
        <v>5.6800000000000004E-4</v>
      </c>
      <c r="AG1286" s="1">
        <f t="shared" si="56"/>
        <v>8.1725157776509029E-4</v>
      </c>
      <c r="AH1286" s="1">
        <f t="shared" si="52"/>
        <v>1.6345031555301806E-3</v>
      </c>
      <c r="AI1286" s="1">
        <f t="shared" si="53"/>
        <v>4.0699128572701494E-12</v>
      </c>
      <c r="AJ1286" s="1">
        <f t="shared" si="54"/>
        <v>3.832821066492144E-3</v>
      </c>
    </row>
    <row r="1287" spans="31:36" x14ac:dyDescent="0.2">
      <c r="AE1287" s="1">
        <v>285</v>
      </c>
      <c r="AF1287" s="1">
        <f t="shared" si="55"/>
        <v>5.7000000000000009E-4</v>
      </c>
      <c r="AG1287" s="1">
        <f t="shared" si="56"/>
        <v>8.153938207436192E-4</v>
      </c>
      <c r="AH1287" s="1">
        <f t="shared" si="52"/>
        <v>1.6307876414872384E-3</v>
      </c>
      <c r="AI1287" s="1">
        <f t="shared" si="53"/>
        <v>4.0606612273032235E-12</v>
      </c>
      <c r="AJ1287" s="1">
        <f t="shared" si="54"/>
        <v>3.8241083879950403E-3</v>
      </c>
    </row>
    <row r="1288" spans="31:36" x14ac:dyDescent="0.2">
      <c r="AE1288" s="1">
        <v>286</v>
      </c>
      <c r="AF1288" s="1">
        <f t="shared" si="55"/>
        <v>5.7200000000000003E-4</v>
      </c>
      <c r="AG1288" s="1">
        <f t="shared" si="56"/>
        <v>8.1353377911016144E-4</v>
      </c>
      <c r="AH1288" s="1">
        <f t="shared" si="52"/>
        <v>1.6270675582203229E-3</v>
      </c>
      <c r="AI1288" s="1">
        <f t="shared" si="53"/>
        <v>4.0513982199686037E-12</v>
      </c>
      <c r="AJ1288" s="1">
        <f t="shared" si="54"/>
        <v>3.8153849949160504E-3</v>
      </c>
    </row>
    <row r="1289" spans="31:36" x14ac:dyDescent="0.2">
      <c r="AE1289" s="1">
        <v>287</v>
      </c>
      <c r="AF1289" s="1">
        <f t="shared" si="55"/>
        <v>5.7400000000000007E-4</v>
      </c>
      <c r="AG1289" s="1">
        <f t="shared" si="56"/>
        <v>8.1167148779979657E-4</v>
      </c>
      <c r="AH1289" s="1">
        <f t="shared" si="52"/>
        <v>1.6233429755995931E-3</v>
      </c>
      <c r="AI1289" s="1">
        <f t="shared" si="53"/>
        <v>4.0421240092429869E-12</v>
      </c>
      <c r="AJ1289" s="1">
        <f t="shared" si="54"/>
        <v>3.8066510510969009E-3</v>
      </c>
    </row>
    <row r="1290" spans="31:36" x14ac:dyDescent="0.2">
      <c r="AE1290" s="1">
        <v>288</v>
      </c>
      <c r="AF1290" s="1">
        <f t="shared" si="55"/>
        <v>5.7600000000000012E-4</v>
      </c>
      <c r="AG1290" s="1">
        <f t="shared" si="56"/>
        <v>8.098069817216978E-4</v>
      </c>
      <c r="AH1290" s="1">
        <f t="shared" si="52"/>
        <v>1.6196139634433956E-3</v>
      </c>
      <c r="AI1290" s="1">
        <f t="shared" si="53"/>
        <v>4.0328387689740548E-12</v>
      </c>
      <c r="AJ1290" s="1">
        <f t="shared" si="54"/>
        <v>3.7979067202578189E-3</v>
      </c>
    </row>
    <row r="1291" spans="31:36" x14ac:dyDescent="0.2">
      <c r="AE1291" s="1">
        <v>289</v>
      </c>
      <c r="AF1291" s="1">
        <f t="shared" si="55"/>
        <v>5.7799999999999995E-4</v>
      </c>
      <c r="AG1291" s="1">
        <f t="shared" si="56"/>
        <v>8.079402957580753E-4</v>
      </c>
      <c r="AH1291" s="1">
        <f t="shared" si="52"/>
        <v>1.6158805915161506E-3</v>
      </c>
      <c r="AI1291" s="1">
        <f t="shared" si="53"/>
        <v>4.0235426728752145E-12</v>
      </c>
      <c r="AJ1291" s="1">
        <f t="shared" si="54"/>
        <v>3.7891521659925787E-3</v>
      </c>
    </row>
    <row r="1292" spans="31:36" x14ac:dyDescent="0.2">
      <c r="AE1292" s="1">
        <v>290</v>
      </c>
      <c r="AF1292" s="1">
        <f t="shared" si="55"/>
        <v>5.8E-4</v>
      </c>
      <c r="AG1292" s="1">
        <f t="shared" si="56"/>
        <v>8.0607146476312219E-4</v>
      </c>
      <c r="AH1292" s="1">
        <f t="shared" si="52"/>
        <v>1.6121429295262444E-3</v>
      </c>
      <c r="AI1292" s="1">
        <f t="shared" si="53"/>
        <v>4.0142358945203486E-12</v>
      </c>
      <c r="AJ1292" s="1">
        <f t="shared" si="54"/>
        <v>3.7803875517635581E-3</v>
      </c>
    </row>
    <row r="1293" spans="31:36" x14ac:dyDescent="0.2">
      <c r="AE1293" s="1">
        <v>291</v>
      </c>
      <c r="AF1293" s="1">
        <f t="shared" si="55"/>
        <v>5.8199999999999994E-4</v>
      </c>
      <c r="AG1293" s="1">
        <f t="shared" si="56"/>
        <v>8.0420052356196714E-4</v>
      </c>
      <c r="AH1293" s="1">
        <f t="shared" si="52"/>
        <v>1.6084010471239343E-3</v>
      </c>
      <c r="AI1293" s="1">
        <f t="shared" si="53"/>
        <v>4.004918607338596E-12</v>
      </c>
      <c r="AJ1293" s="1">
        <f t="shared" si="54"/>
        <v>3.7716130408968237E-3</v>
      </c>
    </row>
    <row r="1294" spans="31:36" x14ac:dyDescent="0.2">
      <c r="AE1294" s="1">
        <v>292</v>
      </c>
      <c r="AF1294" s="1">
        <f t="shared" si="55"/>
        <v>5.8399999999999999E-4</v>
      </c>
      <c r="AG1294" s="1">
        <f t="shared" si="56"/>
        <v>8.0232750694962597E-4</v>
      </c>
      <c r="AH1294" s="1">
        <f t="shared" si="52"/>
        <v>1.6046550138992519E-3</v>
      </c>
      <c r="AI1294" s="1">
        <f t="shared" si="53"/>
        <v>3.9955909846091367E-12</v>
      </c>
      <c r="AJ1294" s="1">
        <f t="shared" si="54"/>
        <v>3.7628287965772189E-3</v>
      </c>
    </row>
    <row r="1295" spans="31:36" x14ac:dyDescent="0.2">
      <c r="AE1295" s="1">
        <v>293</v>
      </c>
      <c r="AF1295" s="1">
        <f t="shared" si="55"/>
        <v>5.8599999999999993E-4</v>
      </c>
      <c r="AG1295" s="1">
        <f t="shared" si="56"/>
        <v>8.0045244968996246E-4</v>
      </c>
      <c r="AH1295" s="1">
        <f t="shared" si="52"/>
        <v>1.6009048993799249E-3</v>
      </c>
      <c r="AI1295" s="1">
        <f t="shared" si="53"/>
        <v>3.9862531994560126E-12</v>
      </c>
      <c r="AJ1295" s="1">
        <f t="shared" si="54"/>
        <v>3.7540349818434857E-3</v>
      </c>
    </row>
    <row r="1296" spans="31:36" x14ac:dyDescent="0.2">
      <c r="AE1296" s="1">
        <v>294</v>
      </c>
      <c r="AF1296" s="1">
        <f t="shared" si="55"/>
        <v>5.8799999999999998E-4</v>
      </c>
      <c r="AG1296" s="1">
        <f t="shared" si="56"/>
        <v>7.9857538651464737E-4</v>
      </c>
      <c r="AH1296" s="1">
        <f t="shared" si="52"/>
        <v>1.5971507730292947E-3</v>
      </c>
      <c r="AI1296" s="1">
        <f t="shared" si="53"/>
        <v>3.976905424842944E-12</v>
      </c>
      <c r="AJ1296" s="1">
        <f t="shared" si="54"/>
        <v>3.7452317595833852E-3</v>
      </c>
    </row>
    <row r="1297" spans="31:36" x14ac:dyDescent="0.2">
      <c r="AE1297" s="1">
        <v>295</v>
      </c>
      <c r="AF1297" s="1">
        <f t="shared" si="55"/>
        <v>5.9000000000000003E-4</v>
      </c>
      <c r="AG1297" s="1">
        <f t="shared" si="56"/>
        <v>7.9669635212212546E-4</v>
      </c>
      <c r="AH1297" s="1">
        <f t="shared" si="52"/>
        <v>1.5933927042442509E-3</v>
      </c>
      <c r="AI1297" s="1">
        <f t="shared" si="53"/>
        <v>3.9675478335681847E-12</v>
      </c>
      <c r="AJ1297" s="1">
        <f t="shared" si="54"/>
        <v>3.7364192925288505E-3</v>
      </c>
    </row>
    <row r="1298" spans="31:36" x14ac:dyDescent="0.2">
      <c r="AE1298" s="1">
        <v>296</v>
      </c>
      <c r="AF1298" s="1">
        <f t="shared" si="55"/>
        <v>5.9199999999999997E-4</v>
      </c>
      <c r="AG1298" s="1">
        <f t="shared" si="56"/>
        <v>7.948153811765835E-4</v>
      </c>
      <c r="AH1298" s="1">
        <f t="shared" si="52"/>
        <v>1.589630762353167E-3</v>
      </c>
      <c r="AI1298" s="1">
        <f t="shared" si="53"/>
        <v>3.9581805982593858E-12</v>
      </c>
      <c r="AJ1298" s="1">
        <f t="shared" si="54"/>
        <v>3.7275977432511508E-3</v>
      </c>
    </row>
    <row r="1299" spans="31:36" x14ac:dyDescent="0.2">
      <c r="AE1299" s="1">
        <v>297</v>
      </c>
      <c r="AF1299" s="1">
        <f t="shared" si="55"/>
        <v>5.9400000000000002E-4</v>
      </c>
      <c r="AG1299" s="1">
        <f t="shared" si="56"/>
        <v>7.9293250830692291E-4</v>
      </c>
      <c r="AH1299" s="1">
        <f t="shared" si="52"/>
        <v>1.5858650166138458E-3</v>
      </c>
      <c r="AI1299" s="1">
        <f t="shared" si="53"/>
        <v>3.9488038913684763E-12</v>
      </c>
      <c r="AJ1299" s="1">
        <f t="shared" si="54"/>
        <v>3.7187672741560689E-3</v>
      </c>
    </row>
    <row r="1300" spans="31:36" x14ac:dyDescent="0.2">
      <c r="AE1300" s="1">
        <v>298</v>
      </c>
      <c r="AF1300" s="1">
        <f t="shared" si="55"/>
        <v>5.9599999999999996E-4</v>
      </c>
      <c r="AG1300" s="1">
        <f t="shared" si="56"/>
        <v>7.9104776810573745E-4</v>
      </c>
      <c r="AH1300" s="1">
        <f t="shared" si="52"/>
        <v>1.5820955362114749E-3</v>
      </c>
      <c r="AI1300" s="1">
        <f t="shared" si="53"/>
        <v>3.9394178851665721E-12</v>
      </c>
      <c r="AJ1300" s="1">
        <f t="shared" si="54"/>
        <v>3.7099280474791091E-3</v>
      </c>
    </row>
    <row r="1301" spans="31:36" x14ac:dyDescent="0.2">
      <c r="AE1301" s="1">
        <v>299</v>
      </c>
      <c r="AF1301" s="1">
        <f t="shared" si="55"/>
        <v>5.9800000000000001E-4</v>
      </c>
      <c r="AG1301" s="1">
        <f t="shared" si="56"/>
        <v>7.8916119512829268E-4</v>
      </c>
      <c r="AH1301" s="1">
        <f t="shared" si="52"/>
        <v>1.5783223902565854E-3</v>
      </c>
      <c r="AI1301" s="1">
        <f t="shared" si="53"/>
        <v>3.9300227517388974E-12</v>
      </c>
      <c r="AJ1301" s="1">
        <f t="shared" si="54"/>
        <v>3.7010802252807119E-3</v>
      </c>
    </row>
    <row r="1302" spans="31:36" x14ac:dyDescent="0.2">
      <c r="AE1302" s="1">
        <v>300</v>
      </c>
      <c r="AF1302" s="1">
        <f t="shared" si="55"/>
        <v>5.9999999999999995E-4</v>
      </c>
      <c r="AG1302" s="1">
        <f t="shared" si="56"/>
        <v>7.8727282389151067E-4</v>
      </c>
      <c r="AH1302" s="1">
        <f t="shared" si="52"/>
        <v>1.5745456477830213E-3</v>
      </c>
      <c r="AI1302" s="1">
        <f t="shared" si="53"/>
        <v>3.9206186629797227E-12</v>
      </c>
      <c r="AJ1302" s="1">
        <f t="shared" si="54"/>
        <v>3.692223969441489E-3</v>
      </c>
    </row>
    <row r="1303" spans="31:36" x14ac:dyDescent="0.2">
      <c r="AE1303" s="1">
        <v>301</v>
      </c>
      <c r="AF1303" s="1">
        <f t="shared" si="55"/>
        <v>6.02E-4</v>
      </c>
      <c r="AG1303" s="1">
        <f t="shared" si="56"/>
        <v>7.8538268887295818E-4</v>
      </c>
      <c r="AH1303" s="1">
        <f t="shared" si="52"/>
        <v>1.5707653777459164E-3</v>
      </c>
      <c r="AI1303" s="1">
        <f t="shared" si="53"/>
        <v>3.9112057905873315E-12</v>
      </c>
      <c r="AJ1303" s="1">
        <f t="shared" si="54"/>
        <v>3.6833594416574821E-3</v>
      </c>
    </row>
    <row r="1304" spans="31:36" x14ac:dyDescent="0.2">
      <c r="AE1304" s="1">
        <v>302</v>
      </c>
      <c r="AF1304" s="1">
        <f t="shared" si="55"/>
        <v>6.0400000000000004E-4</v>
      </c>
      <c r="AG1304" s="1">
        <f t="shared" si="56"/>
        <v>7.8349082450983982E-4</v>
      </c>
      <c r="AH1304" s="1">
        <f t="shared" si="52"/>
        <v>1.5669816490196796E-3</v>
      </c>
      <c r="AI1304" s="1">
        <f t="shared" si="53"/>
        <v>3.9017843060590019E-12</v>
      </c>
      <c r="AJ1304" s="1">
        <f t="shared" si="54"/>
        <v>3.674486803435436E-3</v>
      </c>
    </row>
    <row r="1305" spans="31:36" x14ac:dyDescent="0.2">
      <c r="AE1305" s="1">
        <v>303</v>
      </c>
      <c r="AF1305" s="1">
        <f t="shared" si="55"/>
        <v>6.0599999999999998E-4</v>
      </c>
      <c r="AG1305" s="1">
        <f t="shared" si="56"/>
        <v>7.8159726519799299E-4</v>
      </c>
      <c r="AH1305" s="1">
        <f t="shared" si="52"/>
        <v>1.563194530395986E-3</v>
      </c>
      <c r="AI1305" s="1">
        <f t="shared" si="53"/>
        <v>3.892354380686005E-12</v>
      </c>
      <c r="AJ1305" s="1">
        <f t="shared" si="54"/>
        <v>3.6656062160880906E-3</v>
      </c>
    </row>
    <row r="1306" spans="31:36" x14ac:dyDescent="0.2">
      <c r="AE1306" s="1">
        <v>304</v>
      </c>
      <c r="AF1306" s="1">
        <f t="shared" si="55"/>
        <v>6.0800000000000003E-4</v>
      </c>
      <c r="AG1306" s="1">
        <f t="shared" si="56"/>
        <v>7.7970204529088981E-4</v>
      </c>
      <c r="AH1306" s="1">
        <f t="shared" si="52"/>
        <v>1.5594040905817796E-3</v>
      </c>
      <c r="AI1306" s="1">
        <f t="shared" si="53"/>
        <v>3.8829161855486309E-12</v>
      </c>
      <c r="AJ1306" s="1">
        <f t="shared" si="54"/>
        <v>3.656717840729495E-3</v>
      </c>
    </row>
    <row r="1307" spans="31:36" x14ac:dyDescent="0.2">
      <c r="AE1307" s="1">
        <v>305</v>
      </c>
      <c r="AF1307" s="1">
        <f t="shared" si="55"/>
        <v>6.0999999999999997E-4</v>
      </c>
      <c r="AG1307" s="1">
        <f t="shared" si="56"/>
        <v>7.7780519909864047E-4</v>
      </c>
      <c r="AH1307" s="1">
        <f t="shared" si="52"/>
        <v>1.5556103981972809E-3</v>
      </c>
      <c r="AI1307" s="1">
        <f t="shared" si="53"/>
        <v>3.8734698915112294E-12</v>
      </c>
      <c r="AJ1307" s="1">
        <f t="shared" si="54"/>
        <v>3.6478218382703376E-3</v>
      </c>
    </row>
    <row r="1308" spans="31:36" x14ac:dyDescent="0.2">
      <c r="AE1308" s="1">
        <v>306</v>
      </c>
      <c r="AF1308" s="1">
        <f t="shared" si="55"/>
        <v>6.1200000000000002E-4</v>
      </c>
      <c r="AG1308" s="1">
        <f t="shared" si="56"/>
        <v>7.7590676088700231E-4</v>
      </c>
      <c r="AH1308" s="1">
        <f t="shared" si="52"/>
        <v>1.5518135217740046E-3</v>
      </c>
      <c r="AI1308" s="1">
        <f t="shared" si="53"/>
        <v>3.8640156692172715E-12</v>
      </c>
      <c r="AJ1308" s="1">
        <f t="shared" si="54"/>
        <v>3.6389183694132952E-3</v>
      </c>
    </row>
    <row r="1309" spans="31:36" x14ac:dyDescent="0.2">
      <c r="AE1309" s="1">
        <v>307</v>
      </c>
      <c r="AF1309" s="1">
        <f t="shared" si="55"/>
        <v>6.1399999999999996E-4</v>
      </c>
      <c r="AG1309" s="1">
        <f t="shared" si="56"/>
        <v>7.7400676487639295E-4</v>
      </c>
      <c r="AH1309" s="1">
        <f t="shared" si="52"/>
        <v>1.5480135297527859E-3</v>
      </c>
      <c r="AI1309" s="1">
        <f t="shared" si="53"/>
        <v>3.8545536890844367E-12</v>
      </c>
      <c r="AJ1309" s="1">
        <f t="shared" si="54"/>
        <v>3.6300075946484062E-3</v>
      </c>
    </row>
    <row r="1310" spans="31:36" x14ac:dyDescent="0.2">
      <c r="AE1310" s="1">
        <v>308</v>
      </c>
      <c r="AF1310" s="1">
        <f t="shared" si="55"/>
        <v>6.1600000000000001E-4</v>
      </c>
      <c r="AG1310" s="1">
        <f t="shared" si="56"/>
        <v>7.7210524524090704E-4</v>
      </c>
      <c r="AH1310" s="1">
        <f t="shared" si="52"/>
        <v>1.5442104904818141E-3</v>
      </c>
      <c r="AI1310" s="1">
        <f t="shared" si="53"/>
        <v>3.8450841212997165E-12</v>
      </c>
      <c r="AJ1310" s="1">
        <f t="shared" si="54"/>
        <v>3.621089674248461E-3</v>
      </c>
    </row>
    <row r="1311" spans="31:36" x14ac:dyDescent="0.2">
      <c r="AE1311" s="1">
        <v>309</v>
      </c>
      <c r="AF1311" s="1">
        <f t="shared" si="55"/>
        <v>6.1800000000000006E-4</v>
      </c>
      <c r="AG1311" s="1">
        <f t="shared" si="56"/>
        <v>7.7020223610733756E-4</v>
      </c>
      <c r="AH1311" s="1">
        <f t="shared" si="52"/>
        <v>1.5404044722146751E-3</v>
      </c>
      <c r="AI1311" s="1">
        <f t="shared" si="53"/>
        <v>3.8356071358145412E-12</v>
      </c>
      <c r="AJ1311" s="1">
        <f t="shared" si="54"/>
        <v>3.6121647682644089E-3</v>
      </c>
    </row>
    <row r="1312" spans="31:36" x14ac:dyDescent="0.2">
      <c r="AE1312" s="1">
        <v>310</v>
      </c>
      <c r="AF1312" s="1">
        <f t="shared" si="55"/>
        <v>6.2E-4</v>
      </c>
      <c r="AG1312" s="1">
        <f t="shared" si="56"/>
        <v>7.6829777155420196E-4</v>
      </c>
      <c r="AH1312" s="1">
        <f t="shared" si="52"/>
        <v>1.5365955431084039E-3</v>
      </c>
      <c r="AI1312" s="1">
        <f t="shared" si="53"/>
        <v>3.8261229023399258E-12</v>
      </c>
      <c r="AJ1312" s="1">
        <f t="shared" si="54"/>
        <v>3.6032330365207916E-3</v>
      </c>
    </row>
    <row r="1313" spans="31:36" x14ac:dyDescent="0.2">
      <c r="AE1313" s="1">
        <v>311</v>
      </c>
      <c r="AF1313" s="1">
        <f t="shared" si="55"/>
        <v>6.2200000000000005E-4</v>
      </c>
      <c r="AG1313" s="1">
        <f t="shared" si="56"/>
        <v>7.6639188561077086E-4</v>
      </c>
      <c r="AH1313" s="1">
        <f t="shared" si="52"/>
        <v>1.5327837712215417E-3</v>
      </c>
      <c r="AI1313" s="1">
        <f t="shared" si="53"/>
        <v>3.816631590341639E-12</v>
      </c>
      <c r="AJ1313" s="1">
        <f t="shared" si="54"/>
        <v>3.59429463861119E-3</v>
      </c>
    </row>
    <row r="1314" spans="31:36" x14ac:dyDescent="0.2">
      <c r="AE1314" s="1">
        <v>312</v>
      </c>
      <c r="AF1314" s="1">
        <f t="shared" si="55"/>
        <v>6.2399999999999999E-4</v>
      </c>
      <c r="AG1314" s="1">
        <f t="shared" si="56"/>
        <v>7.6448461225610417E-4</v>
      </c>
      <c r="AH1314" s="1">
        <f t="shared" si="52"/>
        <v>1.5289692245122083E-3</v>
      </c>
      <c r="AI1314" s="1">
        <f t="shared" si="53"/>
        <v>3.8071333690353982E-12</v>
      </c>
      <c r="AJ1314" s="1">
        <f t="shared" si="54"/>
        <v>3.5853497338937013E-3</v>
      </c>
    </row>
    <row r="1315" spans="31:36" x14ac:dyDescent="0.2">
      <c r="AE1315" s="1">
        <v>313</v>
      </c>
      <c r="AF1315" s="1">
        <f t="shared" si="55"/>
        <v>6.2600000000000004E-4</v>
      </c>
      <c r="AG1315" s="1">
        <f t="shared" si="56"/>
        <v>7.6257598541808777E-4</v>
      </c>
      <c r="AH1315" s="1">
        <f t="shared" si="52"/>
        <v>1.5251519708361755E-3</v>
      </c>
      <c r="AI1315" s="1">
        <f t="shared" si="53"/>
        <v>3.7976284073820766E-12</v>
      </c>
      <c r="AJ1315" s="1">
        <f t="shared" si="54"/>
        <v>3.5763984814864234E-3</v>
      </c>
    </row>
    <row r="1316" spans="31:36" x14ac:dyDescent="0.2">
      <c r="AE1316" s="1">
        <v>314</v>
      </c>
      <c r="AF1316" s="1">
        <f t="shared" si="55"/>
        <v>6.2799999999999998E-4</v>
      </c>
      <c r="AG1316" s="1">
        <f t="shared" si="56"/>
        <v>7.6066603897247847E-4</v>
      </c>
      <c r="AH1316" s="1">
        <f t="shared" si="52"/>
        <v>1.5213320779449569E-3</v>
      </c>
      <c r="AI1316" s="1">
        <f t="shared" si="53"/>
        <v>3.7881168740829427E-12</v>
      </c>
      <c r="AJ1316" s="1">
        <f t="shared" si="54"/>
        <v>3.5674410402629728E-3</v>
      </c>
    </row>
    <row r="1317" spans="31:36" x14ac:dyDescent="0.2">
      <c r="AE1317" s="1">
        <v>315</v>
      </c>
      <c r="AF1317" s="1">
        <f t="shared" si="55"/>
        <v>6.3000000000000003E-4</v>
      </c>
      <c r="AG1317" s="1">
        <f t="shared" si="56"/>
        <v>7.5875480674194998E-4</v>
      </c>
      <c r="AH1317" s="1">
        <f t="shared" si="52"/>
        <v>1.5175096134839E-3</v>
      </c>
      <c r="AI1317" s="1">
        <f t="shared" si="53"/>
        <v>3.7785989375749106E-12</v>
      </c>
      <c r="AJ1317" s="1">
        <f t="shared" si="54"/>
        <v>3.558477568848013E-3</v>
      </c>
    </row>
    <row r="1318" spans="31:36" x14ac:dyDescent="0.2">
      <c r="AE1318" s="1">
        <v>316</v>
      </c>
      <c r="AF1318" s="1">
        <f t="shared" si="55"/>
        <v>6.3199999999999997E-4</v>
      </c>
      <c r="AG1318" s="1">
        <f t="shared" si="56"/>
        <v>7.5684232249514699E-4</v>
      </c>
      <c r="AH1318" s="1">
        <f t="shared" si="52"/>
        <v>1.513684644990294E-3</v>
      </c>
      <c r="AI1318" s="1">
        <f t="shared" si="53"/>
        <v>3.7690747660258321E-12</v>
      </c>
      <c r="AJ1318" s="1">
        <f t="shared" si="54"/>
        <v>3.5495082256128169E-3</v>
      </c>
    </row>
    <row r="1319" spans="31:36" x14ac:dyDescent="0.2">
      <c r="AE1319" s="1">
        <v>317</v>
      </c>
      <c r="AF1319" s="1">
        <f t="shared" si="55"/>
        <v>6.3400000000000001E-4</v>
      </c>
      <c r="AG1319" s="1">
        <f t="shared" si="56"/>
        <v>7.5492861994573915E-4</v>
      </c>
      <c r="AH1319" s="1">
        <f t="shared" si="52"/>
        <v>1.5098572398914783E-3</v>
      </c>
      <c r="AI1319" s="1">
        <f t="shared" si="53"/>
        <v>3.7595445273297806E-12</v>
      </c>
      <c r="AJ1319" s="1">
        <f t="shared" si="54"/>
        <v>3.5405331686708297E-3</v>
      </c>
    </row>
    <row r="1320" spans="31:36" x14ac:dyDescent="0.2">
      <c r="AE1320" s="1">
        <v>318</v>
      </c>
      <c r="AF1320" s="1">
        <f t="shared" si="55"/>
        <v>6.3600000000000006E-4</v>
      </c>
      <c r="AG1320" s="1">
        <f t="shared" si="56"/>
        <v>7.5301373275148467E-4</v>
      </c>
      <c r="AH1320" s="1">
        <f t="shared" si="52"/>
        <v>1.5060274655029693E-3</v>
      </c>
      <c r="AI1320" s="1">
        <f t="shared" si="53"/>
        <v>3.7500083891023938E-12</v>
      </c>
      <c r="AJ1320" s="1">
        <f t="shared" si="54"/>
        <v>3.5315525558732809E-3</v>
      </c>
    </row>
    <row r="1321" spans="31:36" x14ac:dyDescent="0.2">
      <c r="AE1321" s="1">
        <v>319</v>
      </c>
      <c r="AF1321" s="1">
        <f t="shared" si="55"/>
        <v>6.38E-4</v>
      </c>
      <c r="AG1321" s="1">
        <f t="shared" si="56"/>
        <v>7.5109769451329545E-4</v>
      </c>
      <c r="AH1321" s="1">
        <f t="shared" si="52"/>
        <v>1.5021953890265909E-3</v>
      </c>
      <c r="AI1321" s="1">
        <f t="shared" si="53"/>
        <v>3.7404665186762108E-12</v>
      </c>
      <c r="AJ1321" s="1">
        <f t="shared" si="54"/>
        <v>3.5225665448047924E-3</v>
      </c>
    </row>
    <row r="1322" spans="31:36" x14ac:dyDescent="0.2">
      <c r="AE1322" s="1">
        <v>320</v>
      </c>
      <c r="AF1322" s="1">
        <f t="shared" si="55"/>
        <v>6.4000000000000005E-4</v>
      </c>
      <c r="AG1322" s="1">
        <f t="shared" si="56"/>
        <v>7.4918053877430653E-4</v>
      </c>
      <c r="AH1322" s="1">
        <f t="shared" ref="AH1322:AH1385" si="57">2*AG1322</f>
        <v>1.4983610775486131E-3</v>
      </c>
      <c r="AI1322" s="1">
        <f t="shared" ref="AI1322:AI1385" si="58">AH1322*$Y$45</f>
        <v>3.7309190830960467E-12</v>
      </c>
      <c r="AJ1322" s="1">
        <f t="shared" ref="AJ1322:AJ1385" si="59">AI1322/$Y$51</f>
        <v>3.5135752927790247E-3</v>
      </c>
    </row>
    <row r="1323" spans="31:36" x14ac:dyDescent="0.2">
      <c r="AE1323" s="1">
        <v>321</v>
      </c>
      <c r="AF1323" s="1">
        <f t="shared" si="55"/>
        <v>6.4199999999999999E-4</v>
      </c>
      <c r="AG1323" s="1">
        <f t="shared" si="56"/>
        <v>7.4726229901895234E-4</v>
      </c>
      <c r="AH1323" s="1">
        <f t="shared" si="57"/>
        <v>1.4945245980379047E-3</v>
      </c>
      <c r="AI1323" s="1">
        <f t="shared" si="58"/>
        <v>3.7213662491143826E-12</v>
      </c>
      <c r="AJ1323" s="1">
        <f t="shared" si="59"/>
        <v>3.5045789568343322E-3</v>
      </c>
    </row>
    <row r="1324" spans="31:36" x14ac:dyDescent="0.2">
      <c r="AE1324" s="1">
        <v>322</v>
      </c>
      <c r="AF1324" s="1">
        <f t="shared" si="55"/>
        <v>6.4400000000000004E-4</v>
      </c>
      <c r="AG1324" s="1">
        <f t="shared" si="56"/>
        <v>7.4534300867204603E-4</v>
      </c>
      <c r="AH1324" s="1">
        <f t="shared" si="57"/>
        <v>1.4906860173440921E-3</v>
      </c>
      <c r="AI1324" s="1">
        <f t="shared" si="58"/>
        <v>3.7118081831867894E-12</v>
      </c>
      <c r="AJ1324" s="1">
        <f t="shared" si="59"/>
        <v>3.4955776937294577E-3</v>
      </c>
    </row>
    <row r="1325" spans="31:36" x14ac:dyDescent="0.2">
      <c r="AE1325" s="1">
        <v>323</v>
      </c>
      <c r="AF1325" s="1">
        <f t="shared" si="55"/>
        <v>6.4599999999999998E-4</v>
      </c>
      <c r="AG1325" s="1">
        <f t="shared" si="56"/>
        <v>7.4342270109786399E-4</v>
      </c>
      <c r="AH1325" s="1">
        <f t="shared" si="57"/>
        <v>1.486845402195728E-3</v>
      </c>
      <c r="AI1325" s="1">
        <f t="shared" si="58"/>
        <v>3.7022450514673621E-12</v>
      </c>
      <c r="AJ1325" s="1">
        <f t="shared" si="59"/>
        <v>3.4865716599392295E-3</v>
      </c>
    </row>
    <row r="1326" spans="31:36" x14ac:dyDescent="0.2">
      <c r="AE1326" s="1">
        <v>324</v>
      </c>
      <c r="AF1326" s="1">
        <f t="shared" si="55"/>
        <v>6.4800000000000003E-4</v>
      </c>
      <c r="AG1326" s="1">
        <f t="shared" si="56"/>
        <v>7.4150140959923603E-4</v>
      </c>
      <c r="AH1326" s="1">
        <f t="shared" si="57"/>
        <v>1.4830028191984721E-3</v>
      </c>
      <c r="AI1326" s="1">
        <f t="shared" si="58"/>
        <v>3.6926770198041949E-12</v>
      </c>
      <c r="AJ1326" s="1">
        <f t="shared" si="59"/>
        <v>3.4775610116503006E-3</v>
      </c>
    </row>
    <row r="1327" spans="31:36" x14ac:dyDescent="0.2">
      <c r="AE1327" s="1">
        <v>325</v>
      </c>
      <c r="AF1327" s="1">
        <f t="shared" si="55"/>
        <v>6.5000000000000008E-4</v>
      </c>
      <c r="AG1327" s="1">
        <f t="shared" si="56"/>
        <v>7.395791674166376E-4</v>
      </c>
      <c r="AH1327" s="1">
        <f t="shared" si="57"/>
        <v>1.4791583348332752E-3</v>
      </c>
      <c r="AI1327" s="1">
        <f t="shared" si="58"/>
        <v>3.6831042537348553E-12</v>
      </c>
      <c r="AJ1327" s="1">
        <f t="shared" si="59"/>
        <v>3.4685459047568874E-3</v>
      </c>
    </row>
    <row r="1328" spans="31:36" x14ac:dyDescent="0.2">
      <c r="AE1328" s="1">
        <v>326</v>
      </c>
      <c r="AF1328" s="1">
        <f t="shared" si="55"/>
        <v>6.5200000000000002E-4</v>
      </c>
      <c r="AG1328" s="1">
        <f t="shared" si="56"/>
        <v>7.3765600772729097E-4</v>
      </c>
      <c r="AH1328" s="1">
        <f t="shared" si="57"/>
        <v>1.4753120154545819E-3</v>
      </c>
      <c r="AI1328" s="1">
        <f t="shared" si="58"/>
        <v>3.6735269184819087E-12</v>
      </c>
      <c r="AJ1328" s="1">
        <f t="shared" si="59"/>
        <v>3.4595264948565556E-3</v>
      </c>
    </row>
    <row r="1329" spans="31:36" x14ac:dyDescent="0.2">
      <c r="AE1329" s="1">
        <v>327</v>
      </c>
      <c r="AF1329" s="1">
        <f t="shared" si="55"/>
        <v>6.5400000000000007E-4</v>
      </c>
      <c r="AG1329" s="1">
        <f t="shared" si="56"/>
        <v>7.3573196364426702E-4</v>
      </c>
      <c r="AH1329" s="1">
        <f t="shared" si="57"/>
        <v>1.471463927288534E-3</v>
      </c>
      <c r="AI1329" s="1">
        <f t="shared" si="58"/>
        <v>3.6639451789484493E-12</v>
      </c>
      <c r="AJ1329" s="1">
        <f t="shared" si="59"/>
        <v>3.4505029372460081E-3</v>
      </c>
    </row>
    <row r="1330" spans="31:36" x14ac:dyDescent="0.2">
      <c r="AE1330" s="1">
        <v>328</v>
      </c>
      <c r="AF1330" s="1">
        <f t="shared" si="55"/>
        <v>6.5600000000000001E-4</v>
      </c>
      <c r="AG1330" s="1">
        <f t="shared" si="56"/>
        <v>7.3380706821559566E-4</v>
      </c>
      <c r="AH1330" s="1">
        <f t="shared" si="57"/>
        <v>1.4676141364311913E-3</v>
      </c>
      <c r="AI1330" s="1">
        <f t="shared" si="58"/>
        <v>3.6543591997136664E-12</v>
      </c>
      <c r="AJ1330" s="1">
        <f t="shared" si="59"/>
        <v>3.4414753869169146E-3</v>
      </c>
    </row>
    <row r="1331" spans="31:36" x14ac:dyDescent="0.2">
      <c r="AE1331" s="1">
        <v>329</v>
      </c>
      <c r="AF1331" s="1">
        <f t="shared" si="55"/>
        <v>6.5800000000000006E-4</v>
      </c>
      <c r="AG1331" s="1">
        <f t="shared" si="56"/>
        <v>7.31881354423378E-4</v>
      </c>
      <c r="AH1331" s="1">
        <f t="shared" si="57"/>
        <v>1.463762708846756E-3</v>
      </c>
      <c r="AI1331" s="1">
        <f t="shared" si="58"/>
        <v>3.6447691450284223E-12</v>
      </c>
      <c r="AJ1331" s="1">
        <f t="shared" si="59"/>
        <v>3.432443998551742E-3</v>
      </c>
    </row>
    <row r="1332" spans="31:36" x14ac:dyDescent="0.2">
      <c r="AE1332" s="1">
        <v>330</v>
      </c>
      <c r="AF1332" s="1">
        <f t="shared" si="55"/>
        <v>6.6E-4</v>
      </c>
      <c r="AG1332" s="1">
        <f t="shared" si="56"/>
        <v>7.2995485518290626E-4</v>
      </c>
      <c r="AH1332" s="1">
        <f t="shared" si="57"/>
        <v>1.4599097103658125E-3</v>
      </c>
      <c r="AI1332" s="1">
        <f t="shared" si="58"/>
        <v>3.6351751788108731E-12</v>
      </c>
      <c r="AJ1332" s="1">
        <f t="shared" si="59"/>
        <v>3.4234089265196346E-3</v>
      </c>
    </row>
    <row r="1333" spans="31:36" x14ac:dyDescent="0.2">
      <c r="AE1333" s="1">
        <v>331</v>
      </c>
      <c r="AF1333" s="1">
        <f t="shared" si="55"/>
        <v>6.6200000000000005E-4</v>
      </c>
      <c r="AG1333" s="1">
        <f t="shared" si="56"/>
        <v>7.2802760334178551E-4</v>
      </c>
      <c r="AH1333" s="1">
        <f t="shared" si="57"/>
        <v>1.456055206683571E-3</v>
      </c>
      <c r="AI1333" s="1">
        <f t="shared" si="58"/>
        <v>3.6255774646420918E-12</v>
      </c>
      <c r="AJ1333" s="1">
        <f t="shared" si="59"/>
        <v>3.4143703248722887E-3</v>
      </c>
    </row>
    <row r="1334" spans="31:36" x14ac:dyDescent="0.2">
      <c r="AE1334" s="1">
        <v>332</v>
      </c>
      <c r="AF1334" s="1">
        <f t="shared" si="55"/>
        <v>6.6400000000000009E-4</v>
      </c>
      <c r="AG1334" s="1">
        <f t="shared" si="56"/>
        <v>7.2609963167906443E-4</v>
      </c>
      <c r="AH1334" s="1">
        <f t="shared" si="57"/>
        <v>1.4521992633581289E-3</v>
      </c>
      <c r="AI1334" s="1">
        <f t="shared" si="58"/>
        <v>3.6159761657617407E-12</v>
      </c>
      <c r="AJ1334" s="1">
        <f t="shared" si="59"/>
        <v>3.4053283473398804E-3</v>
      </c>
    </row>
    <row r="1335" spans="31:36" x14ac:dyDescent="0.2">
      <c r="AE1335" s="1">
        <v>333</v>
      </c>
      <c r="AF1335" s="1">
        <f t="shared" si="55"/>
        <v>6.6600000000000003E-4</v>
      </c>
      <c r="AG1335" s="1">
        <f t="shared" si="56"/>
        <v>7.241709729043672E-4</v>
      </c>
      <c r="AH1335" s="1">
        <f t="shared" si="57"/>
        <v>1.4483419458087344E-3</v>
      </c>
      <c r="AI1335" s="1">
        <f t="shared" si="58"/>
        <v>3.6063714450637485E-12</v>
      </c>
      <c r="AJ1335" s="1">
        <f t="shared" si="59"/>
        <v>3.3962831473269913E-3</v>
      </c>
    </row>
    <row r="1336" spans="31:36" x14ac:dyDescent="0.2">
      <c r="AE1336" s="1">
        <v>334</v>
      </c>
      <c r="AF1336" s="1">
        <f t="shared" si="55"/>
        <v>6.6800000000000008E-4</v>
      </c>
      <c r="AG1336" s="1">
        <f t="shared" si="56"/>
        <v>7.2224165965703254E-4</v>
      </c>
      <c r="AH1336" s="1">
        <f t="shared" si="57"/>
        <v>1.4444833193140651E-3</v>
      </c>
      <c r="AI1336" s="1">
        <f t="shared" si="58"/>
        <v>3.5967634650920218E-12</v>
      </c>
      <c r="AJ1336" s="1">
        <f t="shared" si="59"/>
        <v>3.387234877908572E-3</v>
      </c>
    </row>
    <row r="1337" spans="31:36" x14ac:dyDescent="0.2">
      <c r="AE1337" s="1">
        <v>335</v>
      </c>
      <c r="AF1337" s="1">
        <f t="shared" si="55"/>
        <v>6.7000000000000002E-4</v>
      </c>
      <c r="AG1337" s="1">
        <f t="shared" si="56"/>
        <v>7.2031172450525804E-4</v>
      </c>
      <c r="AH1337" s="1">
        <f t="shared" si="57"/>
        <v>1.4406234490105161E-3</v>
      </c>
      <c r="AI1337" s="1">
        <f t="shared" si="58"/>
        <v>3.587152388036185E-12</v>
      </c>
      <c r="AJ1337" s="1">
        <f t="shared" si="59"/>
        <v>3.3781836918259298E-3</v>
      </c>
    </row>
    <row r="1338" spans="31:36" x14ac:dyDescent="0.2">
      <c r="AE1338" s="1">
        <v>336</v>
      </c>
      <c r="AF1338" s="1">
        <f t="shared" si="55"/>
        <v>6.7200000000000007E-4</v>
      </c>
      <c r="AG1338" s="1">
        <f t="shared" si="56"/>
        <v>7.18381199945248E-4</v>
      </c>
      <c r="AH1338" s="1">
        <f t="shared" si="57"/>
        <v>1.436762399890496E-3</v>
      </c>
      <c r="AI1338" s="1">
        <f t="shared" si="58"/>
        <v>3.5775383757273349E-12</v>
      </c>
      <c r="AJ1338" s="1">
        <f t="shared" si="59"/>
        <v>3.3691297414827296E-3</v>
      </c>
    </row>
    <row r="1339" spans="31:36" x14ac:dyDescent="0.2">
      <c r="AE1339" s="1">
        <v>337</v>
      </c>
      <c r="AF1339" s="1">
        <f t="shared" si="55"/>
        <v>6.7400000000000001E-4</v>
      </c>
      <c r="AG1339" s="1">
        <f t="shared" si="56"/>
        <v>7.1645011840036881E-4</v>
      </c>
      <c r="AH1339" s="1">
        <f t="shared" si="57"/>
        <v>1.4329002368007376E-3</v>
      </c>
      <c r="AI1339" s="1">
        <f t="shared" si="58"/>
        <v>3.5679215896338365E-12</v>
      </c>
      <c r="AJ1339" s="1">
        <f t="shared" si="59"/>
        <v>3.3600731789410363E-3</v>
      </c>
    </row>
    <row r="1340" spans="31:36" x14ac:dyDescent="0.2">
      <c r="AE1340" s="1">
        <v>338</v>
      </c>
      <c r="AF1340" s="1">
        <f t="shared" si="55"/>
        <v>6.7600000000000006E-4</v>
      </c>
      <c r="AG1340" s="1">
        <f t="shared" si="56"/>
        <v>7.1451851222030624E-4</v>
      </c>
      <c r="AH1340" s="1">
        <f t="shared" si="57"/>
        <v>1.4290370244406125E-3</v>
      </c>
      <c r="AI1340" s="1">
        <f t="shared" si="58"/>
        <v>3.558302190857125E-12</v>
      </c>
      <c r="AJ1340" s="1">
        <f t="shared" si="59"/>
        <v>3.3510141559173591E-3</v>
      </c>
    </row>
    <row r="1341" spans="31:36" x14ac:dyDescent="0.2">
      <c r="AE1341" s="1">
        <v>339</v>
      </c>
      <c r="AF1341" s="1">
        <f t="shared" si="55"/>
        <v>6.7800000000000011E-4</v>
      </c>
      <c r="AG1341" s="1">
        <f t="shared" si="56"/>
        <v>7.1258641368023175E-4</v>
      </c>
      <c r="AH1341" s="1">
        <f t="shared" si="57"/>
        <v>1.4251728273604635E-3</v>
      </c>
      <c r="AI1341" s="1">
        <f t="shared" si="58"/>
        <v>3.5486803401275541E-12</v>
      </c>
      <c r="AJ1341" s="1">
        <f t="shared" si="59"/>
        <v>3.3419528237787449E-3</v>
      </c>
    </row>
    <row r="1342" spans="31:36" x14ac:dyDescent="0.2">
      <c r="AE1342" s="1">
        <v>340</v>
      </c>
      <c r="AF1342" s="1">
        <f t="shared" si="55"/>
        <v>6.8000000000000005E-4</v>
      </c>
      <c r="AG1342" s="1">
        <f t="shared" si="56"/>
        <v>7.1065385497997105E-4</v>
      </c>
      <c r="AH1342" s="1">
        <f t="shared" si="57"/>
        <v>1.4213077099599421E-3</v>
      </c>
      <c r="AI1342" s="1">
        <f t="shared" si="58"/>
        <v>3.5390561978002556E-12</v>
      </c>
      <c r="AJ1342" s="1">
        <f t="shared" si="59"/>
        <v>3.3328893335388752E-3</v>
      </c>
    </row>
    <row r="1343" spans="31:36" x14ac:dyDescent="0.2">
      <c r="AE1343" s="1">
        <v>341</v>
      </c>
      <c r="AF1343" s="1">
        <f t="shared" si="55"/>
        <v>6.820000000000001E-4</v>
      </c>
      <c r="AG1343" s="1">
        <f t="shared" si="56"/>
        <v>7.0872086824317877E-4</v>
      </c>
      <c r="AH1343" s="1">
        <f t="shared" si="57"/>
        <v>1.4174417364863575E-3</v>
      </c>
      <c r="AI1343" s="1">
        <f t="shared" si="58"/>
        <v>3.5294299238510302E-12</v>
      </c>
      <c r="AJ1343" s="1">
        <f t="shared" si="59"/>
        <v>3.3238238358541993E-3</v>
      </c>
    </row>
    <row r="1344" spans="31:36" x14ac:dyDescent="0.2">
      <c r="AE1344" s="1">
        <v>342</v>
      </c>
      <c r="AF1344" s="1">
        <f t="shared" si="55"/>
        <v>6.8400000000000004E-4</v>
      </c>
      <c r="AG1344" s="1">
        <f t="shared" si="56"/>
        <v>7.0678748551651952E-4</v>
      </c>
      <c r="AH1344" s="1">
        <f t="shared" si="57"/>
        <v>1.413574971033039E-3</v>
      </c>
      <c r="AI1344" s="1">
        <f t="shared" si="58"/>
        <v>3.5198016778722669E-12</v>
      </c>
      <c r="AJ1344" s="1">
        <f t="shared" si="59"/>
        <v>3.3147564810200899E-3</v>
      </c>
    </row>
    <row r="1345" spans="31:36" x14ac:dyDescent="0.2">
      <c r="AE1345" s="1">
        <v>343</v>
      </c>
      <c r="AF1345" s="1">
        <f t="shared" si="55"/>
        <v>6.8600000000000009E-4</v>
      </c>
      <c r="AG1345" s="1">
        <f t="shared" si="56"/>
        <v>7.0485373876885205E-4</v>
      </c>
      <c r="AH1345" s="1">
        <f t="shared" si="57"/>
        <v>1.4097074775377041E-3</v>
      </c>
      <c r="AI1345" s="1">
        <f t="shared" si="58"/>
        <v>3.5101716190688831E-12</v>
      </c>
      <c r="AJ1345" s="1">
        <f t="shared" si="59"/>
        <v>3.3056874189670207E-3</v>
      </c>
    </row>
    <row r="1346" spans="31:36" x14ac:dyDescent="0.2">
      <c r="AE1346" s="1">
        <v>344</v>
      </c>
      <c r="AF1346" s="1">
        <f t="shared" ref="AF1346:AF1409" si="60">AE1346*0.001*$Y$46</f>
        <v>6.8800000000000003E-4</v>
      </c>
      <c r="AG1346" s="1">
        <f t="shared" ref="AG1346:AG1409" si="61">($Y$50/(4*3.1415926*$Y$44*$Y$48)^(1/2))*2.718^(-AF1346*AF1346/(4*$Y$44*$Y$48))</f>
        <v>7.0291965989042126E-4</v>
      </c>
      <c r="AH1346" s="1">
        <f t="shared" si="57"/>
        <v>1.4058393197808425E-3</v>
      </c>
      <c r="AI1346" s="1">
        <f t="shared" si="58"/>
        <v>3.5005399062542976E-12</v>
      </c>
      <c r="AJ1346" s="1">
        <f t="shared" si="59"/>
        <v>3.2966167992567728E-3</v>
      </c>
    </row>
    <row r="1347" spans="31:36" x14ac:dyDescent="0.2">
      <c r="AE1347" s="1">
        <v>345</v>
      </c>
      <c r="AF1347" s="1">
        <f t="shared" si="60"/>
        <v>6.9000000000000008E-4</v>
      </c>
      <c r="AG1347" s="1">
        <f t="shared" si="61"/>
        <v>7.0098528069205337E-4</v>
      </c>
      <c r="AH1347" s="1">
        <f t="shared" si="57"/>
        <v>1.4019705613841067E-3</v>
      </c>
      <c r="AI1347" s="1">
        <f t="shared" si="58"/>
        <v>3.4909066978464254E-12</v>
      </c>
      <c r="AJ1347" s="1">
        <f t="shared" si="59"/>
        <v>3.2875447710786639E-3</v>
      </c>
    </row>
    <row r="1348" spans="31:36" x14ac:dyDescent="0.2">
      <c r="AE1348" s="1">
        <v>346</v>
      </c>
      <c r="AF1348" s="1">
        <f t="shared" si="60"/>
        <v>6.9200000000000012E-4</v>
      </c>
      <c r="AG1348" s="1">
        <f t="shared" si="61"/>
        <v>6.9905063290435793E-4</v>
      </c>
      <c r="AH1348" s="1">
        <f t="shared" si="57"/>
        <v>1.3981012658087159E-3</v>
      </c>
      <c r="AI1348" s="1">
        <f t="shared" si="58"/>
        <v>3.4812721518637023E-12</v>
      </c>
      <c r="AJ1348" s="1">
        <f t="shared" si="59"/>
        <v>3.2784714832458043E-3</v>
      </c>
    </row>
    <row r="1349" spans="31:36" x14ac:dyDescent="0.2">
      <c r="AE1349" s="1">
        <v>347</v>
      </c>
      <c r="AF1349" s="1">
        <f t="shared" si="60"/>
        <v>6.9400000000000006E-4</v>
      </c>
      <c r="AG1349" s="1">
        <f t="shared" si="61"/>
        <v>6.971157481769349E-4</v>
      </c>
      <c r="AH1349" s="1">
        <f t="shared" si="57"/>
        <v>1.3942314963538698E-3</v>
      </c>
      <c r="AI1349" s="1">
        <f t="shared" si="58"/>
        <v>3.4716364259211358E-12</v>
      </c>
      <c r="AJ1349" s="1">
        <f t="shared" si="59"/>
        <v>3.2693970841913768E-3</v>
      </c>
    </row>
    <row r="1350" spans="31:36" x14ac:dyDescent="0.2">
      <c r="AE1350" s="1">
        <v>348</v>
      </c>
      <c r="AF1350" s="1">
        <f t="shared" si="60"/>
        <v>6.9600000000000011E-4</v>
      </c>
      <c r="AG1350" s="1">
        <f t="shared" si="61"/>
        <v>6.951806580775858E-4</v>
      </c>
      <c r="AH1350" s="1">
        <f t="shared" si="57"/>
        <v>1.3903613161551716E-3</v>
      </c>
      <c r="AI1350" s="1">
        <f t="shared" si="58"/>
        <v>3.461999677226377E-12</v>
      </c>
      <c r="AJ1350" s="1">
        <f t="shared" si="59"/>
        <v>3.2603217219649393E-3</v>
      </c>
    </row>
    <row r="1351" spans="31:36" x14ac:dyDescent="0.2">
      <c r="AE1351" s="1">
        <v>349</v>
      </c>
      <c r="AF1351" s="1">
        <f t="shared" si="60"/>
        <v>6.9800000000000005E-4</v>
      </c>
      <c r="AG1351" s="1">
        <f t="shared" si="61"/>
        <v>6.9324539409153284E-4</v>
      </c>
      <c r="AH1351" s="1">
        <f t="shared" si="57"/>
        <v>1.3864907881830657E-3</v>
      </c>
      <c r="AI1351" s="1">
        <f t="shared" si="58"/>
        <v>3.4523620625758333E-12</v>
      </c>
      <c r="AJ1351" s="1">
        <f t="shared" si="59"/>
        <v>3.2512455442287621E-3</v>
      </c>
    </row>
    <row r="1352" spans="31:36" x14ac:dyDescent="0.2">
      <c r="AE1352" s="1">
        <v>350</v>
      </c>
      <c r="AF1352" s="1">
        <f t="shared" si="60"/>
        <v>7.000000000000001E-4</v>
      </c>
      <c r="AG1352" s="1">
        <f t="shared" si="61"/>
        <v>6.9130998762064139E-4</v>
      </c>
      <c r="AH1352" s="1">
        <f t="shared" si="57"/>
        <v>1.3826199752412828E-3</v>
      </c>
      <c r="AI1352" s="1">
        <f t="shared" si="58"/>
        <v>3.4427237383507939E-12</v>
      </c>
      <c r="AJ1352" s="1">
        <f t="shared" si="59"/>
        <v>3.2421686982541799E-3</v>
      </c>
    </row>
    <row r="1353" spans="31:36" x14ac:dyDescent="0.2">
      <c r="AE1353" s="1">
        <v>351</v>
      </c>
      <c r="AF1353" s="1">
        <f t="shared" si="60"/>
        <v>7.0200000000000004E-4</v>
      </c>
      <c r="AG1353" s="1">
        <f t="shared" si="61"/>
        <v>6.8937446998264902E-4</v>
      </c>
      <c r="AH1353" s="1">
        <f t="shared" si="57"/>
        <v>1.378748939965298E-3</v>
      </c>
      <c r="AI1353" s="1">
        <f t="shared" si="58"/>
        <v>3.4330848605135921E-12</v>
      </c>
      <c r="AJ1353" s="1">
        <f t="shared" si="59"/>
        <v>3.2330913309179784E-3</v>
      </c>
    </row>
    <row r="1354" spans="31:36" x14ac:dyDescent="0.2">
      <c r="AE1354" s="1">
        <v>352</v>
      </c>
      <c r="AF1354" s="1">
        <f t="shared" si="60"/>
        <v>7.0399999999999998E-4</v>
      </c>
      <c r="AG1354" s="1">
        <f t="shared" si="61"/>
        <v>6.8743887241039898E-4</v>
      </c>
      <c r="AH1354" s="1">
        <f t="shared" si="57"/>
        <v>1.374877744820798E-3</v>
      </c>
      <c r="AI1354" s="1">
        <f t="shared" si="58"/>
        <v>3.4234455846037868E-12</v>
      </c>
      <c r="AJ1354" s="1">
        <f t="shared" si="59"/>
        <v>3.2240135886987967E-3</v>
      </c>
    </row>
    <row r="1355" spans="31:36" x14ac:dyDescent="0.2">
      <c r="AE1355" s="1">
        <v>353</v>
      </c>
      <c r="AF1355" s="1">
        <f t="shared" si="60"/>
        <v>7.0599999999999992E-4</v>
      </c>
      <c r="AG1355" s="1">
        <f t="shared" si="61"/>
        <v>6.8550322605108081E-4</v>
      </c>
      <c r="AH1355" s="1">
        <f t="shared" si="57"/>
        <v>1.3710064521021616E-3</v>
      </c>
      <c r="AI1355" s="1">
        <f t="shared" si="58"/>
        <v>3.4138060657343821E-12</v>
      </c>
      <c r="AJ1355" s="1">
        <f t="shared" si="59"/>
        <v>3.214935617673568E-3</v>
      </c>
    </row>
    <row r="1356" spans="31:36" x14ac:dyDescent="0.2">
      <c r="AE1356" s="1">
        <v>354</v>
      </c>
      <c r="AF1356" s="1">
        <f t="shared" si="60"/>
        <v>7.0799999999999997E-4</v>
      </c>
      <c r="AG1356" s="1">
        <f t="shared" si="61"/>
        <v>6.8356756196547572E-4</v>
      </c>
      <c r="AH1356" s="1">
        <f t="shared" si="57"/>
        <v>1.3671351239309514E-3</v>
      </c>
      <c r="AI1356" s="1">
        <f t="shared" si="58"/>
        <v>3.404166458588069E-12</v>
      </c>
      <c r="AJ1356" s="1">
        <f t="shared" si="59"/>
        <v>3.2058575635139815E-3</v>
      </c>
    </row>
    <row r="1357" spans="31:36" x14ac:dyDescent="0.2">
      <c r="AE1357" s="1">
        <v>355</v>
      </c>
      <c r="AF1357" s="1">
        <f t="shared" si="60"/>
        <v>7.1000000000000002E-4</v>
      </c>
      <c r="AG1357" s="1">
        <f t="shared" si="61"/>
        <v>6.8163191112720616E-4</v>
      </c>
      <c r="AH1357" s="1">
        <f t="shared" si="57"/>
        <v>1.3632638222544123E-3</v>
      </c>
      <c r="AI1357" s="1">
        <f t="shared" si="58"/>
        <v>3.3945269174134867E-12</v>
      </c>
      <c r="AJ1357" s="1">
        <f t="shared" si="59"/>
        <v>3.196779571482958E-3</v>
      </c>
    </row>
    <row r="1358" spans="31:36" x14ac:dyDescent="0.2">
      <c r="AE1358" s="1">
        <v>356</v>
      </c>
      <c r="AF1358" s="1">
        <f t="shared" si="60"/>
        <v>7.1199999999999996E-4</v>
      </c>
      <c r="AG1358" s="1">
        <f t="shared" si="61"/>
        <v>6.7969630442199394E-4</v>
      </c>
      <c r="AH1358" s="1">
        <f t="shared" si="57"/>
        <v>1.3593926088439879E-3</v>
      </c>
      <c r="AI1358" s="1">
        <f t="shared" si="58"/>
        <v>3.3848875960215298E-12</v>
      </c>
      <c r="AJ1358" s="1">
        <f t="shared" si="59"/>
        <v>3.1877017864311765E-3</v>
      </c>
    </row>
    <row r="1359" spans="31:36" x14ac:dyDescent="0.2">
      <c r="AE1359" s="1">
        <v>357</v>
      </c>
      <c r="AF1359" s="1">
        <f t="shared" si="60"/>
        <v>7.1400000000000001E-4</v>
      </c>
      <c r="AG1359" s="1">
        <f t="shared" si="61"/>
        <v>6.7776077264692096E-4</v>
      </c>
      <c r="AH1359" s="1">
        <f t="shared" si="57"/>
        <v>1.3555215452938419E-3</v>
      </c>
      <c r="AI1359" s="1">
        <f t="shared" si="58"/>
        <v>3.3752486477816662E-12</v>
      </c>
      <c r="AJ1359" s="1">
        <f t="shared" si="59"/>
        <v>3.178624352793603E-3</v>
      </c>
    </row>
    <row r="1360" spans="31:36" x14ac:dyDescent="0.2">
      <c r="AE1360" s="1">
        <v>358</v>
      </c>
      <c r="AF1360" s="1">
        <f t="shared" si="60"/>
        <v>7.1599999999999995E-4</v>
      </c>
      <c r="AG1360" s="1">
        <f t="shared" si="61"/>
        <v>6.7582534650969812E-4</v>
      </c>
      <c r="AH1360" s="1">
        <f t="shared" si="57"/>
        <v>1.3516506930193962E-3</v>
      </c>
      <c r="AI1360" s="1">
        <f t="shared" si="58"/>
        <v>3.3656102256182965E-12</v>
      </c>
      <c r="AJ1360" s="1">
        <f t="shared" si="59"/>
        <v>3.1695474145860643E-3</v>
      </c>
    </row>
    <row r="1361" spans="31:36" x14ac:dyDescent="0.2">
      <c r="AE1361" s="1">
        <v>359</v>
      </c>
      <c r="AF1361" s="1">
        <f t="shared" si="60"/>
        <v>7.18E-4</v>
      </c>
      <c r="AG1361" s="1">
        <f t="shared" si="61"/>
        <v>6.7389005662793738E-4</v>
      </c>
      <c r="AH1361" s="1">
        <f t="shared" si="57"/>
        <v>1.3477801132558748E-3</v>
      </c>
      <c r="AI1361" s="1">
        <f t="shared" si="58"/>
        <v>3.3559724820071279E-12</v>
      </c>
      <c r="AJ1361" s="1">
        <f t="shared" si="59"/>
        <v>3.1604711154018324E-3</v>
      </c>
    </row>
    <row r="1362" spans="31:36" x14ac:dyDescent="0.2">
      <c r="AE1362" s="1">
        <v>360</v>
      </c>
      <c r="AF1362" s="1">
        <f t="shared" si="60"/>
        <v>7.1999999999999994E-4</v>
      </c>
      <c r="AG1362" s="1">
        <f t="shared" si="61"/>
        <v>6.7195493352843185E-4</v>
      </c>
      <c r="AH1362" s="1">
        <f t="shared" si="57"/>
        <v>1.3439098670568637E-3</v>
      </c>
      <c r="AI1362" s="1">
        <f t="shared" si="58"/>
        <v>3.3463355689715904E-12</v>
      </c>
      <c r="AJ1362" s="1">
        <f t="shared" si="59"/>
        <v>3.1513955984082483E-3</v>
      </c>
    </row>
    <row r="1363" spans="31:36" x14ac:dyDescent="0.2">
      <c r="AE1363" s="1">
        <v>361</v>
      </c>
      <c r="AF1363" s="1">
        <f t="shared" si="60"/>
        <v>7.2199999999999999E-4</v>
      </c>
      <c r="AG1363" s="1">
        <f t="shared" si="61"/>
        <v>6.7002000764643981E-4</v>
      </c>
      <c r="AH1363" s="1">
        <f t="shared" si="57"/>
        <v>1.3400400152928796E-3</v>
      </c>
      <c r="AI1363" s="1">
        <f t="shared" si="58"/>
        <v>3.3366996380792703E-12</v>
      </c>
      <c r="AJ1363" s="1">
        <f t="shared" si="59"/>
        <v>3.1423210063433659E-3</v>
      </c>
    </row>
    <row r="1364" spans="31:36" x14ac:dyDescent="0.2">
      <c r="AE1364" s="1">
        <v>362</v>
      </c>
      <c r="AF1364" s="1">
        <f t="shared" si="60"/>
        <v>7.2400000000000003E-4</v>
      </c>
      <c r="AG1364" s="1">
        <f t="shared" si="61"/>
        <v>6.6808530932497569E-4</v>
      </c>
      <c r="AH1364" s="1">
        <f t="shared" si="57"/>
        <v>1.3361706186499514E-3</v>
      </c>
      <c r="AI1364" s="1">
        <f t="shared" si="58"/>
        <v>3.3270648404383787E-12</v>
      </c>
      <c r="AJ1364" s="1">
        <f t="shared" si="59"/>
        <v>3.1332474815126236E-3</v>
      </c>
    </row>
    <row r="1365" spans="31:36" x14ac:dyDescent="0.2">
      <c r="AE1365" s="1">
        <v>363</v>
      </c>
      <c r="AF1365" s="1">
        <f t="shared" si="60"/>
        <v>7.2599999999999997E-4</v>
      </c>
      <c r="AG1365" s="1">
        <f t="shared" si="61"/>
        <v>6.6615086881410628E-4</v>
      </c>
      <c r="AH1365" s="1">
        <f t="shared" si="57"/>
        <v>1.3323017376282126E-3</v>
      </c>
      <c r="AI1365" s="1">
        <f t="shared" si="58"/>
        <v>3.3174313266942492E-12</v>
      </c>
      <c r="AJ1365" s="1">
        <f t="shared" si="59"/>
        <v>3.1241751657855475E-3</v>
      </c>
    </row>
    <row r="1366" spans="31:36" x14ac:dyDescent="0.2">
      <c r="AE1366" s="1">
        <v>364</v>
      </c>
      <c r="AF1366" s="1">
        <f t="shared" si="60"/>
        <v>7.2800000000000002E-4</v>
      </c>
      <c r="AG1366" s="1">
        <f t="shared" si="61"/>
        <v>6.6421671627025125E-4</v>
      </c>
      <c r="AH1366" s="1">
        <f t="shared" si="57"/>
        <v>1.3284334325405025E-3</v>
      </c>
      <c r="AI1366" s="1">
        <f t="shared" si="58"/>
        <v>3.3077992470258512E-12</v>
      </c>
      <c r="AJ1366" s="1">
        <f t="shared" si="59"/>
        <v>3.1151042005924672E-3</v>
      </c>
    </row>
    <row r="1367" spans="31:36" x14ac:dyDescent="0.2">
      <c r="AE1367" s="1">
        <v>365</v>
      </c>
      <c r="AF1367" s="1">
        <f t="shared" si="60"/>
        <v>7.2999999999999996E-4</v>
      </c>
      <c r="AG1367" s="1">
        <f t="shared" si="61"/>
        <v>6.6228288175549331E-4</v>
      </c>
      <c r="AH1367" s="1">
        <f t="shared" si="57"/>
        <v>1.3245657635109866E-3</v>
      </c>
      <c r="AI1367" s="1">
        <f t="shared" si="58"/>
        <v>3.2981687511423566E-12</v>
      </c>
      <c r="AJ1367" s="1">
        <f t="shared" si="59"/>
        <v>3.1060347269212837E-3</v>
      </c>
    </row>
    <row r="1368" spans="31:36" x14ac:dyDescent="0.2">
      <c r="AE1368" s="1">
        <v>366</v>
      </c>
      <c r="AF1368" s="1">
        <f t="shared" si="60"/>
        <v>7.3200000000000001E-4</v>
      </c>
      <c r="AG1368" s="1">
        <f t="shared" si="61"/>
        <v>6.6034939523688854E-4</v>
      </c>
      <c r="AH1368" s="1">
        <f t="shared" si="57"/>
        <v>1.3206987904737771E-3</v>
      </c>
      <c r="AI1368" s="1">
        <f t="shared" si="58"/>
        <v>3.2885399882797046E-12</v>
      </c>
      <c r="AJ1368" s="1">
        <f t="shared" si="59"/>
        <v>3.0969668853142317E-3</v>
      </c>
    </row>
    <row r="1369" spans="31:36" x14ac:dyDescent="0.2">
      <c r="AE1369" s="1">
        <v>367</v>
      </c>
      <c r="AF1369" s="1">
        <f t="shared" si="60"/>
        <v>7.3399999999999995E-4</v>
      </c>
      <c r="AG1369" s="1">
        <f t="shared" si="61"/>
        <v>6.5841628658578873E-4</v>
      </c>
      <c r="AH1369" s="1">
        <f t="shared" si="57"/>
        <v>1.3168325731715775E-3</v>
      </c>
      <c r="AI1369" s="1">
        <f t="shared" si="58"/>
        <v>3.2789131071972278E-12</v>
      </c>
      <c r="AJ1369" s="1">
        <f t="shared" si="59"/>
        <v>3.0879008158647054E-3</v>
      </c>
    </row>
    <row r="1370" spans="31:36" x14ac:dyDescent="0.2">
      <c r="AE1370" s="1">
        <v>368</v>
      </c>
      <c r="AF1370" s="1">
        <f t="shared" si="60"/>
        <v>7.36E-4</v>
      </c>
      <c r="AG1370" s="1">
        <f t="shared" si="61"/>
        <v>6.5648358557716382E-4</v>
      </c>
      <c r="AH1370" s="1">
        <f t="shared" si="57"/>
        <v>1.3129671711543276E-3</v>
      </c>
      <c r="AI1370" s="1">
        <f t="shared" si="58"/>
        <v>3.2692882561742755E-12</v>
      </c>
      <c r="AJ1370" s="1">
        <f t="shared" si="59"/>
        <v>3.0788366582140759E-3</v>
      </c>
    </row>
    <row r="1371" spans="31:36" x14ac:dyDescent="0.2">
      <c r="AE1371" s="1">
        <v>369</v>
      </c>
      <c r="AF1371" s="1">
        <f t="shared" si="60"/>
        <v>7.3800000000000005E-4</v>
      </c>
      <c r="AG1371" s="1">
        <f t="shared" si="61"/>
        <v>6.5455132188893463E-4</v>
      </c>
      <c r="AH1371" s="1">
        <f t="shared" si="57"/>
        <v>1.3091026437778693E-3</v>
      </c>
      <c r="AI1371" s="1">
        <f t="shared" si="58"/>
        <v>3.2596655830068941E-12</v>
      </c>
      <c r="AJ1371" s="1">
        <f t="shared" si="59"/>
        <v>3.0697745515485672E-3</v>
      </c>
    </row>
    <row r="1372" spans="31:36" x14ac:dyDescent="0.2">
      <c r="AE1372" s="1">
        <v>370</v>
      </c>
      <c r="AF1372" s="1">
        <f t="shared" si="60"/>
        <v>7.3999999999999999E-4</v>
      </c>
      <c r="AG1372" s="1">
        <f t="shared" si="61"/>
        <v>6.5261952510130836E-4</v>
      </c>
      <c r="AH1372" s="1">
        <f t="shared" si="57"/>
        <v>1.3052390502026167E-3</v>
      </c>
      <c r="AI1372" s="1">
        <f t="shared" si="58"/>
        <v>3.2500452350045156E-12</v>
      </c>
      <c r="AJ1372" s="1">
        <f t="shared" si="59"/>
        <v>3.0607146345961352E-3</v>
      </c>
    </row>
    <row r="1373" spans="31:36" x14ac:dyDescent="0.2">
      <c r="AE1373" s="1">
        <v>371</v>
      </c>
      <c r="AF1373" s="1">
        <f t="shared" si="60"/>
        <v>7.4200000000000004E-4</v>
      </c>
      <c r="AG1373" s="1">
        <f t="shared" si="61"/>
        <v>6.5068822469612137E-4</v>
      </c>
      <c r="AH1373" s="1">
        <f t="shared" si="57"/>
        <v>1.3013764493922427E-3</v>
      </c>
      <c r="AI1373" s="1">
        <f t="shared" si="58"/>
        <v>3.2404273589866843E-12</v>
      </c>
      <c r="AJ1373" s="1">
        <f t="shared" si="59"/>
        <v>3.0516570456233876E-3</v>
      </c>
    </row>
    <row r="1374" spans="31:36" x14ac:dyDescent="0.2">
      <c r="AE1374" s="1">
        <v>372</v>
      </c>
      <c r="AF1374" s="1">
        <f t="shared" si="60"/>
        <v>7.4399999999999998E-4</v>
      </c>
      <c r="AG1374" s="1">
        <f t="shared" si="61"/>
        <v>6.4875745005618798E-4</v>
      </c>
      <c r="AH1374" s="1">
        <f t="shared" si="57"/>
        <v>1.297514900112376E-3</v>
      </c>
      <c r="AI1374" s="1">
        <f t="shared" si="58"/>
        <v>3.2308121012798161E-12</v>
      </c>
      <c r="AJ1374" s="1">
        <f t="shared" si="59"/>
        <v>3.0426019224325303E-3</v>
      </c>
    </row>
    <row r="1375" spans="31:36" x14ac:dyDescent="0.2">
      <c r="AE1375" s="1">
        <v>373</v>
      </c>
      <c r="AF1375" s="1">
        <f t="shared" si="60"/>
        <v>7.4600000000000003E-4</v>
      </c>
      <c r="AG1375" s="1">
        <f t="shared" si="61"/>
        <v>6.4682723046465462E-4</v>
      </c>
      <c r="AH1375" s="1">
        <f t="shared" si="57"/>
        <v>1.2936544609293092E-3</v>
      </c>
      <c r="AI1375" s="1">
        <f t="shared" si="58"/>
        <v>3.2211996077139801E-12</v>
      </c>
      <c r="AJ1375" s="1">
        <f t="shared" si="59"/>
        <v>3.0335494023583367E-3</v>
      </c>
    </row>
    <row r="1376" spans="31:36" x14ac:dyDescent="0.2">
      <c r="AE1376" s="1">
        <v>374</v>
      </c>
      <c r="AF1376" s="1">
        <f t="shared" si="60"/>
        <v>7.4799999999999997E-4</v>
      </c>
      <c r="AG1376" s="1">
        <f t="shared" si="61"/>
        <v>6.4489759510435974E-4</v>
      </c>
      <c r="AH1376" s="1">
        <f t="shared" si="57"/>
        <v>1.2897951902087195E-3</v>
      </c>
      <c r="AI1376" s="1">
        <f t="shared" si="58"/>
        <v>3.2115900236197115E-12</v>
      </c>
      <c r="AJ1376" s="1">
        <f t="shared" si="59"/>
        <v>3.0244996222651469E-3</v>
      </c>
    </row>
    <row r="1377" spans="31:36" x14ac:dyDescent="0.2">
      <c r="AE1377" s="1">
        <v>375</v>
      </c>
      <c r="AF1377" s="1">
        <f t="shared" si="60"/>
        <v>7.5000000000000002E-4</v>
      </c>
      <c r="AG1377" s="1">
        <f t="shared" si="61"/>
        <v>6.4296857305719951E-4</v>
      </c>
      <c r="AH1377" s="1">
        <f t="shared" si="57"/>
        <v>1.285937146114399E-3</v>
      </c>
      <c r="AI1377" s="1">
        <f t="shared" si="58"/>
        <v>3.2019834938248532E-12</v>
      </c>
      <c r="AJ1377" s="1">
        <f t="shared" si="59"/>
        <v>3.0154527185438929E-3</v>
      </c>
    </row>
    <row r="1378" spans="31:36" x14ac:dyDescent="0.2">
      <c r="AE1378" s="1">
        <v>376</v>
      </c>
      <c r="AF1378" s="1">
        <f t="shared" si="60"/>
        <v>7.5200000000000006E-4</v>
      </c>
      <c r="AG1378" s="1">
        <f t="shared" si="61"/>
        <v>6.4104019330350141E-4</v>
      </c>
      <c r="AH1378" s="1">
        <f t="shared" si="57"/>
        <v>1.2820803866070028E-3</v>
      </c>
      <c r="AI1378" s="1">
        <f t="shared" si="58"/>
        <v>3.1923801626514369E-12</v>
      </c>
      <c r="AJ1378" s="1">
        <f t="shared" si="59"/>
        <v>3.006408827109161E-3</v>
      </c>
    </row>
    <row r="1379" spans="31:36" x14ac:dyDescent="0.2">
      <c r="AE1379" s="1">
        <v>377</v>
      </c>
      <c r="AF1379" s="1">
        <f t="shared" si="60"/>
        <v>7.54E-4</v>
      </c>
      <c r="AG1379" s="1">
        <f t="shared" si="61"/>
        <v>6.3911248472140055E-4</v>
      </c>
      <c r="AH1379" s="1">
        <f t="shared" si="57"/>
        <v>1.2782249694428011E-3</v>
      </c>
      <c r="AI1379" s="1">
        <f t="shared" si="58"/>
        <v>3.1827801739125745E-12</v>
      </c>
      <c r="AJ1379" s="1">
        <f t="shared" si="59"/>
        <v>2.9973680833962654E-3</v>
      </c>
    </row>
    <row r="1380" spans="31:36" x14ac:dyDescent="0.2">
      <c r="AE1380" s="1">
        <v>378</v>
      </c>
      <c r="AF1380" s="1">
        <f t="shared" si="60"/>
        <v>7.5600000000000005E-4</v>
      </c>
      <c r="AG1380" s="1">
        <f t="shared" si="61"/>
        <v>6.3718547608622358E-4</v>
      </c>
      <c r="AH1380" s="1">
        <f t="shared" si="57"/>
        <v>1.2743709521724472E-3</v>
      </c>
      <c r="AI1380" s="1">
        <f t="shared" si="58"/>
        <v>3.1731836709093933E-12</v>
      </c>
      <c r="AJ1380" s="1">
        <f t="shared" si="59"/>
        <v>2.9883306223583601E-3</v>
      </c>
    </row>
    <row r="1381" spans="31:36" x14ac:dyDescent="0.2">
      <c r="AE1381" s="1">
        <v>379</v>
      </c>
      <c r="AF1381" s="1">
        <f t="shared" si="60"/>
        <v>7.5799999999999999E-4</v>
      </c>
      <c r="AG1381" s="1">
        <f t="shared" si="61"/>
        <v>6.3525919606988006E-4</v>
      </c>
      <c r="AH1381" s="1">
        <f t="shared" si="57"/>
        <v>1.2705183921397601E-3</v>
      </c>
      <c r="AI1381" s="1">
        <f t="shared" si="58"/>
        <v>3.1635907964280026E-12</v>
      </c>
      <c r="AJ1381" s="1">
        <f t="shared" si="59"/>
        <v>2.9792965784635845E-3</v>
      </c>
    </row>
    <row r="1382" spans="31:36" x14ac:dyDescent="0.2">
      <c r="AE1382" s="1">
        <v>380</v>
      </c>
      <c r="AF1382" s="1">
        <f t="shared" si="60"/>
        <v>7.6000000000000004E-4</v>
      </c>
      <c r="AG1382" s="1">
        <f t="shared" si="61"/>
        <v>6.3333367324025643E-4</v>
      </c>
      <c r="AH1382" s="1">
        <f t="shared" si="57"/>
        <v>1.2666673464805129E-3</v>
      </c>
      <c r="AI1382" s="1">
        <f t="shared" si="58"/>
        <v>3.1540016927364768E-12</v>
      </c>
      <c r="AJ1382" s="1">
        <f t="shared" si="59"/>
        <v>2.9702660856922212E-3</v>
      </c>
    </row>
    <row r="1383" spans="31:36" x14ac:dyDescent="0.2">
      <c r="AE1383" s="1">
        <v>381</v>
      </c>
      <c r="AF1383" s="1">
        <f t="shared" si="60"/>
        <v>7.6199999999999998E-4</v>
      </c>
      <c r="AG1383" s="1">
        <f t="shared" si="61"/>
        <v>6.3140893606061918E-4</v>
      </c>
      <c r="AH1383" s="1">
        <f t="shared" si="57"/>
        <v>1.2628178721212384E-3</v>
      </c>
      <c r="AI1383" s="1">
        <f t="shared" si="58"/>
        <v>3.1444165015818832E-12</v>
      </c>
      <c r="AJ1383" s="1">
        <f t="shared" si="59"/>
        <v>2.9612392775338957E-3</v>
      </c>
    </row>
    <row r="1384" spans="31:36" x14ac:dyDescent="0.2">
      <c r="AE1384" s="1">
        <v>382</v>
      </c>
      <c r="AF1384" s="1">
        <f t="shared" si="60"/>
        <v>7.6400000000000003E-4</v>
      </c>
      <c r="AG1384" s="1">
        <f t="shared" si="61"/>
        <v>6.294850128890216E-4</v>
      </c>
      <c r="AH1384" s="1">
        <f t="shared" si="57"/>
        <v>1.2589700257780432E-3</v>
      </c>
      <c r="AI1384" s="1">
        <f t="shared" si="58"/>
        <v>3.1348353641873274E-12</v>
      </c>
      <c r="AJ1384" s="1">
        <f t="shared" si="59"/>
        <v>2.9522162869847954E-3</v>
      </c>
    </row>
    <row r="1385" spans="31:36" x14ac:dyDescent="0.2">
      <c r="AE1385" s="1">
        <v>383</v>
      </c>
      <c r="AF1385" s="1">
        <f t="shared" si="60"/>
        <v>7.6600000000000008E-4</v>
      </c>
      <c r="AG1385" s="1">
        <f t="shared" si="61"/>
        <v>6.275619319777182E-4</v>
      </c>
      <c r="AH1385" s="1">
        <f t="shared" si="57"/>
        <v>1.2551238639554364E-3</v>
      </c>
      <c r="AI1385" s="1">
        <f t="shared" si="58"/>
        <v>3.1252584212490367E-12</v>
      </c>
      <c r="AJ1385" s="1">
        <f t="shared" si="59"/>
        <v>2.9431972465449236E-3</v>
      </c>
    </row>
    <row r="1386" spans="31:36" x14ac:dyDescent="0.2">
      <c r="AE1386" s="1">
        <v>384</v>
      </c>
      <c r="AF1386" s="1">
        <f t="shared" si="60"/>
        <v>7.6800000000000002E-4</v>
      </c>
      <c r="AG1386" s="1">
        <f t="shared" si="61"/>
        <v>6.2563972147258436E-4</v>
      </c>
      <c r="AH1386" s="1">
        <f t="shared" ref="AH1386:AH1449" si="62">2*AG1386</f>
        <v>1.2512794429451687E-3</v>
      </c>
      <c r="AI1386" s="1">
        <f t="shared" ref="AI1386:AI1449" si="63">AH1386*$Y$45</f>
        <v>3.1156858129334701E-12</v>
      </c>
      <c r="AJ1386" s="1">
        <f t="shared" ref="AJ1386:AJ1449" si="64">AI1386/$Y$51</f>
        <v>2.9341822882153756E-3</v>
      </c>
    </row>
    <row r="1387" spans="31:36" x14ac:dyDescent="0.2">
      <c r="AE1387" s="1">
        <v>385</v>
      </c>
      <c r="AF1387" s="1">
        <f t="shared" si="60"/>
        <v>7.7000000000000007E-4</v>
      </c>
      <c r="AG1387" s="1">
        <f t="shared" si="61"/>
        <v>6.2371840941254195E-4</v>
      </c>
      <c r="AH1387" s="1">
        <f t="shared" si="62"/>
        <v>1.2474368188250839E-3</v>
      </c>
      <c r="AI1387" s="1">
        <f t="shared" si="63"/>
        <v>3.1061176788744586E-12</v>
      </c>
      <c r="AJ1387" s="1">
        <f t="shared" si="64"/>
        <v>2.9251715434956476E-3</v>
      </c>
    </row>
    <row r="1388" spans="31:36" x14ac:dyDescent="0.2">
      <c r="AE1388" s="1">
        <v>386</v>
      </c>
      <c r="AF1388" s="1">
        <f t="shared" si="60"/>
        <v>7.7200000000000001E-4</v>
      </c>
      <c r="AG1388" s="1">
        <f t="shared" si="61"/>
        <v>6.2179802372899122E-4</v>
      </c>
      <c r="AH1388" s="1">
        <f t="shared" si="62"/>
        <v>1.2435960474579824E-3</v>
      </c>
      <c r="AI1388" s="1">
        <f t="shared" si="63"/>
        <v>3.0965541581703761E-12</v>
      </c>
      <c r="AJ1388" s="1">
        <f t="shared" si="64"/>
        <v>2.9161651433809712E-3</v>
      </c>
    </row>
    <row r="1389" spans="31:36" x14ac:dyDescent="0.2">
      <c r="AE1389" s="1">
        <v>387</v>
      </c>
      <c r="AF1389" s="1">
        <f t="shared" si="60"/>
        <v>7.7400000000000006E-4</v>
      </c>
      <c r="AG1389" s="1">
        <f t="shared" si="61"/>
        <v>6.1987859224524853E-4</v>
      </c>
      <c r="AH1389" s="1">
        <f t="shared" si="62"/>
        <v>1.2397571844904971E-3</v>
      </c>
      <c r="AI1389" s="1">
        <f t="shared" si="63"/>
        <v>3.0869953893813377E-12</v>
      </c>
      <c r="AJ1389" s="1">
        <f t="shared" si="64"/>
        <v>2.9071632183596753E-3</v>
      </c>
    </row>
    <row r="1390" spans="31:36" x14ac:dyDescent="0.2">
      <c r="AE1390" s="1">
        <v>388</v>
      </c>
      <c r="AF1390" s="1">
        <f t="shared" si="60"/>
        <v>7.76E-4</v>
      </c>
      <c r="AG1390" s="1">
        <f t="shared" si="61"/>
        <v>6.1796014267599079E-4</v>
      </c>
      <c r="AH1390" s="1">
        <f t="shared" si="62"/>
        <v>1.2359202853519816E-3</v>
      </c>
      <c r="AI1390" s="1">
        <f t="shared" si="63"/>
        <v>3.0774415105264338E-12</v>
      </c>
      <c r="AJ1390" s="1">
        <f t="shared" si="64"/>
        <v>2.8981658984105819E-3</v>
      </c>
    </row>
    <row r="1391" spans="31:36" x14ac:dyDescent="0.2">
      <c r="AE1391" s="1">
        <v>389</v>
      </c>
      <c r="AF1391" s="1">
        <f t="shared" si="60"/>
        <v>7.7800000000000005E-4</v>
      </c>
      <c r="AG1391" s="1">
        <f t="shared" si="61"/>
        <v>6.16042702626705E-4</v>
      </c>
      <c r="AH1391" s="1">
        <f t="shared" si="62"/>
        <v>1.23208540525341E-3</v>
      </c>
      <c r="AI1391" s="1">
        <f t="shared" si="63"/>
        <v>3.0678926590809908E-12</v>
      </c>
      <c r="AJ1391" s="1">
        <f t="shared" si="64"/>
        <v>2.8891733130004247E-3</v>
      </c>
    </row>
    <row r="1392" spans="31:36" x14ac:dyDescent="0.2">
      <c r="AE1392" s="1">
        <v>390</v>
      </c>
      <c r="AF1392" s="1">
        <f t="shared" si="60"/>
        <v>7.8000000000000009E-4</v>
      </c>
      <c r="AG1392" s="1">
        <f t="shared" si="61"/>
        <v>6.141262995931438E-4</v>
      </c>
      <c r="AH1392" s="1">
        <f t="shared" si="62"/>
        <v>1.2282525991862876E-3</v>
      </c>
      <c r="AI1392" s="1">
        <f t="shared" si="63"/>
        <v>3.0583489719738559E-12</v>
      </c>
      <c r="AJ1392" s="1">
        <f t="shared" si="64"/>
        <v>2.8801855910812945E-3</v>
      </c>
    </row>
    <row r="1393" spans="31:36" x14ac:dyDescent="0.2">
      <c r="AE1393" s="1">
        <v>391</v>
      </c>
      <c r="AF1393" s="1">
        <f t="shared" si="60"/>
        <v>7.8200000000000003E-4</v>
      </c>
      <c r="AG1393" s="1">
        <f t="shared" si="61"/>
        <v>6.1221096096078878E-4</v>
      </c>
      <c r="AH1393" s="1">
        <f t="shared" si="62"/>
        <v>1.2244219219215776E-3</v>
      </c>
      <c r="AI1393" s="1">
        <f t="shared" si="63"/>
        <v>3.0488105855847281E-12</v>
      </c>
      <c r="AJ1393" s="1">
        <f t="shared" si="64"/>
        <v>2.8712028610881242E-3</v>
      </c>
    </row>
    <row r="1394" spans="31:36" x14ac:dyDescent="0.2">
      <c r="AE1394" s="1">
        <v>392</v>
      </c>
      <c r="AF1394" s="1">
        <f t="shared" si="60"/>
        <v>7.8400000000000008E-4</v>
      </c>
      <c r="AG1394" s="1">
        <f t="shared" si="61"/>
        <v>6.1029671400431723E-4</v>
      </c>
      <c r="AH1394" s="1">
        <f t="shared" si="62"/>
        <v>1.2205934280086345E-3</v>
      </c>
      <c r="AI1394" s="1">
        <f t="shared" si="63"/>
        <v>3.0392776357414998E-12</v>
      </c>
      <c r="AJ1394" s="1">
        <f t="shared" si="64"/>
        <v>2.8622252509361845E-3</v>
      </c>
    </row>
    <row r="1395" spans="31:36" x14ac:dyDescent="0.2">
      <c r="AE1395" s="1">
        <v>393</v>
      </c>
      <c r="AF1395" s="1">
        <f t="shared" si="60"/>
        <v>7.8600000000000002E-4</v>
      </c>
      <c r="AG1395" s="1">
        <f t="shared" si="61"/>
        <v>6.0838358588707767E-4</v>
      </c>
      <c r="AH1395" s="1">
        <f t="shared" si="62"/>
        <v>1.2167671717741553E-3</v>
      </c>
      <c r="AI1395" s="1">
        <f t="shared" si="63"/>
        <v>3.0297502577176466E-12</v>
      </c>
      <c r="AJ1395" s="1">
        <f t="shared" si="64"/>
        <v>2.8532528880186275E-3</v>
      </c>
    </row>
    <row r="1396" spans="31:36" x14ac:dyDescent="0.2">
      <c r="AE1396" s="1">
        <v>394</v>
      </c>
      <c r="AF1396" s="1">
        <f t="shared" si="60"/>
        <v>7.8800000000000007E-4</v>
      </c>
      <c r="AG1396" s="1">
        <f t="shared" si="61"/>
        <v>6.0647160366056926E-4</v>
      </c>
      <c r="AH1396" s="1">
        <f t="shared" si="62"/>
        <v>1.2129432073211385E-3</v>
      </c>
      <c r="AI1396" s="1">
        <f t="shared" si="63"/>
        <v>3.0202285862296347E-12</v>
      </c>
      <c r="AJ1396" s="1">
        <f t="shared" si="64"/>
        <v>2.8442858992040443E-3</v>
      </c>
    </row>
    <row r="1397" spans="31:36" x14ac:dyDescent="0.2">
      <c r="AE1397" s="1">
        <v>395</v>
      </c>
      <c r="AF1397" s="1">
        <f t="shared" si="60"/>
        <v>7.9000000000000001E-4</v>
      </c>
      <c r="AG1397" s="1">
        <f t="shared" si="61"/>
        <v>6.0456079426392858E-4</v>
      </c>
      <c r="AH1397" s="1">
        <f t="shared" si="62"/>
        <v>1.2091215885278572E-3</v>
      </c>
      <c r="AI1397" s="1">
        <f t="shared" si="63"/>
        <v>3.0107127554343644E-12</v>
      </c>
      <c r="AJ1397" s="1">
        <f t="shared" si="64"/>
        <v>2.8353244108340575E-3</v>
      </c>
    </row>
    <row r="1398" spans="31:36" x14ac:dyDescent="0.2">
      <c r="AE1398" s="1">
        <v>396</v>
      </c>
      <c r="AF1398" s="1">
        <f t="shared" si="60"/>
        <v>7.9200000000000006E-4</v>
      </c>
      <c r="AG1398" s="1">
        <f t="shared" si="61"/>
        <v>6.0265118452342199E-4</v>
      </c>
      <c r="AH1398" s="1">
        <f t="shared" si="62"/>
        <v>1.205302369046844E-3</v>
      </c>
      <c r="AI1398" s="1">
        <f t="shared" si="63"/>
        <v>3.0012028989266413E-12</v>
      </c>
      <c r="AJ1398" s="1">
        <f t="shared" si="64"/>
        <v>2.826368548720939E-3</v>
      </c>
    </row>
    <row r="1399" spans="31:36" x14ac:dyDescent="0.2">
      <c r="AE1399" s="1">
        <v>397</v>
      </c>
      <c r="AF1399" s="1">
        <f t="shared" si="60"/>
        <v>7.9400000000000011E-4</v>
      </c>
      <c r="AG1399" s="1">
        <f t="shared" si="61"/>
        <v>6.0074280115194473E-4</v>
      </c>
      <c r="AH1399" s="1">
        <f t="shared" si="62"/>
        <v>1.2014856023038895E-3</v>
      </c>
      <c r="AI1399" s="1">
        <f t="shared" si="63"/>
        <v>2.9916991497366845E-12</v>
      </c>
      <c r="AJ1399" s="1">
        <f t="shared" si="64"/>
        <v>2.8174184381452656E-3</v>
      </c>
    </row>
    <row r="1400" spans="31:36" x14ac:dyDescent="0.2">
      <c r="AE1400" s="1">
        <v>398</v>
      </c>
      <c r="AF1400" s="1">
        <f t="shared" si="60"/>
        <v>7.9600000000000005E-4</v>
      </c>
      <c r="AG1400" s="1">
        <f t="shared" si="61"/>
        <v>5.9883567074852533E-4</v>
      </c>
      <c r="AH1400" s="1">
        <f t="shared" si="62"/>
        <v>1.1976713414970507E-3</v>
      </c>
      <c r="AI1400" s="1">
        <f t="shared" si="63"/>
        <v>2.982201640327656E-12</v>
      </c>
      <c r="AJ1400" s="1">
        <f t="shared" si="64"/>
        <v>2.8084742038535886E-3</v>
      </c>
    </row>
    <row r="1401" spans="31:36" x14ac:dyDescent="0.2">
      <c r="AE1401" s="1">
        <v>399</v>
      </c>
      <c r="AF1401" s="1">
        <f t="shared" si="60"/>
        <v>7.980000000000001E-4</v>
      </c>
      <c r="AG1401" s="1">
        <f t="shared" si="61"/>
        <v>5.9692981979783569E-4</v>
      </c>
      <c r="AH1401" s="1">
        <f t="shared" si="62"/>
        <v>1.1938596395956714E-3</v>
      </c>
      <c r="AI1401" s="1">
        <f t="shared" si="63"/>
        <v>2.9727105025932214E-12</v>
      </c>
      <c r="AJ1401" s="1">
        <f t="shared" si="64"/>
        <v>2.799535970056141E-3</v>
      </c>
    </row>
    <row r="1402" spans="31:36" x14ac:dyDescent="0.2">
      <c r="AE1402" s="1">
        <v>400</v>
      </c>
      <c r="AF1402" s="1">
        <f t="shared" si="60"/>
        <v>8.0000000000000004E-4</v>
      </c>
      <c r="AG1402" s="1">
        <f t="shared" si="61"/>
        <v>5.9502527466970972E-4</v>
      </c>
      <c r="AH1402" s="1">
        <f t="shared" si="62"/>
        <v>1.1900505493394194E-3</v>
      </c>
      <c r="AI1402" s="1">
        <f t="shared" si="63"/>
        <v>2.9632258678551541E-12</v>
      </c>
      <c r="AJ1402" s="1">
        <f t="shared" si="64"/>
        <v>2.7906038604245771E-3</v>
      </c>
    </row>
    <row r="1403" spans="31:36" x14ac:dyDescent="0.2">
      <c r="AE1403" s="1">
        <v>401</v>
      </c>
      <c r="AF1403" s="1">
        <f t="shared" si="60"/>
        <v>8.0200000000000009E-4</v>
      </c>
      <c r="AG1403" s="1">
        <f t="shared" si="61"/>
        <v>5.9312206161866467E-4</v>
      </c>
      <c r="AH1403" s="1">
        <f t="shared" si="62"/>
        <v>1.1862441232373293E-3</v>
      </c>
      <c r="AI1403" s="1">
        <f t="shared" si="63"/>
        <v>2.9537478668609499E-12</v>
      </c>
      <c r="AJ1403" s="1">
        <f t="shared" si="64"/>
        <v>2.7816779980897295E-3</v>
      </c>
    </row>
    <row r="1404" spans="31:36" x14ac:dyDescent="0.2">
      <c r="AE1404" s="1">
        <v>402</v>
      </c>
      <c r="AF1404" s="1">
        <f t="shared" si="60"/>
        <v>8.0400000000000003E-4</v>
      </c>
      <c r="AG1404" s="1">
        <f t="shared" si="61"/>
        <v>5.9122020678343201E-4</v>
      </c>
      <c r="AH1404" s="1">
        <f t="shared" si="62"/>
        <v>1.182440413566864E-3</v>
      </c>
      <c r="AI1404" s="1">
        <f t="shared" si="63"/>
        <v>2.9442766297814914E-12</v>
      </c>
      <c r="AJ1404" s="1">
        <f t="shared" si="64"/>
        <v>2.7727585056394077E-3</v>
      </c>
    </row>
    <row r="1405" spans="31:36" x14ac:dyDescent="0.2">
      <c r="AE1405" s="1">
        <v>403</v>
      </c>
      <c r="AF1405" s="1">
        <f t="shared" si="60"/>
        <v>8.0600000000000008E-4</v>
      </c>
      <c r="AG1405" s="1">
        <f t="shared" si="61"/>
        <v>5.8931973618649137E-4</v>
      </c>
      <c r="AH1405" s="1">
        <f t="shared" si="62"/>
        <v>1.1786394723729827E-3</v>
      </c>
      <c r="AI1405" s="1">
        <f t="shared" si="63"/>
        <v>2.9348122862087268E-12</v>
      </c>
      <c r="AJ1405" s="1">
        <f t="shared" si="64"/>
        <v>2.7638455051162115E-3</v>
      </c>
    </row>
    <row r="1406" spans="31:36" x14ac:dyDescent="0.2">
      <c r="AE1406" s="1">
        <v>404</v>
      </c>
      <c r="AF1406" s="1">
        <f t="shared" si="60"/>
        <v>8.0800000000000002E-4</v>
      </c>
      <c r="AG1406" s="1">
        <f t="shared" si="61"/>
        <v>5.8742067573361268E-4</v>
      </c>
      <c r="AH1406" s="1">
        <f t="shared" si="62"/>
        <v>1.1748413514672254E-3</v>
      </c>
      <c r="AI1406" s="1">
        <f t="shared" si="63"/>
        <v>2.9253549651533909E-12</v>
      </c>
      <c r="AJ1406" s="1">
        <f t="shared" si="64"/>
        <v>2.7549391180153866E-3</v>
      </c>
    </row>
    <row r="1407" spans="31:36" x14ac:dyDescent="0.2">
      <c r="AE1407" s="1">
        <v>405</v>
      </c>
      <c r="AF1407" s="1">
        <f t="shared" si="60"/>
        <v>8.1000000000000006E-4</v>
      </c>
      <c r="AG1407" s="1">
        <f t="shared" si="61"/>
        <v>5.8552305121340343E-4</v>
      </c>
      <c r="AH1407" s="1">
        <f t="shared" si="62"/>
        <v>1.1710461024268069E-3</v>
      </c>
      <c r="AI1407" s="1">
        <f t="shared" si="63"/>
        <v>2.9159047950427491E-12</v>
      </c>
      <c r="AJ1407" s="1">
        <f t="shared" si="64"/>
        <v>2.7460394652826996E-3</v>
      </c>
    </row>
    <row r="1408" spans="31:36" x14ac:dyDescent="0.2">
      <c r="AE1408" s="1">
        <v>406</v>
      </c>
      <c r="AF1408" s="1">
        <f t="shared" si="60"/>
        <v>8.1200000000000011E-4</v>
      </c>
      <c r="AG1408" s="1">
        <f t="shared" si="61"/>
        <v>5.83626888296863E-4</v>
      </c>
      <c r="AH1408" s="1">
        <f t="shared" si="62"/>
        <v>1.167253776593726E-3</v>
      </c>
      <c r="AI1408" s="1">
        <f t="shared" si="63"/>
        <v>2.9064619037183776E-12</v>
      </c>
      <c r="AJ1408" s="1">
        <f t="shared" si="64"/>
        <v>2.7371466673123462E-3</v>
      </c>
    </row>
    <row r="1409" spans="31:36" x14ac:dyDescent="0.2">
      <c r="AE1409" s="1">
        <v>407</v>
      </c>
      <c r="AF1409" s="1">
        <f t="shared" si="60"/>
        <v>8.1400000000000005E-4</v>
      </c>
      <c r="AG1409" s="1">
        <f t="shared" si="61"/>
        <v>5.8173221253694221E-4</v>
      </c>
      <c r="AH1409" s="1">
        <f t="shared" si="62"/>
        <v>1.1634644250738844E-3</v>
      </c>
      <c r="AI1409" s="1">
        <f t="shared" si="63"/>
        <v>2.8970264184339722E-12</v>
      </c>
      <c r="AJ1409" s="1">
        <f t="shared" si="64"/>
        <v>2.7282608439448889E-3</v>
      </c>
    </row>
    <row r="1410" spans="31:36" x14ac:dyDescent="0.2">
      <c r="AE1410" s="1">
        <v>408</v>
      </c>
      <c r="AF1410" s="1">
        <f t="shared" ref="AF1410:AF1473" si="65">AE1410*0.001*$Y$46</f>
        <v>8.160000000000001E-4</v>
      </c>
      <c r="AG1410" s="1">
        <f t="shared" ref="AG1410:AG1473" si="66">($Y$50/(4*3.1415926*$Y$44*$Y$48)^(1/2))*2.718^(-AF1410*AF1410/(4*$Y$44*$Y$48))</f>
        <v>5.7983904936810874E-4</v>
      </c>
      <c r="AH1410" s="1">
        <f t="shared" si="62"/>
        <v>1.1596780987362175E-3</v>
      </c>
      <c r="AI1410" s="1">
        <f t="shared" si="63"/>
        <v>2.8875984658531812E-12</v>
      </c>
      <c r="AJ1410" s="1">
        <f t="shared" si="64"/>
        <v>2.7193821144652162E-3</v>
      </c>
    </row>
    <row r="1411" spans="31:36" x14ac:dyDescent="0.2">
      <c r="AE1411" s="1">
        <v>409</v>
      </c>
      <c r="AF1411" s="1">
        <f t="shared" si="65"/>
        <v>8.1800000000000004E-4</v>
      </c>
      <c r="AG1411" s="1">
        <f t="shared" si="66"/>
        <v>5.779474241059204E-4</v>
      </c>
      <c r="AH1411" s="1">
        <f t="shared" si="62"/>
        <v>1.1558948482118408E-3</v>
      </c>
      <c r="AI1411" s="1">
        <f t="shared" si="63"/>
        <v>2.8781781720474833E-12</v>
      </c>
      <c r="AJ1411" s="1">
        <f t="shared" si="64"/>
        <v>2.7105105976005426E-3</v>
      </c>
    </row>
    <row r="1412" spans="31:36" x14ac:dyDescent="0.2">
      <c r="AE1412" s="1">
        <v>410</v>
      </c>
      <c r="AF1412" s="1">
        <f t="shared" si="65"/>
        <v>8.2000000000000009E-4</v>
      </c>
      <c r="AG1412" s="1">
        <f t="shared" si="66"/>
        <v>5.760573619466024E-4</v>
      </c>
      <c r="AH1412" s="1">
        <f t="shared" si="62"/>
        <v>1.1521147238932048E-3</v>
      </c>
      <c r="AI1412" s="1">
        <f t="shared" si="63"/>
        <v>2.8687656624940797E-12</v>
      </c>
      <c r="AJ1412" s="1">
        <f t="shared" si="64"/>
        <v>2.7016464115184255E-3</v>
      </c>
    </row>
    <row r="1413" spans="31:36" x14ac:dyDescent="0.2">
      <c r="AE1413" s="1">
        <v>411</v>
      </c>
      <c r="AF1413" s="1">
        <f t="shared" si="65"/>
        <v>8.2200000000000003E-4</v>
      </c>
      <c r="AG1413" s="1">
        <f t="shared" si="66"/>
        <v>5.7416888796663263E-4</v>
      </c>
      <c r="AH1413" s="1">
        <f t="shared" si="62"/>
        <v>1.1483377759332653E-3</v>
      </c>
      <c r="AI1413" s="1">
        <f t="shared" si="63"/>
        <v>2.8593610620738302E-12</v>
      </c>
      <c r="AJ1413" s="1">
        <f t="shared" si="64"/>
        <v>2.6927896738248198E-3</v>
      </c>
    </row>
    <row r="1414" spans="31:36" x14ac:dyDescent="0.2">
      <c r="AE1414" s="1">
        <v>412</v>
      </c>
      <c r="AF1414" s="1">
        <f t="shared" si="65"/>
        <v>8.2400000000000008E-4</v>
      </c>
      <c r="AG1414" s="1">
        <f t="shared" si="66"/>
        <v>5.7228202712233099E-4</v>
      </c>
      <c r="AH1414" s="1">
        <f t="shared" si="62"/>
        <v>1.144564054244662E-3</v>
      </c>
      <c r="AI1414" s="1">
        <f t="shared" si="63"/>
        <v>2.8499644950692082E-12</v>
      </c>
      <c r="AJ1414" s="1">
        <f t="shared" si="64"/>
        <v>2.6839405015621548E-3</v>
      </c>
    </row>
    <row r="1415" spans="31:36" x14ac:dyDescent="0.2">
      <c r="AE1415" s="1">
        <v>413</v>
      </c>
      <c r="AF1415" s="1">
        <f t="shared" si="65"/>
        <v>8.2600000000000013E-4</v>
      </c>
      <c r="AG1415" s="1">
        <f t="shared" si="66"/>
        <v>5.7039680424945797E-4</v>
      </c>
      <c r="AH1415" s="1">
        <f t="shared" si="62"/>
        <v>1.1407936084989159E-3</v>
      </c>
      <c r="AI1415" s="1">
        <f t="shared" si="63"/>
        <v>2.8405760851623005E-12</v>
      </c>
      <c r="AJ1415" s="1">
        <f t="shared" si="64"/>
        <v>2.6750990112074458E-3</v>
      </c>
    </row>
    <row r="1416" spans="31:36" x14ac:dyDescent="0.2">
      <c r="AE1416" s="1">
        <v>414</v>
      </c>
      <c r="AF1416" s="1">
        <f t="shared" si="65"/>
        <v>8.2800000000000007E-4</v>
      </c>
      <c r="AG1416" s="1">
        <f t="shared" si="66"/>
        <v>5.6851324406281573E-4</v>
      </c>
      <c r="AH1416" s="1">
        <f t="shared" si="62"/>
        <v>1.1370264881256315E-3</v>
      </c>
      <c r="AI1416" s="1">
        <f t="shared" si="63"/>
        <v>2.8311959554328221E-12</v>
      </c>
      <c r="AJ1416" s="1">
        <f t="shared" si="64"/>
        <v>2.6662653186704296E-3</v>
      </c>
    </row>
    <row r="1417" spans="31:36" x14ac:dyDescent="0.2">
      <c r="AE1417" s="1">
        <v>415</v>
      </c>
      <c r="AF1417" s="1">
        <f t="shared" si="65"/>
        <v>8.3000000000000012E-4</v>
      </c>
      <c r="AG1417" s="1">
        <f t="shared" si="66"/>
        <v>5.6663137115585795E-4</v>
      </c>
      <c r="AH1417" s="1">
        <f t="shared" si="62"/>
        <v>1.1332627423117159E-3</v>
      </c>
      <c r="AI1417" s="1">
        <f t="shared" si="63"/>
        <v>2.8218242283561724E-12</v>
      </c>
      <c r="AJ1417" s="1">
        <f t="shared" si="64"/>
        <v>2.6574395392917304E-3</v>
      </c>
    </row>
    <row r="1418" spans="31:36" x14ac:dyDescent="0.2">
      <c r="AE1418" s="1">
        <v>416</v>
      </c>
      <c r="AF1418" s="1">
        <f t="shared" si="65"/>
        <v>8.3200000000000006E-4</v>
      </c>
      <c r="AG1418" s="1">
        <f t="shared" si="66"/>
        <v>5.6475121000030485E-4</v>
      </c>
      <c r="AH1418" s="1">
        <f t="shared" si="62"/>
        <v>1.1295024200006097E-3</v>
      </c>
      <c r="AI1418" s="1">
        <f t="shared" si="63"/>
        <v>2.8124610258015179E-12</v>
      </c>
      <c r="AJ1418" s="1">
        <f t="shared" si="64"/>
        <v>2.6486217878410557E-3</v>
      </c>
    </row>
    <row r="1419" spans="31:36" x14ac:dyDescent="0.2">
      <c r="AE1419" s="1">
        <v>417</v>
      </c>
      <c r="AF1419" s="1">
        <f t="shared" si="65"/>
        <v>8.34E-4</v>
      </c>
      <c r="AG1419" s="1">
        <f t="shared" si="66"/>
        <v>5.6287278494576395E-4</v>
      </c>
      <c r="AH1419" s="1">
        <f t="shared" si="62"/>
        <v>1.1257455698915279E-3</v>
      </c>
      <c r="AI1419" s="1">
        <f t="shared" si="63"/>
        <v>2.8031064690299044E-12</v>
      </c>
      <c r="AJ1419" s="1">
        <f t="shared" si="64"/>
        <v>2.6398121785154187E-3</v>
      </c>
    </row>
    <row r="1420" spans="31:36" x14ac:dyDescent="0.2">
      <c r="AE1420" s="1">
        <v>418</v>
      </c>
      <c r="AF1420" s="1">
        <f t="shared" si="65"/>
        <v>8.3599999999999994E-4</v>
      </c>
      <c r="AG1420" s="1">
        <f t="shared" si="66"/>
        <v>5.6099612021935836E-4</v>
      </c>
      <c r="AH1420" s="1">
        <f t="shared" si="62"/>
        <v>1.1219922404387167E-3</v>
      </c>
      <c r="AI1420" s="1">
        <f t="shared" si="63"/>
        <v>2.7937606786924046E-12</v>
      </c>
      <c r="AJ1420" s="1">
        <f t="shared" si="64"/>
        <v>2.6310108249373932E-3</v>
      </c>
    </row>
    <row r="1421" spans="31:36" x14ac:dyDescent="0.2">
      <c r="AE1421" s="1">
        <v>419</v>
      </c>
      <c r="AF1421" s="1">
        <f t="shared" si="65"/>
        <v>8.3799999999999999E-4</v>
      </c>
      <c r="AG1421" s="1">
        <f t="shared" si="66"/>
        <v>5.591212399253593E-4</v>
      </c>
      <c r="AH1421" s="1">
        <f t="shared" si="62"/>
        <v>1.1182424798507186E-3</v>
      </c>
      <c r="AI1421" s="1">
        <f t="shared" si="63"/>
        <v>2.7844237748282891E-12</v>
      </c>
      <c r="AJ1421" s="1">
        <f t="shared" si="64"/>
        <v>2.62221784015339E-3</v>
      </c>
    </row>
    <row r="1422" spans="31:36" x14ac:dyDescent="0.2">
      <c r="AE1422" s="1">
        <v>420</v>
      </c>
      <c r="AF1422" s="1">
        <f t="shared" si="65"/>
        <v>8.4000000000000003E-4</v>
      </c>
      <c r="AG1422" s="1">
        <f t="shared" si="66"/>
        <v>5.5724816804482641E-4</v>
      </c>
      <c r="AH1422" s="1">
        <f t="shared" si="62"/>
        <v>1.1144963360896528E-3</v>
      </c>
      <c r="AI1422" s="1">
        <f t="shared" si="63"/>
        <v>2.7750958768632354E-12</v>
      </c>
      <c r="AJ1422" s="1">
        <f t="shared" si="64"/>
        <v>2.6134333366319741E-3</v>
      </c>
    </row>
    <row r="1423" spans="31:36" x14ac:dyDescent="0.2">
      <c r="AE1423" s="1">
        <v>421</v>
      </c>
      <c r="AF1423" s="1">
        <f t="shared" si="65"/>
        <v>8.4199999999999998E-4</v>
      </c>
      <c r="AG1423" s="1">
        <f t="shared" si="66"/>
        <v>5.5537692843525359E-4</v>
      </c>
      <c r="AH1423" s="1">
        <f t="shared" si="62"/>
        <v>1.1107538568705072E-3</v>
      </c>
      <c r="AI1423" s="1">
        <f t="shared" si="63"/>
        <v>2.7657771036075627E-12</v>
      </c>
      <c r="AJ1423" s="1">
        <f t="shared" si="64"/>
        <v>2.6046574262621968E-3</v>
      </c>
    </row>
    <row r="1424" spans="31:36" x14ac:dyDescent="0.2">
      <c r="AE1424" s="1">
        <v>422</v>
      </c>
      <c r="AF1424" s="1">
        <f t="shared" si="65"/>
        <v>8.4400000000000002E-4</v>
      </c>
      <c r="AG1424" s="1">
        <f t="shared" si="66"/>
        <v>5.5350754483021996E-4</v>
      </c>
      <c r="AH1424" s="1">
        <f t="shared" si="62"/>
        <v>1.1070150896604399E-3</v>
      </c>
      <c r="AI1424" s="1">
        <f t="shared" si="63"/>
        <v>2.7564675732544951E-12</v>
      </c>
      <c r="AJ1424" s="1">
        <f t="shared" si="64"/>
        <v>2.5958902203519654E-3</v>
      </c>
    </row>
    <row r="1425" spans="31:36" x14ac:dyDescent="0.2">
      <c r="AE1425" s="1">
        <v>423</v>
      </c>
      <c r="AF1425" s="1">
        <f t="shared" si="65"/>
        <v>8.4599999999999996E-4</v>
      </c>
      <c r="AG1425" s="1">
        <f t="shared" si="66"/>
        <v>5.5164004083904888E-4</v>
      </c>
      <c r="AH1425" s="1">
        <f t="shared" si="62"/>
        <v>1.1032800816780978E-3</v>
      </c>
      <c r="AI1425" s="1">
        <f t="shared" si="63"/>
        <v>2.7471674033784633E-12</v>
      </c>
      <c r="AJ1425" s="1">
        <f t="shared" si="64"/>
        <v>2.5871318296264404E-3</v>
      </c>
    </row>
    <row r="1426" spans="31:36" x14ac:dyDescent="0.2">
      <c r="AE1426" s="1">
        <v>424</v>
      </c>
      <c r="AF1426" s="1">
        <f t="shared" si="65"/>
        <v>8.4800000000000001E-4</v>
      </c>
      <c r="AG1426" s="1">
        <f t="shared" si="66"/>
        <v>5.4977443994647123E-4</v>
      </c>
      <c r="AH1426" s="1">
        <f t="shared" si="62"/>
        <v>1.0995488798929425E-3</v>
      </c>
      <c r="AI1426" s="1">
        <f t="shared" si="63"/>
        <v>2.7378767109334267E-12</v>
      </c>
      <c r="AJ1426" s="1">
        <f t="shared" si="64"/>
        <v>2.5783823642264564E-3</v>
      </c>
    </row>
    <row r="1427" spans="31:36" x14ac:dyDescent="0.2">
      <c r="AE1427" s="1">
        <v>425</v>
      </c>
      <c r="AF1427" s="1">
        <f t="shared" si="65"/>
        <v>8.4999999999999995E-4</v>
      </c>
      <c r="AG1427" s="1">
        <f t="shared" si="66"/>
        <v>5.4791076551229665E-4</v>
      </c>
      <c r="AH1427" s="1">
        <f t="shared" si="62"/>
        <v>1.0958215310245933E-3</v>
      </c>
      <c r="AI1427" s="1">
        <f t="shared" si="63"/>
        <v>2.7285956122512373E-12</v>
      </c>
      <c r="AJ1427" s="1">
        <f t="shared" si="64"/>
        <v>2.5696419337069812E-3</v>
      </c>
    </row>
    <row r="1428" spans="31:36" x14ac:dyDescent="0.2">
      <c r="AE1428" s="1">
        <v>426</v>
      </c>
      <c r="AF1428" s="1">
        <f t="shared" si="65"/>
        <v>8.52E-4</v>
      </c>
      <c r="AG1428" s="1">
        <f t="shared" si="66"/>
        <v>5.460490407710886E-4</v>
      </c>
      <c r="AH1428" s="1">
        <f t="shared" si="62"/>
        <v>1.0920980815421772E-3</v>
      </c>
      <c r="AI1428" s="1">
        <f t="shared" si="63"/>
        <v>2.7193242230400212E-12</v>
      </c>
      <c r="AJ1428" s="1">
        <f t="shared" si="64"/>
        <v>2.5609106470355922E-3</v>
      </c>
    </row>
    <row r="1429" spans="31:36" x14ac:dyDescent="0.2">
      <c r="AE1429" s="1">
        <v>427</v>
      </c>
      <c r="AF1429" s="1">
        <f t="shared" si="65"/>
        <v>8.5400000000000005E-4</v>
      </c>
      <c r="AG1429" s="1">
        <f t="shared" si="66"/>
        <v>5.4418928883184759E-4</v>
      </c>
      <c r="AH1429" s="1">
        <f t="shared" si="62"/>
        <v>1.0883785776636952E-3</v>
      </c>
      <c r="AI1429" s="1">
        <f t="shared" si="63"/>
        <v>2.7100626583826009E-12</v>
      </c>
      <c r="AJ1429" s="1">
        <f t="shared" si="64"/>
        <v>2.55218861259099E-3</v>
      </c>
    </row>
    <row r="1430" spans="31:36" x14ac:dyDescent="0.2">
      <c r="AE1430" s="1">
        <v>428</v>
      </c>
      <c r="AF1430" s="1">
        <f t="shared" si="65"/>
        <v>8.5599999999999999E-4</v>
      </c>
      <c r="AG1430" s="1">
        <f t="shared" si="66"/>
        <v>5.4233153267769954E-4</v>
      </c>
      <c r="AH1430" s="1">
        <f t="shared" si="62"/>
        <v>1.0846630653553991E-3</v>
      </c>
      <c r="AI1430" s="1">
        <f t="shared" si="63"/>
        <v>2.7008110327349436E-12</v>
      </c>
      <c r="AJ1430" s="1">
        <f t="shared" si="64"/>
        <v>2.5434759381615371E-3</v>
      </c>
    </row>
    <row r="1431" spans="31:36" x14ac:dyDescent="0.2">
      <c r="AE1431" s="1">
        <v>429</v>
      </c>
      <c r="AF1431" s="1">
        <f t="shared" si="65"/>
        <v>8.5800000000000004E-4</v>
      </c>
      <c r="AG1431" s="1">
        <f t="shared" si="66"/>
        <v>5.4047579516558984E-4</v>
      </c>
      <c r="AH1431" s="1">
        <f t="shared" si="62"/>
        <v>1.0809515903311797E-3</v>
      </c>
      <c r="AI1431" s="1">
        <f t="shared" si="63"/>
        <v>2.6915694599246375E-12</v>
      </c>
      <c r="AJ1431" s="1">
        <f t="shared" si="64"/>
        <v>2.5347727309438226E-3</v>
      </c>
    </row>
    <row r="1432" spans="31:36" x14ac:dyDescent="0.2">
      <c r="AE1432" s="1">
        <v>430</v>
      </c>
      <c r="AF1432" s="1">
        <f t="shared" si="65"/>
        <v>8.5999999999999998E-4</v>
      </c>
      <c r="AG1432" s="1">
        <f t="shared" si="66"/>
        <v>5.3862209902598532E-4</v>
      </c>
      <c r="AH1432" s="1">
        <f t="shared" si="62"/>
        <v>1.0772441980519706E-3</v>
      </c>
      <c r="AI1432" s="1">
        <f t="shared" si="63"/>
        <v>2.6823380531494067E-12</v>
      </c>
      <c r="AJ1432" s="1">
        <f t="shared" si="64"/>
        <v>2.5260790975412651E-3</v>
      </c>
    </row>
    <row r="1433" spans="31:36" x14ac:dyDescent="0.2">
      <c r="AE1433" s="1">
        <v>431</v>
      </c>
      <c r="AF1433" s="1">
        <f t="shared" si="65"/>
        <v>8.6200000000000003E-4</v>
      </c>
      <c r="AG1433" s="1">
        <f t="shared" si="66"/>
        <v>5.3677046686257909E-4</v>
      </c>
      <c r="AH1433" s="1">
        <f t="shared" si="62"/>
        <v>1.0735409337251582E-3</v>
      </c>
      <c r="AI1433" s="1">
        <f t="shared" si="63"/>
        <v>2.6731169249756439E-12</v>
      </c>
      <c r="AJ1433" s="1">
        <f t="shared" si="64"/>
        <v>2.5173951439627284E-3</v>
      </c>
    </row>
    <row r="1434" spans="31:36" x14ac:dyDescent="0.2">
      <c r="AE1434" s="1">
        <v>432</v>
      </c>
      <c r="AF1434" s="1">
        <f t="shared" si="65"/>
        <v>8.6399999999999997E-4</v>
      </c>
      <c r="AG1434" s="1">
        <f t="shared" si="66"/>
        <v>5.3492092115200519E-4</v>
      </c>
      <c r="AH1434" s="1">
        <f t="shared" si="62"/>
        <v>1.0698418423040104E-3</v>
      </c>
      <c r="AI1434" s="1">
        <f t="shared" si="63"/>
        <v>2.6639061873369856E-12</v>
      </c>
      <c r="AJ1434" s="1">
        <f t="shared" si="64"/>
        <v>2.5087209756211831E-3</v>
      </c>
    </row>
    <row r="1435" spans="31:36" x14ac:dyDescent="0.2">
      <c r="AE1435" s="1">
        <v>433</v>
      </c>
      <c r="AF1435" s="1">
        <f t="shared" si="65"/>
        <v>8.6600000000000002E-4</v>
      </c>
      <c r="AG1435" s="1">
        <f t="shared" si="66"/>
        <v>5.3307348424355596E-4</v>
      </c>
      <c r="AH1435" s="1">
        <f t="shared" si="62"/>
        <v>1.0661469684871119E-3</v>
      </c>
      <c r="AI1435" s="1">
        <f t="shared" si="63"/>
        <v>2.6547059515329084E-12</v>
      </c>
      <c r="AJ1435" s="1">
        <f t="shared" si="64"/>
        <v>2.5000566973323811E-3</v>
      </c>
    </row>
    <row r="1436" spans="31:36" x14ac:dyDescent="0.2">
      <c r="AE1436" s="1">
        <v>434</v>
      </c>
      <c r="AF1436" s="1">
        <f t="shared" si="65"/>
        <v>8.6800000000000006E-4</v>
      </c>
      <c r="AG1436" s="1">
        <f t="shared" si="66"/>
        <v>5.3122817835890806E-4</v>
      </c>
      <c r="AH1436" s="1">
        <f t="shared" si="62"/>
        <v>1.0624563567178161E-3</v>
      </c>
      <c r="AI1436" s="1">
        <f t="shared" si="63"/>
        <v>2.645516328227362E-12</v>
      </c>
      <c r="AJ1436" s="1">
        <f t="shared" si="64"/>
        <v>2.4914024133135702E-3</v>
      </c>
    </row>
    <row r="1437" spans="31:36" x14ac:dyDescent="0.2">
      <c r="AE1437" s="1">
        <v>435</v>
      </c>
      <c r="AF1437" s="1">
        <f t="shared" si="65"/>
        <v>8.7000000000000001E-4</v>
      </c>
      <c r="AG1437" s="1">
        <f t="shared" si="66"/>
        <v>5.293850255918528E-4</v>
      </c>
      <c r="AH1437" s="1">
        <f t="shared" si="62"/>
        <v>1.0587700511837056E-3</v>
      </c>
      <c r="AI1437" s="1">
        <f t="shared" si="63"/>
        <v>2.6363374274474269E-12</v>
      </c>
      <c r="AJ1437" s="1">
        <f t="shared" si="64"/>
        <v>2.4827582271822303E-3</v>
      </c>
    </row>
    <row r="1438" spans="31:36" x14ac:dyDescent="0.2">
      <c r="AE1438" s="1">
        <v>436</v>
      </c>
      <c r="AF1438" s="1">
        <f t="shared" si="65"/>
        <v>8.7200000000000005E-4</v>
      </c>
      <c r="AG1438" s="1">
        <f t="shared" si="66"/>
        <v>5.2754404790803313E-4</v>
      </c>
      <c r="AH1438" s="1">
        <f t="shared" si="62"/>
        <v>1.0550880958160663E-3</v>
      </c>
      <c r="AI1438" s="1">
        <f t="shared" si="63"/>
        <v>2.6271693585820049E-12</v>
      </c>
      <c r="AJ1438" s="1">
        <f t="shared" si="64"/>
        <v>2.4741242419548393E-3</v>
      </c>
    </row>
    <row r="1439" spans="31:36" x14ac:dyDescent="0.2">
      <c r="AE1439" s="1">
        <v>437</v>
      </c>
      <c r="AF1439" s="1">
        <f t="shared" si="65"/>
        <v>8.7399999999999999E-4</v>
      </c>
      <c r="AG1439" s="1">
        <f t="shared" si="66"/>
        <v>5.2570526714468746E-4</v>
      </c>
      <c r="AH1439" s="1">
        <f t="shared" si="62"/>
        <v>1.0514105342893749E-3</v>
      </c>
      <c r="AI1439" s="1">
        <f t="shared" si="63"/>
        <v>2.6180122303805435E-12</v>
      </c>
      <c r="AJ1439" s="1">
        <f t="shared" si="64"/>
        <v>2.4655005600456711E-3</v>
      </c>
    </row>
    <row r="1440" spans="31:36" x14ac:dyDescent="0.2">
      <c r="AE1440" s="1">
        <v>438</v>
      </c>
      <c r="AF1440" s="1">
        <f t="shared" si="65"/>
        <v>8.7600000000000004E-4</v>
      </c>
      <c r="AG1440" s="1">
        <f t="shared" si="66"/>
        <v>5.238687050103971E-4</v>
      </c>
      <c r="AH1440" s="1">
        <f t="shared" si="62"/>
        <v>1.0477374100207942E-3</v>
      </c>
      <c r="AI1440" s="1">
        <f t="shared" si="63"/>
        <v>2.6088661509517773E-12</v>
      </c>
      <c r="AJ1440" s="1">
        <f t="shared" si="64"/>
        <v>2.4568872832656128E-3</v>
      </c>
    </row>
    <row r="1441" spans="31:36" x14ac:dyDescent="0.2">
      <c r="AE1441" s="1">
        <v>439</v>
      </c>
      <c r="AF1441" s="1">
        <f t="shared" si="65"/>
        <v>8.7799999999999998E-4</v>
      </c>
      <c r="AG1441" s="1">
        <f t="shared" si="66"/>
        <v>5.2203438308484303E-4</v>
      </c>
      <c r="AH1441" s="1">
        <f t="shared" si="62"/>
        <v>1.0440687661696861E-3</v>
      </c>
      <c r="AI1441" s="1">
        <f t="shared" si="63"/>
        <v>2.5997312277625181E-12</v>
      </c>
      <c r="AJ1441" s="1">
        <f t="shared" si="64"/>
        <v>2.4482845128210228E-3</v>
      </c>
    </row>
    <row r="1442" spans="31:36" x14ac:dyDescent="0.2">
      <c r="AE1442" s="1">
        <v>440</v>
      </c>
      <c r="AF1442" s="1">
        <f t="shared" si="65"/>
        <v>8.8000000000000003E-4</v>
      </c>
      <c r="AG1442" s="1">
        <f t="shared" si="66"/>
        <v>5.2020232281856581E-4</v>
      </c>
      <c r="AH1442" s="1">
        <f t="shared" si="62"/>
        <v>1.0404046456371316E-3</v>
      </c>
      <c r="AI1442" s="1">
        <f t="shared" si="63"/>
        <v>2.5906075676364578E-12</v>
      </c>
      <c r="AJ1442" s="1">
        <f t="shared" si="64"/>
        <v>2.4396923493126047E-3</v>
      </c>
    </row>
    <row r="1443" spans="31:36" x14ac:dyDescent="0.2">
      <c r="AE1443" s="1">
        <v>441</v>
      </c>
      <c r="AF1443" s="1">
        <f t="shared" si="65"/>
        <v>8.8199999999999997E-4</v>
      </c>
      <c r="AG1443" s="1">
        <f t="shared" si="66"/>
        <v>5.183725455327337E-4</v>
      </c>
      <c r="AH1443" s="1">
        <f t="shared" si="62"/>
        <v>1.0367450910654674E-3</v>
      </c>
      <c r="AI1443" s="1">
        <f t="shared" si="63"/>
        <v>2.5814952767530138E-12</v>
      </c>
      <c r="AJ1443" s="1">
        <f t="shared" si="64"/>
        <v>2.4311108927343194E-3</v>
      </c>
    </row>
    <row r="1444" spans="31:36" x14ac:dyDescent="0.2">
      <c r="AE1444" s="1">
        <v>442</v>
      </c>
      <c r="AF1444" s="1">
        <f t="shared" si="65"/>
        <v>8.8400000000000002E-4</v>
      </c>
      <c r="AG1444" s="1">
        <f t="shared" si="66"/>
        <v>5.1654507241891373E-4</v>
      </c>
      <c r="AH1444" s="1">
        <f t="shared" si="62"/>
        <v>1.0330901448378275E-3</v>
      </c>
      <c r="AI1444" s="1">
        <f t="shared" si="63"/>
        <v>2.5723944606461904E-12</v>
      </c>
      <c r="AJ1444" s="1">
        <f t="shared" si="64"/>
        <v>2.4225402424723134E-3</v>
      </c>
    </row>
    <row r="1445" spans="31:36" x14ac:dyDescent="0.2">
      <c r="AE1445" s="1">
        <v>443</v>
      </c>
      <c r="AF1445" s="1">
        <f t="shared" si="65"/>
        <v>8.8600000000000007E-4</v>
      </c>
      <c r="AG1445" s="1">
        <f t="shared" si="66"/>
        <v>5.1471992453885299E-4</v>
      </c>
      <c r="AH1445" s="1">
        <f t="shared" si="62"/>
        <v>1.029439849077706E-3</v>
      </c>
      <c r="AI1445" s="1">
        <f t="shared" si="63"/>
        <v>2.5633052242034877E-12</v>
      </c>
      <c r="AJ1445" s="1">
        <f t="shared" si="64"/>
        <v>2.4139804973038912E-3</v>
      </c>
    </row>
    <row r="1446" spans="31:36" x14ac:dyDescent="0.2">
      <c r="AE1446" s="1">
        <v>444</v>
      </c>
      <c r="AF1446" s="1">
        <f t="shared" si="65"/>
        <v>8.8800000000000001E-4</v>
      </c>
      <c r="AG1446" s="1">
        <f t="shared" si="66"/>
        <v>5.1289712282426238E-4</v>
      </c>
      <c r="AH1446" s="1">
        <f t="shared" si="62"/>
        <v>1.0257942456485248E-3</v>
      </c>
      <c r="AI1446" s="1">
        <f t="shared" si="63"/>
        <v>2.5542276716648263E-12</v>
      </c>
      <c r="AJ1446" s="1">
        <f t="shared" si="64"/>
        <v>2.405431755396501E-3</v>
      </c>
    </row>
    <row r="1447" spans="31:36" x14ac:dyDescent="0.2">
      <c r="AE1447" s="1">
        <v>445</v>
      </c>
      <c r="AF1447" s="1">
        <f t="shared" si="65"/>
        <v>8.9000000000000006E-4</v>
      </c>
      <c r="AG1447" s="1">
        <f t="shared" si="66"/>
        <v>5.1107668807660726E-4</v>
      </c>
      <c r="AH1447" s="1">
        <f t="shared" si="62"/>
        <v>1.0221533761532145E-3</v>
      </c>
      <c r="AI1447" s="1">
        <f t="shared" si="63"/>
        <v>2.545161906621504E-12</v>
      </c>
      <c r="AJ1447" s="1">
        <f t="shared" si="64"/>
        <v>2.3968941143067556E-3</v>
      </c>
    </row>
    <row r="1448" spans="31:36" x14ac:dyDescent="0.2">
      <c r="AE1448" s="1">
        <v>446</v>
      </c>
      <c r="AF1448" s="1">
        <f t="shared" si="65"/>
        <v>8.92E-4</v>
      </c>
      <c r="AG1448" s="1">
        <f t="shared" si="66"/>
        <v>5.0925864096690527E-4</v>
      </c>
      <c r="AH1448" s="1">
        <f t="shared" si="62"/>
        <v>1.0185172819338105E-3</v>
      </c>
      <c r="AI1448" s="1">
        <f t="shared" si="63"/>
        <v>2.5361080320151882E-12</v>
      </c>
      <c r="AJ1448" s="1">
        <f t="shared" si="64"/>
        <v>2.3883676709794796E-3</v>
      </c>
    </row>
    <row r="1449" spans="31:36" x14ac:dyDescent="0.2">
      <c r="AE1449" s="1">
        <v>447</v>
      </c>
      <c r="AF1449" s="1">
        <f t="shared" si="65"/>
        <v>8.9400000000000005E-4</v>
      </c>
      <c r="AG1449" s="1">
        <f t="shared" si="66"/>
        <v>5.0744300203552843E-4</v>
      </c>
      <c r="AH1449" s="1">
        <f t="shared" si="62"/>
        <v>1.0148860040710569E-3</v>
      </c>
      <c r="AI1449" s="1">
        <f t="shared" si="63"/>
        <v>2.5270661501369314E-12</v>
      </c>
      <c r="AJ1449" s="1">
        <f t="shared" si="64"/>
        <v>2.3798525217467855E-3</v>
      </c>
    </row>
    <row r="1450" spans="31:36" x14ac:dyDescent="0.2">
      <c r="AE1450" s="1">
        <v>448</v>
      </c>
      <c r="AF1450" s="1">
        <f t="shared" si="65"/>
        <v>8.9599999999999999E-4</v>
      </c>
      <c r="AG1450" s="1">
        <f t="shared" si="66"/>
        <v>5.056297916920116E-4</v>
      </c>
      <c r="AH1450" s="1">
        <f t="shared" ref="AH1450:AH1513" si="67">2*AG1450</f>
        <v>1.0112595833840232E-3</v>
      </c>
      <c r="AI1450" s="1">
        <f t="shared" ref="AI1450:AI1513" si="68">AH1450*$Y$45</f>
        <v>2.5180363626262177E-12</v>
      </c>
      <c r="AJ1450" s="1">
        <f t="shared" ref="AJ1450:AJ1513" si="69">AI1450/$Y$51</f>
        <v>2.3713487623271733E-3</v>
      </c>
    </row>
    <row r="1451" spans="31:36" x14ac:dyDescent="0.2">
      <c r="AE1451" s="1">
        <v>449</v>
      </c>
      <c r="AF1451" s="1">
        <f t="shared" si="65"/>
        <v>8.9800000000000004E-4</v>
      </c>
      <c r="AG1451" s="1">
        <f t="shared" si="66"/>
        <v>5.0381903021486769E-4</v>
      </c>
      <c r="AH1451" s="1">
        <f t="shared" si="67"/>
        <v>1.0076380604297354E-3</v>
      </c>
      <c r="AI1451" s="1">
        <f t="shared" si="68"/>
        <v>2.5090187704700409E-12</v>
      </c>
      <c r="AJ1451" s="1">
        <f t="shared" si="69"/>
        <v>2.3628564878246643E-3</v>
      </c>
    </row>
    <row r="1452" spans="31:36" x14ac:dyDescent="0.2">
      <c r="AE1452" s="1">
        <v>450</v>
      </c>
      <c r="AF1452" s="1">
        <f t="shared" si="65"/>
        <v>9.0000000000000008E-4</v>
      </c>
      <c r="AG1452" s="1">
        <f t="shared" si="66"/>
        <v>5.0201073775140792E-4</v>
      </c>
      <c r="AH1452" s="1">
        <f t="shared" si="67"/>
        <v>1.0040214755028158E-3</v>
      </c>
      <c r="AI1452" s="1">
        <f t="shared" si="68"/>
        <v>2.5000134740020114E-12</v>
      </c>
      <c r="AJ1452" s="1">
        <f t="shared" si="69"/>
        <v>2.3543757927279585E-3</v>
      </c>
    </row>
    <row r="1453" spans="31:36" x14ac:dyDescent="0.2">
      <c r="AE1453" s="1">
        <v>451</v>
      </c>
      <c r="AF1453" s="1">
        <f t="shared" si="65"/>
        <v>9.0200000000000002E-4</v>
      </c>
      <c r="AG1453" s="1">
        <f t="shared" si="66"/>
        <v>5.0020493431756849E-4</v>
      </c>
      <c r="AH1453" s="1">
        <f t="shared" si="67"/>
        <v>1.000409868635137E-3</v>
      </c>
      <c r="AI1453" s="1">
        <f t="shared" si="68"/>
        <v>2.4910205729014908E-12</v>
      </c>
      <c r="AJ1453" s="1">
        <f t="shared" si="69"/>
        <v>2.3459067709096205E-3</v>
      </c>
    </row>
    <row r="1454" spans="31:36" x14ac:dyDescent="0.2">
      <c r="AE1454" s="1">
        <v>452</v>
      </c>
      <c r="AF1454" s="1">
        <f t="shared" si="65"/>
        <v>9.0400000000000007E-4</v>
      </c>
      <c r="AG1454" s="1">
        <f t="shared" si="66"/>
        <v>4.9840163979774201E-4</v>
      </c>
      <c r="AH1454" s="1">
        <f t="shared" si="67"/>
        <v>9.9680327959548402E-4</v>
      </c>
      <c r="AI1454" s="1">
        <f t="shared" si="68"/>
        <v>2.4820401661927551E-12</v>
      </c>
      <c r="AJ1454" s="1">
        <f t="shared" si="69"/>
        <v>2.3374495156252909E-3</v>
      </c>
    </row>
    <row r="1455" spans="31:36" x14ac:dyDescent="0.2">
      <c r="AE1455" s="1">
        <v>453</v>
      </c>
      <c r="AF1455" s="1">
        <f t="shared" si="65"/>
        <v>9.0600000000000001E-4</v>
      </c>
      <c r="AG1455" s="1">
        <f t="shared" si="66"/>
        <v>4.9660087394461615E-4</v>
      </c>
      <c r="AH1455" s="1">
        <f t="shared" si="67"/>
        <v>9.9320174788923229E-4</v>
      </c>
      <c r="AI1455" s="1">
        <f t="shared" si="68"/>
        <v>2.4730723522441885E-12</v>
      </c>
      <c r="AJ1455" s="1">
        <f t="shared" si="69"/>
        <v>2.3290041195129269E-3</v>
      </c>
    </row>
    <row r="1456" spans="31:36" x14ac:dyDescent="0.2">
      <c r="AE1456" s="1">
        <v>454</v>
      </c>
      <c r="AF1456" s="1">
        <f t="shared" si="65"/>
        <v>9.0800000000000006E-4</v>
      </c>
      <c r="AG1456" s="1">
        <f t="shared" si="66"/>
        <v>4.9480265637901768E-4</v>
      </c>
      <c r="AH1456" s="1">
        <f t="shared" si="67"/>
        <v>9.8960531275803535E-4</v>
      </c>
      <c r="AI1456" s="1">
        <f t="shared" si="68"/>
        <v>2.4641172287675078E-12</v>
      </c>
      <c r="AJ1456" s="1">
        <f t="shared" si="69"/>
        <v>2.3205706745920737E-3</v>
      </c>
    </row>
    <row r="1457" spans="31:36" x14ac:dyDescent="0.2">
      <c r="AE1457" s="1">
        <v>455</v>
      </c>
      <c r="AF1457" s="1">
        <f t="shared" si="65"/>
        <v>9.1E-4</v>
      </c>
      <c r="AG1457" s="1">
        <f t="shared" si="66"/>
        <v>4.9300700658976232E-4</v>
      </c>
      <c r="AH1457" s="1">
        <f t="shared" si="67"/>
        <v>9.8601401317952465E-4</v>
      </c>
      <c r="AI1457" s="1">
        <f t="shared" si="68"/>
        <v>2.4551748928170163E-12</v>
      </c>
      <c r="AJ1457" s="1">
        <f t="shared" si="69"/>
        <v>2.3121492722631594E-3</v>
      </c>
    </row>
    <row r="1458" spans="31:36" x14ac:dyDescent="0.2">
      <c r="AE1458" s="1">
        <v>456</v>
      </c>
      <c r="AF1458" s="1">
        <f t="shared" si="65"/>
        <v>9.1200000000000005E-4</v>
      </c>
      <c r="AG1458" s="1">
        <f t="shared" si="66"/>
        <v>4.9121394393350905E-4</v>
      </c>
      <c r="AH1458" s="1">
        <f t="shared" si="67"/>
        <v>9.824278878670181E-4</v>
      </c>
      <c r="AI1458" s="1">
        <f t="shared" si="68"/>
        <v>2.4462454407888748E-12</v>
      </c>
      <c r="AJ1458" s="1">
        <f t="shared" si="69"/>
        <v>2.3037400033068091E-3</v>
      </c>
    </row>
    <row r="1459" spans="31:36" x14ac:dyDescent="0.2">
      <c r="AE1459" s="1">
        <v>457</v>
      </c>
      <c r="AF1459" s="1">
        <f t="shared" si="65"/>
        <v>9.140000000000001E-4</v>
      </c>
      <c r="AG1459" s="1">
        <f t="shared" si="66"/>
        <v>4.8942348763462366E-4</v>
      </c>
      <c r="AH1459" s="1">
        <f t="shared" si="67"/>
        <v>9.7884697526924732E-4</v>
      </c>
      <c r="AI1459" s="1">
        <f t="shared" si="68"/>
        <v>2.4373289684204256E-12</v>
      </c>
      <c r="AJ1459" s="1">
        <f t="shared" si="69"/>
        <v>2.2953429578832104E-3</v>
      </c>
    </row>
    <row r="1460" spans="31:36" x14ac:dyDescent="0.2">
      <c r="AE1460" s="1">
        <v>458</v>
      </c>
      <c r="AF1460" s="1">
        <f t="shared" si="65"/>
        <v>9.1600000000000004E-4</v>
      </c>
      <c r="AG1460" s="1">
        <f t="shared" si="66"/>
        <v>4.8763565678504425E-4</v>
      </c>
      <c r="AH1460" s="1">
        <f t="shared" si="67"/>
        <v>9.7527131357008851E-4</v>
      </c>
      <c r="AI1460" s="1">
        <f t="shared" si="68"/>
        <v>2.4284255707895201E-12</v>
      </c>
      <c r="AJ1460" s="1">
        <f t="shared" si="69"/>
        <v>2.2869582255314763E-3</v>
      </c>
    </row>
    <row r="1461" spans="31:36" x14ac:dyDescent="0.2">
      <c r="AE1461" s="1">
        <v>459</v>
      </c>
      <c r="AF1461" s="1">
        <f t="shared" si="65"/>
        <v>9.1800000000000009E-4</v>
      </c>
      <c r="AG1461" s="1">
        <f t="shared" si="66"/>
        <v>4.8585047034415448E-4</v>
      </c>
      <c r="AH1461" s="1">
        <f t="shared" si="67"/>
        <v>9.7170094068830897E-4</v>
      </c>
      <c r="AI1461" s="1">
        <f t="shared" si="68"/>
        <v>2.4195353423138892E-12</v>
      </c>
      <c r="AJ1461" s="1">
        <f t="shared" si="69"/>
        <v>2.2785858951690561E-3</v>
      </c>
    </row>
    <row r="1462" spans="31:36" x14ac:dyDescent="0.2">
      <c r="AE1462" s="1">
        <v>460</v>
      </c>
      <c r="AF1462" s="1">
        <f t="shared" si="65"/>
        <v>9.2000000000000003E-4</v>
      </c>
      <c r="AG1462" s="1">
        <f t="shared" si="66"/>
        <v>4.8406794713866261E-4</v>
      </c>
      <c r="AH1462" s="1">
        <f t="shared" si="67"/>
        <v>9.6813589427732522E-4</v>
      </c>
      <c r="AI1462" s="1">
        <f t="shared" si="68"/>
        <v>2.4106583767505396E-12</v>
      </c>
      <c r="AJ1462" s="1">
        <f t="shared" si="69"/>
        <v>2.2702260550911653E-3</v>
      </c>
    </row>
    <row r="1463" spans="31:36" x14ac:dyDescent="0.2">
      <c r="AE1463" s="1">
        <v>461</v>
      </c>
      <c r="AF1463" s="1">
        <f t="shared" si="65"/>
        <v>9.2200000000000008E-4</v>
      </c>
      <c r="AG1463" s="1">
        <f t="shared" si="66"/>
        <v>4.8228810586248587E-4</v>
      </c>
      <c r="AH1463" s="1">
        <f t="shared" si="67"/>
        <v>9.6457621172497173E-4</v>
      </c>
      <c r="AI1463" s="1">
        <f t="shared" si="68"/>
        <v>2.4017947671951797E-12</v>
      </c>
      <c r="AJ1463" s="1">
        <f t="shared" si="69"/>
        <v>2.261878792970243E-3</v>
      </c>
    </row>
    <row r="1464" spans="31:36" x14ac:dyDescent="0.2">
      <c r="AE1464" s="1">
        <v>462</v>
      </c>
      <c r="AF1464" s="1">
        <f t="shared" si="65"/>
        <v>9.2400000000000002E-4</v>
      </c>
      <c r="AG1464" s="1">
        <f t="shared" si="66"/>
        <v>4.8051096507664015E-4</v>
      </c>
      <c r="AH1464" s="1">
        <f t="shared" si="67"/>
        <v>9.610219301532803E-4</v>
      </c>
      <c r="AI1464" s="1">
        <f t="shared" si="68"/>
        <v>2.3929446060816677E-12</v>
      </c>
      <c r="AJ1464" s="1">
        <f t="shared" si="69"/>
        <v>2.2535441958554366E-3</v>
      </c>
    </row>
    <row r="1465" spans="31:36" x14ac:dyDescent="0.2">
      <c r="AE1465" s="1">
        <v>463</v>
      </c>
      <c r="AF1465" s="1">
        <f t="shared" si="65"/>
        <v>9.2600000000000007E-4</v>
      </c>
      <c r="AG1465" s="1">
        <f t="shared" si="66"/>
        <v>4.7873654320913631E-4</v>
      </c>
      <c r="AH1465" s="1">
        <f t="shared" si="67"/>
        <v>9.5747308641827263E-4</v>
      </c>
      <c r="AI1465" s="1">
        <f t="shared" si="68"/>
        <v>2.3841079851814988E-12</v>
      </c>
      <c r="AJ1465" s="1">
        <f t="shared" si="69"/>
        <v>2.2452223501721142E-3</v>
      </c>
    </row>
    <row r="1466" spans="31:36" x14ac:dyDescent="0.2">
      <c r="AE1466" s="1">
        <v>464</v>
      </c>
      <c r="AF1466" s="1">
        <f t="shared" si="65"/>
        <v>9.2800000000000011E-4</v>
      </c>
      <c r="AG1466" s="1">
        <f t="shared" si="66"/>
        <v>4.7696485855488173E-4</v>
      </c>
      <c r="AH1466" s="1">
        <f t="shared" si="67"/>
        <v>9.5392971710976345E-4</v>
      </c>
      <c r="AI1466" s="1">
        <f t="shared" si="68"/>
        <v>2.3752849956033109E-12</v>
      </c>
      <c r="AJ1466" s="1">
        <f t="shared" si="69"/>
        <v>2.2369133417214021E-3</v>
      </c>
    </row>
    <row r="1467" spans="31:36" x14ac:dyDescent="0.2">
      <c r="AE1467" s="1">
        <v>465</v>
      </c>
      <c r="AF1467" s="1">
        <f t="shared" si="65"/>
        <v>9.3000000000000005E-4</v>
      </c>
      <c r="AG1467" s="1">
        <f t="shared" si="66"/>
        <v>4.7519592927558756E-4</v>
      </c>
      <c r="AH1467" s="1">
        <f t="shared" si="67"/>
        <v>9.5039185855117512E-4</v>
      </c>
      <c r="AI1467" s="1">
        <f t="shared" si="68"/>
        <v>2.3664757277924258E-12</v>
      </c>
      <c r="AJ1467" s="1">
        <f t="shared" si="69"/>
        <v>2.2286172556797517E-3</v>
      </c>
    </row>
    <row r="1468" spans="31:36" x14ac:dyDescent="0.2">
      <c r="AE1468" s="1">
        <v>466</v>
      </c>
      <c r="AF1468" s="1">
        <f t="shared" si="65"/>
        <v>9.320000000000001E-4</v>
      </c>
      <c r="AG1468" s="1">
        <f t="shared" si="66"/>
        <v>4.7342977339968082E-4</v>
      </c>
      <c r="AH1468" s="1">
        <f t="shared" si="67"/>
        <v>9.4685954679936163E-4</v>
      </c>
      <c r="AI1468" s="1">
        <f t="shared" si="68"/>
        <v>2.3576802715304102E-12</v>
      </c>
      <c r="AJ1468" s="1">
        <f t="shared" si="69"/>
        <v>2.2203341765985266E-3</v>
      </c>
    </row>
    <row r="1469" spans="31:36" x14ac:dyDescent="0.2">
      <c r="AE1469" s="1">
        <v>467</v>
      </c>
      <c r="AF1469" s="1">
        <f t="shared" si="65"/>
        <v>9.3400000000000004E-4</v>
      </c>
      <c r="AG1469" s="1">
        <f t="shared" si="66"/>
        <v>4.7166640882222437E-4</v>
      </c>
      <c r="AH1469" s="1">
        <f t="shared" si="67"/>
        <v>9.4333281764444874E-4</v>
      </c>
      <c r="AI1469" s="1">
        <f t="shared" si="68"/>
        <v>2.3488987159346771E-12</v>
      </c>
      <c r="AJ1469" s="1">
        <f t="shared" si="69"/>
        <v>2.2120641884036262E-3</v>
      </c>
    </row>
    <row r="1470" spans="31:36" x14ac:dyDescent="0.2">
      <c r="AE1470" s="1">
        <v>468</v>
      </c>
      <c r="AF1470" s="1">
        <f t="shared" si="65"/>
        <v>9.3600000000000009E-4</v>
      </c>
      <c r="AG1470" s="1">
        <f t="shared" si="66"/>
        <v>4.6990585330483983E-4</v>
      </c>
      <c r="AH1470" s="1">
        <f t="shared" si="67"/>
        <v>9.3981170660967965E-4</v>
      </c>
      <c r="AI1470" s="1">
        <f t="shared" si="68"/>
        <v>2.3401311494581021E-12</v>
      </c>
      <c r="AJ1470" s="1">
        <f t="shared" si="69"/>
        <v>2.203807374395125E-3</v>
      </c>
    </row>
    <row r="1471" spans="31:36" x14ac:dyDescent="0.2">
      <c r="AE1471" s="1">
        <v>469</v>
      </c>
      <c r="AF1471" s="1">
        <f t="shared" si="65"/>
        <v>9.3800000000000003E-4</v>
      </c>
      <c r="AG1471" s="1">
        <f t="shared" si="66"/>
        <v>4.6814812447563807E-4</v>
      </c>
      <c r="AH1471" s="1">
        <f t="shared" si="67"/>
        <v>9.3629624895127613E-4</v>
      </c>
      <c r="AI1471" s="1">
        <f t="shared" si="68"/>
        <v>2.3313776598886776E-12</v>
      </c>
      <c r="AJ1471" s="1">
        <f t="shared" si="69"/>
        <v>2.1955638172469474E-3</v>
      </c>
    </row>
    <row r="1472" spans="31:36" x14ac:dyDescent="0.2">
      <c r="AE1472" s="1">
        <v>470</v>
      </c>
      <c r="AF1472" s="1">
        <f t="shared" si="65"/>
        <v>9.4000000000000008E-4</v>
      </c>
      <c r="AG1472" s="1">
        <f t="shared" si="66"/>
        <v>4.6639323982915383E-4</v>
      </c>
      <c r="AH1472" s="1">
        <f t="shared" si="67"/>
        <v>9.3278647965830766E-4</v>
      </c>
      <c r="AI1472" s="1">
        <f t="shared" si="68"/>
        <v>2.322638334349186E-12</v>
      </c>
      <c r="AJ1472" s="1">
        <f t="shared" si="69"/>
        <v>2.1873335990065588E-3</v>
      </c>
    </row>
    <row r="1473" spans="31:36" x14ac:dyDescent="0.2">
      <c r="AE1473" s="1">
        <v>471</v>
      </c>
      <c r="AF1473" s="1">
        <f t="shared" si="65"/>
        <v>9.4200000000000013E-4</v>
      </c>
      <c r="AG1473" s="1">
        <f t="shared" si="66"/>
        <v>4.6464121672628759E-4</v>
      </c>
      <c r="AH1473" s="1">
        <f t="shared" si="67"/>
        <v>9.2928243345257518E-4</v>
      </c>
      <c r="AI1473" s="1">
        <f t="shared" si="68"/>
        <v>2.313913259296912E-12</v>
      </c>
      <c r="AJ1473" s="1">
        <f t="shared" si="69"/>
        <v>2.1791168010946963E-3</v>
      </c>
    </row>
    <row r="1474" spans="31:36" x14ac:dyDescent="0.2">
      <c r="AE1474" s="1">
        <v>472</v>
      </c>
      <c r="AF1474" s="1">
        <f t="shared" ref="AF1474:AF1537" si="70">AE1474*0.001*$Y$46</f>
        <v>9.4400000000000007E-4</v>
      </c>
      <c r="AG1474" s="1">
        <f t="shared" ref="AG1474:AG1537" si="71">($Y$50/(4*3.1415926*$Y$44*$Y$48)^(1/2))*2.718^(-AF1474*AF1474/(4*$Y$44*$Y$48))</f>
        <v>4.6289207239425152E-4</v>
      </c>
      <c r="AH1474" s="1">
        <f t="shared" si="67"/>
        <v>9.2578414478850304E-4</v>
      </c>
      <c r="AI1474" s="1">
        <f t="shared" si="68"/>
        <v>2.3052025205233726E-12</v>
      </c>
      <c r="AJ1474" s="1">
        <f t="shared" si="69"/>
        <v>2.170913504305112E-3</v>
      </c>
    </row>
    <row r="1475" spans="31:36" x14ac:dyDescent="0.2">
      <c r="AE1475" s="1">
        <v>473</v>
      </c>
      <c r="AF1475" s="1">
        <f t="shared" si="70"/>
        <v>9.4600000000000012E-4</v>
      </c>
      <c r="AG1475" s="1">
        <f t="shared" si="71"/>
        <v>4.6114582392652156E-4</v>
      </c>
      <c r="AH1475" s="1">
        <f t="shared" si="67"/>
        <v>9.2229164785304313E-4</v>
      </c>
      <c r="AI1475" s="1">
        <f t="shared" si="68"/>
        <v>2.2965062031540773E-12</v>
      </c>
      <c r="AJ1475" s="1">
        <f t="shared" si="69"/>
        <v>2.16272378880435E-3</v>
      </c>
    </row>
    <row r="1476" spans="31:36" x14ac:dyDescent="0.2">
      <c r="AE1476" s="1">
        <v>474</v>
      </c>
      <c r="AF1476" s="1">
        <f t="shared" si="70"/>
        <v>9.4800000000000006E-4</v>
      </c>
      <c r="AG1476" s="1">
        <f t="shared" si="71"/>
        <v>4.5940248828279498E-4</v>
      </c>
      <c r="AH1476" s="1">
        <f t="shared" si="67"/>
        <v>9.1880497656558996E-4</v>
      </c>
      <c r="AI1476" s="1">
        <f t="shared" si="68"/>
        <v>2.2878243916483188E-12</v>
      </c>
      <c r="AJ1476" s="1">
        <f t="shared" si="69"/>
        <v>2.1545477341315469E-3</v>
      </c>
    </row>
    <row r="1477" spans="31:36" x14ac:dyDescent="0.2">
      <c r="AE1477" s="1">
        <v>475</v>
      </c>
      <c r="AF1477" s="1">
        <f t="shared" si="70"/>
        <v>9.5000000000000011E-4</v>
      </c>
      <c r="AG1477" s="1">
        <f t="shared" si="71"/>
        <v>4.5766208228895322E-4</v>
      </c>
      <c r="AH1477" s="1">
        <f t="shared" si="67"/>
        <v>9.1532416457790644E-4</v>
      </c>
      <c r="AI1477" s="1">
        <f t="shared" si="68"/>
        <v>2.2791571697989869E-12</v>
      </c>
      <c r="AJ1477" s="1">
        <f t="shared" si="69"/>
        <v>2.1463854191982579E-3</v>
      </c>
    </row>
    <row r="1478" spans="31:36" x14ac:dyDescent="0.2">
      <c r="AE1478" s="1">
        <v>476</v>
      </c>
      <c r="AF1478" s="1">
        <f t="shared" si="70"/>
        <v>9.5200000000000005E-4</v>
      </c>
      <c r="AG1478" s="1">
        <f t="shared" si="71"/>
        <v>4.5592462263703115E-4</v>
      </c>
      <c r="AH1478" s="1">
        <f t="shared" si="67"/>
        <v>9.1184924527406229E-4</v>
      </c>
      <c r="AI1478" s="1">
        <f t="shared" si="68"/>
        <v>2.2705046207324152E-12</v>
      </c>
      <c r="AJ1478" s="1">
        <f t="shared" si="69"/>
        <v>2.1382369222883125E-3</v>
      </c>
    </row>
    <row r="1479" spans="31:36" x14ac:dyDescent="0.2">
      <c r="AE1479" s="1">
        <v>477</v>
      </c>
      <c r="AF1479" s="1">
        <f t="shared" si="70"/>
        <v>9.540000000000001E-4</v>
      </c>
      <c r="AG1479" s="1">
        <f t="shared" si="71"/>
        <v>4.5419012588519012E-4</v>
      </c>
      <c r="AH1479" s="1">
        <f t="shared" si="67"/>
        <v>9.0838025177038023E-4</v>
      </c>
      <c r="AI1479" s="1">
        <f t="shared" si="68"/>
        <v>2.2618668269082468E-12</v>
      </c>
      <c r="AJ1479" s="1">
        <f t="shared" si="69"/>
        <v>2.130102321057687E-3</v>
      </c>
    </row>
    <row r="1480" spans="31:36" x14ac:dyDescent="0.2">
      <c r="AE1480" s="1">
        <v>478</v>
      </c>
      <c r="AF1480" s="1">
        <f t="shared" si="70"/>
        <v>9.5600000000000014E-4</v>
      </c>
      <c r="AG1480" s="1">
        <f t="shared" si="71"/>
        <v>4.52458608457698E-4</v>
      </c>
      <c r="AH1480" s="1">
        <f t="shared" si="67"/>
        <v>9.04917216915396E-4</v>
      </c>
      <c r="AI1480" s="1">
        <f t="shared" si="68"/>
        <v>2.2532438701193359E-12</v>
      </c>
      <c r="AJ1480" s="1">
        <f t="shared" si="69"/>
        <v>2.1219816925344124E-3</v>
      </c>
    </row>
    <row r="1481" spans="31:36" x14ac:dyDescent="0.2">
      <c r="AE1481" s="1">
        <v>479</v>
      </c>
      <c r="AF1481" s="1">
        <f t="shared" si="70"/>
        <v>9.5800000000000008E-4</v>
      </c>
      <c r="AG1481" s="1">
        <f t="shared" si="71"/>
        <v>4.5073008664491394E-4</v>
      </c>
      <c r="AH1481" s="1">
        <f t="shared" si="67"/>
        <v>9.0146017328982789E-4</v>
      </c>
      <c r="AI1481" s="1">
        <f t="shared" si="68"/>
        <v>2.2446358314916715E-12</v>
      </c>
      <c r="AJ1481" s="1">
        <f t="shared" si="69"/>
        <v>2.1138751131185036E-3</v>
      </c>
    </row>
    <row r="1482" spans="31:36" x14ac:dyDescent="0.2">
      <c r="AE1482" s="1">
        <v>480</v>
      </c>
      <c r="AF1482" s="1">
        <f t="shared" si="70"/>
        <v>9.6000000000000002E-4</v>
      </c>
      <c r="AG1482" s="1">
        <f t="shared" si="71"/>
        <v>4.490045766032786E-4</v>
      </c>
      <c r="AH1482" s="1">
        <f t="shared" si="67"/>
        <v>8.9800915320655721E-4</v>
      </c>
      <c r="AI1482" s="1">
        <f t="shared" si="68"/>
        <v>2.2360427914843273E-12</v>
      </c>
      <c r="AJ1482" s="1">
        <f t="shared" si="69"/>
        <v>2.1057826585819091E-3</v>
      </c>
    </row>
    <row r="1483" spans="31:36" x14ac:dyDescent="0.2">
      <c r="AE1483" s="1">
        <v>481</v>
      </c>
      <c r="AF1483" s="1">
        <f t="shared" si="70"/>
        <v>9.6199999999999996E-4</v>
      </c>
      <c r="AG1483" s="1">
        <f t="shared" si="71"/>
        <v>4.472820943553095E-4</v>
      </c>
      <c r="AH1483" s="1">
        <f t="shared" si="67"/>
        <v>8.94564188710619E-4</v>
      </c>
      <c r="AI1483" s="1">
        <f t="shared" si="68"/>
        <v>2.227464829889441E-12</v>
      </c>
      <c r="AJ1483" s="1">
        <f t="shared" si="69"/>
        <v>2.0977044040684963E-3</v>
      </c>
    </row>
    <row r="1484" spans="31:36" x14ac:dyDescent="0.2">
      <c r="AE1484" s="1">
        <v>482</v>
      </c>
      <c r="AF1484" s="1">
        <f t="shared" si="70"/>
        <v>9.6400000000000001E-4</v>
      </c>
      <c r="AG1484" s="1">
        <f t="shared" si="71"/>
        <v>4.4556265578960224E-4</v>
      </c>
      <c r="AH1484" s="1">
        <f t="shared" si="67"/>
        <v>8.9112531157920448E-4</v>
      </c>
      <c r="AI1484" s="1">
        <f t="shared" si="68"/>
        <v>2.2189020258322189E-12</v>
      </c>
      <c r="AJ1484" s="1">
        <f t="shared" si="69"/>
        <v>2.0896404240940505E-3</v>
      </c>
    </row>
    <row r="1485" spans="31:36" x14ac:dyDescent="0.2">
      <c r="AE1485" s="1">
        <v>483</v>
      </c>
      <c r="AF1485" s="1">
        <f t="shared" si="70"/>
        <v>9.6599999999999995E-4</v>
      </c>
      <c r="AG1485" s="1">
        <f t="shared" si="71"/>
        <v>4.438462766608376E-4</v>
      </c>
      <c r="AH1485" s="1">
        <f t="shared" si="67"/>
        <v>8.8769255332167519E-4</v>
      </c>
      <c r="AI1485" s="1">
        <f t="shared" si="68"/>
        <v>2.2103544577709712E-12</v>
      </c>
      <c r="AJ1485" s="1">
        <f t="shared" si="69"/>
        <v>2.0815907925463128E-3</v>
      </c>
    </row>
    <row r="1486" spans="31:36" x14ac:dyDescent="0.2">
      <c r="AE1486" s="1">
        <v>484</v>
      </c>
      <c r="AF1486" s="1">
        <f t="shared" si="70"/>
        <v>9.68E-4</v>
      </c>
      <c r="AG1486" s="1">
        <f t="shared" si="71"/>
        <v>4.421329725897915E-4</v>
      </c>
      <c r="AH1486" s="1">
        <f t="shared" si="67"/>
        <v>8.84265945179583E-4</v>
      </c>
      <c r="AI1486" s="1">
        <f t="shared" si="68"/>
        <v>2.2018222034971618E-12</v>
      </c>
      <c r="AJ1486" s="1">
        <f t="shared" si="69"/>
        <v>2.0735555826850234E-3</v>
      </c>
    </row>
    <row r="1487" spans="31:36" x14ac:dyDescent="0.2">
      <c r="AE1487" s="1">
        <v>485</v>
      </c>
      <c r="AF1487" s="1">
        <f t="shared" si="70"/>
        <v>9.6999999999999994E-4</v>
      </c>
      <c r="AG1487" s="1">
        <f t="shared" si="71"/>
        <v>4.4042275906335394E-4</v>
      </c>
      <c r="AH1487" s="1">
        <f t="shared" si="67"/>
        <v>8.8084551812670788E-4</v>
      </c>
      <c r="AI1487" s="1">
        <f t="shared" si="68"/>
        <v>2.1933053401355027E-12</v>
      </c>
      <c r="AJ1487" s="1">
        <f t="shared" si="69"/>
        <v>2.065534867142014E-3</v>
      </c>
    </row>
    <row r="1488" spans="31:36" x14ac:dyDescent="0.2">
      <c r="AE1488" s="1">
        <v>486</v>
      </c>
      <c r="AF1488" s="1">
        <f t="shared" si="70"/>
        <v>9.7199999999999999E-4</v>
      </c>
      <c r="AG1488" s="1">
        <f t="shared" si="71"/>
        <v>4.3871565143454943E-4</v>
      </c>
      <c r="AH1488" s="1">
        <f t="shared" si="67"/>
        <v>8.7743130286909886E-4</v>
      </c>
      <c r="AI1488" s="1">
        <f t="shared" si="68"/>
        <v>2.184803944144056E-12</v>
      </c>
      <c r="AJ1488" s="1">
        <f t="shared" si="69"/>
        <v>2.0575287179212995E-3</v>
      </c>
    </row>
    <row r="1489" spans="31:36" x14ac:dyDescent="0.2">
      <c r="AE1489" s="1">
        <v>487</v>
      </c>
      <c r="AF1489" s="1">
        <f t="shared" si="70"/>
        <v>9.7400000000000004E-4</v>
      </c>
      <c r="AG1489" s="1">
        <f t="shared" si="71"/>
        <v>4.3701166492256596E-4</v>
      </c>
      <c r="AH1489" s="1">
        <f t="shared" si="67"/>
        <v>8.7402332984513192E-4</v>
      </c>
      <c r="AI1489" s="1">
        <f t="shared" si="68"/>
        <v>2.1763180913143785E-12</v>
      </c>
      <c r="AJ1489" s="1">
        <f t="shared" si="69"/>
        <v>2.0495372063992186E-3</v>
      </c>
    </row>
    <row r="1490" spans="31:36" x14ac:dyDescent="0.2">
      <c r="AE1490" s="1">
        <v>488</v>
      </c>
      <c r="AF1490" s="1">
        <f t="shared" si="70"/>
        <v>9.7599999999999998E-4</v>
      </c>
      <c r="AG1490" s="1">
        <f t="shared" si="71"/>
        <v>4.3531081461278712E-4</v>
      </c>
      <c r="AH1490" s="1">
        <f t="shared" si="67"/>
        <v>8.7062162922557423E-4</v>
      </c>
      <c r="AI1490" s="1">
        <f t="shared" si="68"/>
        <v>2.1678478567716796E-12</v>
      </c>
      <c r="AJ1490" s="1">
        <f t="shared" si="69"/>
        <v>2.0415604033245795E-3</v>
      </c>
    </row>
    <row r="1491" spans="31:36" x14ac:dyDescent="0.2">
      <c r="AE1491" s="1">
        <v>489</v>
      </c>
      <c r="AF1491" s="1">
        <f t="shared" si="70"/>
        <v>9.7799999999999992E-4</v>
      </c>
      <c r="AG1491" s="1">
        <f t="shared" si="71"/>
        <v>4.3361311545682971E-4</v>
      </c>
      <c r="AH1491" s="1">
        <f t="shared" si="67"/>
        <v>8.6722623091365942E-4</v>
      </c>
      <c r="AI1491" s="1">
        <f t="shared" si="68"/>
        <v>2.1593933149750117E-12</v>
      </c>
      <c r="AJ1491" s="1">
        <f t="shared" si="69"/>
        <v>2.0335983788188402E-3</v>
      </c>
    </row>
    <row r="1492" spans="31:36" x14ac:dyDescent="0.2">
      <c r="AE1492" s="1">
        <v>490</v>
      </c>
      <c r="AF1492" s="1">
        <f t="shared" si="70"/>
        <v>9.7999999999999997E-4</v>
      </c>
      <c r="AG1492" s="1">
        <f t="shared" si="71"/>
        <v>4.3191858227258718E-4</v>
      </c>
      <c r="AH1492" s="1">
        <f t="shared" si="67"/>
        <v>8.6383716454517436E-4</v>
      </c>
      <c r="AI1492" s="1">
        <f t="shared" si="68"/>
        <v>2.1509545397174843E-12</v>
      </c>
      <c r="AJ1492" s="1">
        <f t="shared" si="69"/>
        <v>2.0256512023763113E-3</v>
      </c>
    </row>
    <row r="1493" spans="31:36" x14ac:dyDescent="0.2">
      <c r="AE1493" s="1">
        <v>491</v>
      </c>
      <c r="AF1493" s="1">
        <f t="shared" si="70"/>
        <v>9.8200000000000002E-4</v>
      </c>
      <c r="AG1493" s="1">
        <f t="shared" si="71"/>
        <v>4.3022722974427876E-4</v>
      </c>
      <c r="AH1493" s="1">
        <f t="shared" si="67"/>
        <v>8.6045445948855753E-4</v>
      </c>
      <c r="AI1493" s="1">
        <f t="shared" si="68"/>
        <v>2.1425316041265083E-12</v>
      </c>
      <c r="AJ1493" s="1">
        <f t="shared" si="69"/>
        <v>2.0177189428643833E-3</v>
      </c>
    </row>
    <row r="1494" spans="31:36" x14ac:dyDescent="0.2">
      <c r="AE1494" s="1">
        <v>492</v>
      </c>
      <c r="AF1494" s="1">
        <f t="shared" si="70"/>
        <v>9.8400000000000007E-4</v>
      </c>
      <c r="AG1494" s="1">
        <f t="shared" si="71"/>
        <v>4.2853907242250151E-4</v>
      </c>
      <c r="AH1494" s="1">
        <f t="shared" si="67"/>
        <v>8.5707814484500301E-4</v>
      </c>
      <c r="AI1494" s="1">
        <f t="shared" si="68"/>
        <v>2.1341245806640575E-12</v>
      </c>
      <c r="AJ1494" s="1">
        <f t="shared" si="69"/>
        <v>2.0098016685237753E-3</v>
      </c>
    </row>
    <row r="1495" spans="31:36" x14ac:dyDescent="0.2">
      <c r="AE1495" s="1">
        <v>493</v>
      </c>
      <c r="AF1495" s="1">
        <f t="shared" si="70"/>
        <v>9.8600000000000011E-4</v>
      </c>
      <c r="AG1495" s="1">
        <f t="shared" si="71"/>
        <v>4.2685412472428987E-4</v>
      </c>
      <c r="AH1495" s="1">
        <f t="shared" si="67"/>
        <v>8.5370824944857975E-4</v>
      </c>
      <c r="AI1495" s="1">
        <f t="shared" si="68"/>
        <v>2.1257335411269633E-12</v>
      </c>
      <c r="AJ1495" s="1">
        <f t="shared" si="69"/>
        <v>2.0018994469688119E-3</v>
      </c>
    </row>
    <row r="1496" spans="31:36" x14ac:dyDescent="0.2">
      <c r="AE1496" s="1">
        <v>494</v>
      </c>
      <c r="AF1496" s="1">
        <f t="shared" si="70"/>
        <v>9.8799999999999995E-4</v>
      </c>
      <c r="AG1496" s="1">
        <f t="shared" si="71"/>
        <v>4.2517240093317932E-4</v>
      </c>
      <c r="AH1496" s="1">
        <f t="shared" si="67"/>
        <v>8.5034480186635863E-4</v>
      </c>
      <c r="AI1496" s="1">
        <f t="shared" si="68"/>
        <v>2.1173585566472328E-12</v>
      </c>
      <c r="AJ1496" s="1">
        <f t="shared" si="69"/>
        <v>1.994012345187722E-3</v>
      </c>
    </row>
    <row r="1497" spans="31:36" x14ac:dyDescent="0.2">
      <c r="AE1497" s="1">
        <v>495</v>
      </c>
      <c r="AF1497" s="1">
        <f t="shared" si="70"/>
        <v>9.8999999999999999E-4</v>
      </c>
      <c r="AG1497" s="1">
        <f t="shared" si="71"/>
        <v>4.2349391519927405E-4</v>
      </c>
      <c r="AH1497" s="1">
        <f t="shared" si="67"/>
        <v>8.469878303985481E-4</v>
      </c>
      <c r="AI1497" s="1">
        <f t="shared" si="68"/>
        <v>2.1089996976923848E-12</v>
      </c>
      <c r="AJ1497" s="1">
        <f t="shared" si="69"/>
        <v>1.9861404295429563E-3</v>
      </c>
    </row>
    <row r="1498" spans="31:36" x14ac:dyDescent="0.2">
      <c r="AE1498" s="1">
        <v>496</v>
      </c>
      <c r="AF1498" s="1">
        <f t="shared" si="70"/>
        <v>9.9200000000000004E-4</v>
      </c>
      <c r="AG1498" s="1">
        <f t="shared" si="71"/>
        <v>4.2181868153932239E-4</v>
      </c>
      <c r="AH1498" s="1">
        <f t="shared" si="67"/>
        <v>8.4363736307864479E-4</v>
      </c>
      <c r="AI1498" s="1">
        <f t="shared" si="68"/>
        <v>2.1006570340658256E-12</v>
      </c>
      <c r="AJ1498" s="1">
        <f t="shared" si="69"/>
        <v>1.9782837657715403E-3</v>
      </c>
    </row>
    <row r="1499" spans="31:36" x14ac:dyDescent="0.2">
      <c r="AE1499" s="1">
        <v>497</v>
      </c>
      <c r="AF1499" s="1">
        <f t="shared" si="70"/>
        <v>9.9400000000000009E-4</v>
      </c>
      <c r="AG1499" s="1">
        <f t="shared" si="71"/>
        <v>4.2014671383679494E-4</v>
      </c>
      <c r="AH1499" s="1">
        <f t="shared" si="67"/>
        <v>8.4029342767358989E-4</v>
      </c>
      <c r="AI1499" s="1">
        <f t="shared" si="68"/>
        <v>2.0923306349072389E-12</v>
      </c>
      <c r="AJ1499" s="1">
        <f t="shared" si="69"/>
        <v>1.9704424189854429E-3</v>
      </c>
    </row>
    <row r="1500" spans="31:36" x14ac:dyDescent="0.2">
      <c r="AE1500" s="1">
        <v>498</v>
      </c>
      <c r="AF1500" s="1">
        <f t="shared" si="70"/>
        <v>9.9599999999999992E-4</v>
      </c>
      <c r="AG1500" s="1">
        <f t="shared" si="71"/>
        <v>4.1847802584196861E-4</v>
      </c>
      <c r="AH1500" s="1">
        <f t="shared" si="67"/>
        <v>8.3695605168393721E-4</v>
      </c>
      <c r="AI1500" s="1">
        <f t="shared" si="68"/>
        <v>2.0840205686930037E-12</v>
      </c>
      <c r="AJ1500" s="1">
        <f t="shared" si="69"/>
        <v>1.9626164536719667E-3</v>
      </c>
    </row>
    <row r="1501" spans="31:36" x14ac:dyDescent="0.2">
      <c r="AE1501" s="1">
        <v>499</v>
      </c>
      <c r="AF1501" s="1">
        <f t="shared" si="70"/>
        <v>9.9799999999999997E-4</v>
      </c>
      <c r="AG1501" s="1">
        <f t="shared" si="71"/>
        <v>4.168126311720142E-4</v>
      </c>
      <c r="AH1501" s="1">
        <f t="shared" si="67"/>
        <v>8.3362526234402839E-4</v>
      </c>
      <c r="AI1501" s="1">
        <f t="shared" si="68"/>
        <v>2.0757269032366304E-12</v>
      </c>
      <c r="AJ1501" s="1">
        <f t="shared" si="69"/>
        <v>1.9548059336941641E-3</v>
      </c>
    </row>
    <row r="1502" spans="31:36" x14ac:dyDescent="0.2">
      <c r="AE1502" s="1">
        <v>500</v>
      </c>
      <c r="AF1502" s="1">
        <f t="shared" si="70"/>
        <v>1E-3</v>
      </c>
      <c r="AG1502" s="1">
        <f t="shared" si="71"/>
        <v>4.1515054331109244E-4</v>
      </c>
      <c r="AH1502" s="1">
        <f t="shared" si="67"/>
        <v>8.3030108662218488E-4</v>
      </c>
      <c r="AI1502" s="1">
        <f t="shared" si="68"/>
        <v>2.0674497056892403E-12</v>
      </c>
      <c r="AJ1502" s="1">
        <f t="shared" si="69"/>
        <v>1.9470109222912827E-3</v>
      </c>
    </row>
    <row r="1503" spans="31:36" x14ac:dyDescent="0.2">
      <c r="AE1503" s="1">
        <v>501</v>
      </c>
      <c r="AF1503" s="1">
        <f t="shared" si="70"/>
        <v>1.0020000000000001E-3</v>
      </c>
      <c r="AG1503" s="1">
        <f t="shared" si="71"/>
        <v>4.1349177561045118E-4</v>
      </c>
      <c r="AH1503" s="1">
        <f t="shared" si="67"/>
        <v>8.2698355122090236E-4</v>
      </c>
      <c r="AI1503" s="1">
        <f t="shared" si="68"/>
        <v>2.0591890425400467E-12</v>
      </c>
      <c r="AJ1503" s="1">
        <f t="shared" si="69"/>
        <v>1.9392314820792234E-3</v>
      </c>
    </row>
    <row r="1504" spans="31:36" x14ac:dyDescent="0.2">
      <c r="AE1504" s="1">
        <v>502</v>
      </c>
      <c r="AF1504" s="1">
        <f t="shared" si="70"/>
        <v>1.0040000000000001E-3</v>
      </c>
      <c r="AG1504" s="1">
        <f t="shared" si="71"/>
        <v>4.1183634128852945E-4</v>
      </c>
      <c r="AH1504" s="1">
        <f t="shared" si="67"/>
        <v>8.236726825770589E-4</v>
      </c>
      <c r="AI1504" s="1">
        <f t="shared" si="68"/>
        <v>2.0509449796168765E-12</v>
      </c>
      <c r="AJ1504" s="1">
        <f t="shared" si="69"/>
        <v>1.9314676750510286E-3</v>
      </c>
    </row>
    <row r="1505" spans="31:36" x14ac:dyDescent="0.2">
      <c r="AE1505" s="1">
        <v>503</v>
      </c>
      <c r="AF1505" s="1">
        <f t="shared" si="70"/>
        <v>1.0059999999999999E-3</v>
      </c>
      <c r="AG1505" s="1">
        <f t="shared" si="71"/>
        <v>4.1018425343106624E-4</v>
      </c>
      <c r="AH1505" s="1">
        <f t="shared" si="67"/>
        <v>8.2036850686213248E-4</v>
      </c>
      <c r="AI1505" s="1">
        <f t="shared" si="68"/>
        <v>2.0427175820867098E-12</v>
      </c>
      <c r="AJ1505" s="1">
        <f t="shared" si="69"/>
        <v>1.9237195625773922E-3</v>
      </c>
    </row>
    <row r="1506" spans="31:36" x14ac:dyDescent="0.2">
      <c r="AE1506" s="1">
        <v>504</v>
      </c>
      <c r="AF1506" s="1">
        <f t="shared" si="70"/>
        <v>1.008E-3</v>
      </c>
      <c r="AG1506" s="1">
        <f t="shared" si="71"/>
        <v>4.0853552499121344E-4</v>
      </c>
      <c r="AH1506" s="1">
        <f t="shared" si="67"/>
        <v>8.1707104998242689E-4</v>
      </c>
      <c r="AI1506" s="1">
        <f t="shared" si="68"/>
        <v>2.0345069144562428E-12</v>
      </c>
      <c r="AJ1506" s="1">
        <f t="shared" si="69"/>
        <v>1.9159872054071881E-3</v>
      </c>
    </row>
    <row r="1507" spans="31:36" x14ac:dyDescent="0.2">
      <c r="AE1507" s="1">
        <v>505</v>
      </c>
      <c r="AF1507" s="1">
        <f t="shared" si="70"/>
        <v>1.01E-3</v>
      </c>
      <c r="AG1507" s="1">
        <f t="shared" si="71"/>
        <v>4.0689016878965437E-4</v>
      </c>
      <c r="AH1507" s="1">
        <f t="shared" si="67"/>
        <v>8.1378033757930875E-4</v>
      </c>
      <c r="AI1507" s="1">
        <f t="shared" si="68"/>
        <v>2.0263130405724786E-12</v>
      </c>
      <c r="AJ1507" s="1">
        <f t="shared" si="69"/>
        <v>1.9082706636680275E-3</v>
      </c>
    </row>
    <row r="1508" spans="31:36" x14ac:dyDescent="0.2">
      <c r="AE1508" s="1">
        <v>506</v>
      </c>
      <c r="AF1508" s="1">
        <f t="shared" si="70"/>
        <v>1.0120000000000001E-3</v>
      </c>
      <c r="AG1508" s="1">
        <f t="shared" si="71"/>
        <v>4.0524819751472726E-4</v>
      </c>
      <c r="AH1508" s="1">
        <f t="shared" si="67"/>
        <v>8.1049639502945453E-4</v>
      </c>
      <c r="AI1508" s="1">
        <f t="shared" si="68"/>
        <v>2.0181360236233415E-12</v>
      </c>
      <c r="AJ1508" s="1">
        <f t="shared" si="69"/>
        <v>1.9005699968668377E-3</v>
      </c>
    </row>
    <row r="1509" spans="31:36" x14ac:dyDescent="0.2">
      <c r="AE1509" s="1">
        <v>507</v>
      </c>
      <c r="AF1509" s="1">
        <f t="shared" si="70"/>
        <v>1.0139999999999999E-3</v>
      </c>
      <c r="AG1509" s="1">
        <f t="shared" si="71"/>
        <v>4.0360962372255205E-4</v>
      </c>
      <c r="AH1509" s="1">
        <f t="shared" si="67"/>
        <v>8.0721924744510409E-4</v>
      </c>
      <c r="AI1509" s="1">
        <f t="shared" si="68"/>
        <v>2.0099759261383091E-12</v>
      </c>
      <c r="AJ1509" s="1">
        <f t="shared" si="69"/>
        <v>1.8928852638904565E-3</v>
      </c>
    </row>
    <row r="1510" spans="31:36" x14ac:dyDescent="0.2">
      <c r="AE1510" s="1">
        <v>508</v>
      </c>
      <c r="AF1510" s="1">
        <f t="shared" si="70"/>
        <v>1.016E-3</v>
      </c>
      <c r="AG1510" s="1">
        <f t="shared" si="71"/>
        <v>4.0197445983716394E-4</v>
      </c>
      <c r="AH1510" s="1">
        <f t="shared" si="67"/>
        <v>8.0394891967432787E-4</v>
      </c>
      <c r="AI1510" s="1">
        <f t="shared" si="68"/>
        <v>2.0018328099890765E-12</v>
      </c>
      <c r="AJ1510" s="1">
        <f t="shared" si="69"/>
        <v>1.8852165230062584E-3</v>
      </c>
    </row>
    <row r="1511" spans="31:36" x14ac:dyDescent="0.2">
      <c r="AE1511" s="1">
        <v>509</v>
      </c>
      <c r="AF1511" s="1">
        <f t="shared" si="70"/>
        <v>1.018E-3</v>
      </c>
      <c r="AG1511" s="1">
        <f t="shared" si="71"/>
        <v>4.0034271815065042E-4</v>
      </c>
      <c r="AH1511" s="1">
        <f t="shared" si="67"/>
        <v>8.0068543630130084E-4</v>
      </c>
      <c r="AI1511" s="1">
        <f t="shared" si="68"/>
        <v>1.9937067363902392E-12</v>
      </c>
      <c r="AJ1511" s="1">
        <f t="shared" si="69"/>
        <v>1.8775638318627975E-3</v>
      </c>
    </row>
    <row r="1512" spans="31:36" x14ac:dyDescent="0.2">
      <c r="AE1512" s="1">
        <v>510</v>
      </c>
      <c r="AF1512" s="1">
        <f t="shared" si="70"/>
        <v>1.0200000000000001E-3</v>
      </c>
      <c r="AG1512" s="1">
        <f t="shared" si="71"/>
        <v>3.9871441082329334E-4</v>
      </c>
      <c r="AH1512" s="1">
        <f t="shared" si="67"/>
        <v>7.9742882164658669E-4</v>
      </c>
      <c r="AI1512" s="1">
        <f t="shared" si="68"/>
        <v>1.9855977659000006E-12</v>
      </c>
      <c r="AJ1512" s="1">
        <f t="shared" si="69"/>
        <v>1.8699272474904734E-3</v>
      </c>
    </row>
    <row r="1513" spans="31:36" x14ac:dyDescent="0.2">
      <c r="AE1513" s="1">
        <v>511</v>
      </c>
      <c r="AF1513" s="1">
        <f t="shared" si="70"/>
        <v>1.0220000000000001E-3</v>
      </c>
      <c r="AG1513" s="1">
        <f t="shared" si="71"/>
        <v>3.9708954988371543E-4</v>
      </c>
      <c r="AH1513" s="1">
        <f t="shared" si="67"/>
        <v>7.9417909976743086E-4</v>
      </c>
      <c r="AI1513" s="1">
        <f t="shared" si="68"/>
        <v>1.9775059584209028E-12</v>
      </c>
      <c r="AJ1513" s="1">
        <f t="shared" si="69"/>
        <v>1.8623068263022204E-3</v>
      </c>
    </row>
    <row r="1514" spans="31:36" x14ac:dyDescent="0.2">
      <c r="AE1514" s="1">
        <v>512</v>
      </c>
      <c r="AF1514" s="1">
        <f t="shared" si="70"/>
        <v>1.024E-3</v>
      </c>
      <c r="AG1514" s="1">
        <f t="shared" si="71"/>
        <v>3.9546814722903257E-4</v>
      </c>
      <c r="AH1514" s="1">
        <f t="shared" ref="AH1514:AH1577" si="72">2*AG1514</f>
        <v>7.9093629445806514E-4</v>
      </c>
      <c r="AI1514" s="1">
        <f t="shared" ref="AI1514:AI1577" si="73">AH1514*$Y$45</f>
        <v>1.9694313732005821E-12</v>
      </c>
      <c r="AJ1514" s="1">
        <f t="shared" ref="AJ1514:AJ1577" si="74">AI1514/$Y$51</f>
        <v>1.8547026240942179E-3</v>
      </c>
    </row>
    <row r="1515" spans="31:36" x14ac:dyDescent="0.2">
      <c r="AE1515" s="1">
        <v>513</v>
      </c>
      <c r="AF1515" s="1">
        <f t="shared" si="70"/>
        <v>1.026E-3</v>
      </c>
      <c r="AG1515" s="1">
        <f t="shared" si="71"/>
        <v>3.9385021462500788E-4</v>
      </c>
      <c r="AH1515" s="1">
        <f t="shared" si="72"/>
        <v>7.8770042925001575E-4</v>
      </c>
      <c r="AI1515" s="1">
        <f t="shared" si="73"/>
        <v>1.961374068832539E-12</v>
      </c>
      <c r="AJ1515" s="1">
        <f t="shared" si="74"/>
        <v>1.8471146960466164E-3</v>
      </c>
    </row>
    <row r="1516" spans="31:36" x14ac:dyDescent="0.2">
      <c r="AE1516" s="1">
        <v>514</v>
      </c>
      <c r="AF1516" s="1">
        <f t="shared" si="70"/>
        <v>1.0280000000000001E-3</v>
      </c>
      <c r="AG1516" s="1">
        <f t="shared" si="71"/>
        <v>3.9223576370621491E-4</v>
      </c>
      <c r="AH1516" s="1">
        <f t="shared" si="72"/>
        <v>7.8447152741242983E-4</v>
      </c>
      <c r="AI1516" s="1">
        <f t="shared" si="73"/>
        <v>1.9533341032569502E-12</v>
      </c>
      <c r="AJ1516" s="1">
        <f t="shared" si="74"/>
        <v>1.8395430967243012E-3</v>
      </c>
    </row>
    <row r="1517" spans="31:36" x14ac:dyDescent="0.2">
      <c r="AE1517" s="1">
        <v>515</v>
      </c>
      <c r="AF1517" s="1">
        <f t="shared" si="70"/>
        <v>1.0300000000000001E-3</v>
      </c>
      <c r="AG1517" s="1">
        <f t="shared" si="71"/>
        <v>3.9062480597620093E-4</v>
      </c>
      <c r="AH1517" s="1">
        <f t="shared" si="72"/>
        <v>7.8124961195240187E-4</v>
      </c>
      <c r="AI1517" s="1">
        <f t="shared" si="73"/>
        <v>1.9453115337614805E-12</v>
      </c>
      <c r="AJ1517" s="1">
        <f t="shared" si="74"/>
        <v>1.8319878800776583E-3</v>
      </c>
    </row>
    <row r="1518" spans="31:36" x14ac:dyDescent="0.2">
      <c r="AE1518" s="1">
        <v>516</v>
      </c>
      <c r="AF1518" s="1">
        <f t="shared" si="70"/>
        <v>1.0320000000000001E-3</v>
      </c>
      <c r="AG1518" s="1">
        <f t="shared" si="71"/>
        <v>3.8901735280765784E-4</v>
      </c>
      <c r="AH1518" s="1">
        <f t="shared" si="72"/>
        <v>7.7803470561531567E-4</v>
      </c>
      <c r="AI1518" s="1">
        <f t="shared" si="73"/>
        <v>1.9373064169821358E-12</v>
      </c>
      <c r="AJ1518" s="1">
        <f t="shared" si="74"/>
        <v>1.8244490994433766E-3</v>
      </c>
    </row>
    <row r="1519" spans="31:36" x14ac:dyDescent="0.2">
      <c r="AE1519" s="1">
        <v>517</v>
      </c>
      <c r="AF1519" s="1">
        <f t="shared" si="70"/>
        <v>1.034E-3</v>
      </c>
      <c r="AG1519" s="1">
        <f t="shared" si="71"/>
        <v>3.8741341544259555E-4</v>
      </c>
      <c r="AH1519" s="1">
        <f t="shared" si="72"/>
        <v>7.7482683088519111E-4</v>
      </c>
      <c r="AI1519" s="1">
        <f t="shared" si="73"/>
        <v>1.9293188089041257E-12</v>
      </c>
      <c r="AJ1519" s="1">
        <f t="shared" si="74"/>
        <v>1.8169268075452611E-3</v>
      </c>
    </row>
    <row r="1520" spans="31:36" x14ac:dyDescent="0.2">
      <c r="AE1520" s="1">
        <v>518</v>
      </c>
      <c r="AF1520" s="1">
        <f t="shared" si="70"/>
        <v>1.036E-3</v>
      </c>
      <c r="AG1520" s="1">
        <f t="shared" si="71"/>
        <v>3.8581300499252119E-4</v>
      </c>
      <c r="AH1520" s="1">
        <f t="shared" si="72"/>
        <v>7.7162600998504239E-4</v>
      </c>
      <c r="AI1520" s="1">
        <f t="shared" si="73"/>
        <v>1.9213487648627556E-12</v>
      </c>
      <c r="AJ1520" s="1">
        <f t="shared" si="74"/>
        <v>1.8094210564950717E-3</v>
      </c>
    </row>
    <row r="1521" spans="31:36" x14ac:dyDescent="0.2">
      <c r="AE1521" s="1">
        <v>519</v>
      </c>
      <c r="AF1521" s="1">
        <f t="shared" si="70"/>
        <v>1.0380000000000001E-3</v>
      </c>
      <c r="AG1521" s="1">
        <f t="shared" si="71"/>
        <v>3.8421613243862267E-4</v>
      </c>
      <c r="AH1521" s="1">
        <f t="shared" si="72"/>
        <v>7.6843226487724535E-4</v>
      </c>
      <c r="AI1521" s="1">
        <f t="shared" si="73"/>
        <v>1.9133963395443407E-12</v>
      </c>
      <c r="AJ1521" s="1">
        <f t="shared" si="74"/>
        <v>1.8019318977933864E-3</v>
      </c>
    </row>
    <row r="1522" spans="31:36" x14ac:dyDescent="0.2">
      <c r="AE1522" s="1">
        <v>520</v>
      </c>
      <c r="AF1522" s="1">
        <f t="shared" si="70"/>
        <v>1.0400000000000001E-3</v>
      </c>
      <c r="AG1522" s="1">
        <f t="shared" si="71"/>
        <v>3.8262280863195648E-4</v>
      </c>
      <c r="AH1522" s="1">
        <f t="shared" si="72"/>
        <v>7.6524561726391295E-4</v>
      </c>
      <c r="AI1522" s="1">
        <f t="shared" si="73"/>
        <v>1.9054615869871431E-12</v>
      </c>
      <c r="AJ1522" s="1">
        <f t="shared" si="74"/>
        <v>1.7944593823304808E-3</v>
      </c>
    </row>
    <row r="1523" spans="31:36" x14ac:dyDescent="0.2">
      <c r="AE1523" s="1">
        <v>521</v>
      </c>
      <c r="AF1523" s="1">
        <f t="shared" si="70"/>
        <v>1.042E-3</v>
      </c>
      <c r="AG1523" s="1">
        <f t="shared" si="71"/>
        <v>3.8103304429363877E-4</v>
      </c>
      <c r="AH1523" s="1">
        <f t="shared" si="72"/>
        <v>7.6206608858727753E-4</v>
      </c>
      <c r="AI1523" s="1">
        <f t="shared" si="73"/>
        <v>1.8975445605823209E-12</v>
      </c>
      <c r="AJ1523" s="1">
        <f t="shared" si="74"/>
        <v>1.7870035603872242E-3</v>
      </c>
    </row>
    <row r="1524" spans="31:36" x14ac:dyDescent="0.2">
      <c r="AE1524" s="1">
        <v>522</v>
      </c>
      <c r="AF1524" s="1">
        <f t="shared" si="70"/>
        <v>1.044E-3</v>
      </c>
      <c r="AG1524" s="1">
        <f t="shared" si="71"/>
        <v>3.7944685001504297E-4</v>
      </c>
      <c r="AH1524" s="1">
        <f t="shared" si="72"/>
        <v>7.5889370003008594E-4</v>
      </c>
      <c r="AI1524" s="1">
        <f t="shared" si="73"/>
        <v>1.8896453130749138E-12</v>
      </c>
      <c r="AJ1524" s="1">
        <f t="shared" si="74"/>
        <v>1.7795644816360067E-3</v>
      </c>
    </row>
    <row r="1525" spans="31:36" x14ac:dyDescent="0.2">
      <c r="AE1525" s="1">
        <v>523</v>
      </c>
      <c r="AF1525" s="1">
        <f t="shared" si="70"/>
        <v>1.0460000000000001E-3</v>
      </c>
      <c r="AG1525" s="1">
        <f t="shared" si="71"/>
        <v>3.7786423625800036E-4</v>
      </c>
      <c r="AH1525" s="1">
        <f t="shared" si="72"/>
        <v>7.5572847251600072E-4</v>
      </c>
      <c r="AI1525" s="1">
        <f t="shared" si="73"/>
        <v>1.8817638965648418E-12</v>
      </c>
      <c r="AJ1525" s="1">
        <f t="shared" si="74"/>
        <v>1.7721421951416799E-3</v>
      </c>
    </row>
    <row r="1526" spans="31:36" x14ac:dyDescent="0.2">
      <c r="AE1526" s="1">
        <v>524</v>
      </c>
      <c r="AF1526" s="1">
        <f t="shared" si="70"/>
        <v>1.0480000000000001E-3</v>
      </c>
      <c r="AG1526" s="1">
        <f t="shared" si="71"/>
        <v>3.7628521335500518E-4</v>
      </c>
      <c r="AH1526" s="1">
        <f t="shared" si="72"/>
        <v>7.5257042671001036E-4</v>
      </c>
      <c r="AI1526" s="1">
        <f t="shared" si="73"/>
        <v>1.8739003625079258E-12</v>
      </c>
      <c r="AJ1526" s="1">
        <f t="shared" si="74"/>
        <v>1.7647367493625185E-3</v>
      </c>
    </row>
    <row r="1527" spans="31:36" x14ac:dyDescent="0.2">
      <c r="AE1527" s="1">
        <v>525</v>
      </c>
      <c r="AF1527" s="1">
        <f t="shared" si="70"/>
        <v>1.0500000000000002E-3</v>
      </c>
      <c r="AG1527" s="1">
        <f t="shared" si="71"/>
        <v>3.7470979150942417E-4</v>
      </c>
      <c r="AH1527" s="1">
        <f t="shared" si="72"/>
        <v>7.4941958301884834E-4</v>
      </c>
      <c r="AI1527" s="1">
        <f t="shared" si="73"/>
        <v>1.8660547617169322E-12</v>
      </c>
      <c r="AJ1527" s="1">
        <f t="shared" si="74"/>
        <v>1.7573481921512033E-3</v>
      </c>
    </row>
    <row r="1528" spans="31:36" x14ac:dyDescent="0.2">
      <c r="AE1528" s="1">
        <v>526</v>
      </c>
      <c r="AF1528" s="1">
        <f t="shared" si="70"/>
        <v>1.052E-3</v>
      </c>
      <c r="AG1528" s="1">
        <f t="shared" si="71"/>
        <v>3.7313798079571044E-4</v>
      </c>
      <c r="AH1528" s="1">
        <f t="shared" si="72"/>
        <v>7.4627596159142088E-4</v>
      </c>
      <c r="AI1528" s="1">
        <f t="shared" si="73"/>
        <v>1.8582271443626379E-12</v>
      </c>
      <c r="AJ1528" s="1">
        <f t="shared" si="74"/>
        <v>1.7499765707558249E-3</v>
      </c>
    </row>
    <row r="1529" spans="31:36" x14ac:dyDescent="0.2">
      <c r="AE1529" s="1">
        <v>527</v>
      </c>
      <c r="AF1529" s="1">
        <f t="shared" si="70"/>
        <v>1.054E-3</v>
      </c>
      <c r="AG1529" s="1">
        <f t="shared" si="71"/>
        <v>3.7156979115962157E-4</v>
      </c>
      <c r="AH1529" s="1">
        <f t="shared" si="72"/>
        <v>7.4313958231924315E-4</v>
      </c>
      <c r="AI1529" s="1">
        <f t="shared" si="73"/>
        <v>1.8504175599749152E-12</v>
      </c>
      <c r="AJ1529" s="1">
        <f t="shared" si="74"/>
        <v>1.7426219318209045E-3</v>
      </c>
    </row>
    <row r="1530" spans="31:36" x14ac:dyDescent="0.2">
      <c r="AE1530" s="1">
        <v>528</v>
      </c>
      <c r="AF1530" s="1">
        <f t="shared" si="70"/>
        <v>1.0560000000000001E-3</v>
      </c>
      <c r="AG1530" s="1">
        <f t="shared" si="71"/>
        <v>3.7000523241844182E-4</v>
      </c>
      <c r="AH1530" s="1">
        <f t="shared" si="72"/>
        <v>7.4001046483688365E-4</v>
      </c>
      <c r="AI1530" s="1">
        <f t="shared" si="73"/>
        <v>1.8426260574438403E-12</v>
      </c>
      <c r="AJ1530" s="1">
        <f t="shared" si="74"/>
        <v>1.735284321388439E-3</v>
      </c>
    </row>
    <row r="1531" spans="31:36" x14ac:dyDescent="0.2">
      <c r="AE1531" s="1">
        <v>529</v>
      </c>
      <c r="AF1531" s="1">
        <f t="shared" si="70"/>
        <v>1.0580000000000001E-3</v>
      </c>
      <c r="AG1531" s="1">
        <f t="shared" si="71"/>
        <v>3.6844431426120836E-4</v>
      </c>
      <c r="AH1531" s="1">
        <f t="shared" si="72"/>
        <v>7.3688862852241673E-4</v>
      </c>
      <c r="AI1531" s="1">
        <f t="shared" si="73"/>
        <v>1.8348526850208177E-12</v>
      </c>
      <c r="AJ1531" s="1">
        <f t="shared" si="74"/>
        <v>1.7279637848989591E-3</v>
      </c>
    </row>
    <row r="1532" spans="31:36" x14ac:dyDescent="0.2">
      <c r="AE1532" s="1">
        <v>530</v>
      </c>
      <c r="AF1532" s="1">
        <f t="shared" si="70"/>
        <v>1.0600000000000002E-3</v>
      </c>
      <c r="AG1532" s="1">
        <f t="shared" si="71"/>
        <v>3.6688704624894276E-4</v>
      </c>
      <c r="AH1532" s="1">
        <f t="shared" si="72"/>
        <v>7.3377409249788552E-4</v>
      </c>
      <c r="AI1532" s="1">
        <f t="shared" si="73"/>
        <v>1.827097490319735E-12</v>
      </c>
      <c r="AJ1532" s="1">
        <f t="shared" si="74"/>
        <v>1.7206603671926165E-3</v>
      </c>
    </row>
    <row r="1533" spans="31:36" x14ac:dyDescent="0.2">
      <c r="AE1533" s="1">
        <v>531</v>
      </c>
      <c r="AF1533" s="1">
        <f t="shared" si="70"/>
        <v>1.062E-3</v>
      </c>
      <c r="AG1533" s="1">
        <f t="shared" si="71"/>
        <v>3.6533343781488484E-4</v>
      </c>
      <c r="AH1533" s="1">
        <f t="shared" si="72"/>
        <v>7.3066687562976969E-4</v>
      </c>
      <c r="AI1533" s="1">
        <f t="shared" si="73"/>
        <v>1.8193605203181266E-12</v>
      </c>
      <c r="AJ1533" s="1">
        <f t="shared" si="74"/>
        <v>1.713374112510281E-3</v>
      </c>
    </row>
    <row r="1534" spans="31:36" x14ac:dyDescent="0.2">
      <c r="AE1534" s="1">
        <v>532</v>
      </c>
      <c r="AF1534" s="1">
        <f t="shared" si="70"/>
        <v>1.0640000000000001E-3</v>
      </c>
      <c r="AG1534" s="1">
        <f t="shared" si="71"/>
        <v>3.6378349826473162E-4</v>
      </c>
      <c r="AH1534" s="1">
        <f t="shared" si="72"/>
        <v>7.2756699652946324E-4</v>
      </c>
      <c r="AI1534" s="1">
        <f t="shared" si="73"/>
        <v>1.8116418213583634E-12</v>
      </c>
      <c r="AJ1534" s="1">
        <f t="shared" si="74"/>
        <v>1.7061050644946595E-3</v>
      </c>
    </row>
    <row r="1535" spans="31:36" x14ac:dyDescent="0.2">
      <c r="AE1535" s="1">
        <v>533</v>
      </c>
      <c r="AF1535" s="1">
        <f t="shared" si="70"/>
        <v>1.0660000000000001E-3</v>
      </c>
      <c r="AG1535" s="1">
        <f t="shared" si="71"/>
        <v>3.6223723677688083E-4</v>
      </c>
      <c r="AH1535" s="1">
        <f t="shared" si="72"/>
        <v>7.2447447355376165E-4</v>
      </c>
      <c r="AI1535" s="1">
        <f t="shared" si="73"/>
        <v>1.8039414391488665E-12</v>
      </c>
      <c r="AJ1535" s="1">
        <f t="shared" si="74"/>
        <v>1.6988532661914406E-3</v>
      </c>
    </row>
    <row r="1536" spans="31:36" x14ac:dyDescent="0.2">
      <c r="AE1536" s="1">
        <v>534</v>
      </c>
      <c r="AF1536" s="1">
        <f t="shared" si="70"/>
        <v>1.0680000000000002E-3</v>
      </c>
      <c r="AG1536" s="1">
        <f t="shared" si="71"/>
        <v>3.6069466240267796E-4</v>
      </c>
      <c r="AH1536" s="1">
        <f t="shared" si="72"/>
        <v>7.2138932480535591E-4</v>
      </c>
      <c r="AI1536" s="1">
        <f t="shared" si="73"/>
        <v>1.7962594187653361E-12</v>
      </c>
      <c r="AJ1536" s="1">
        <f t="shared" si="74"/>
        <v>1.6916187600504499E-3</v>
      </c>
    </row>
    <row r="1537" spans="31:36" x14ac:dyDescent="0.2">
      <c r="AE1537" s="1">
        <v>535</v>
      </c>
      <c r="AF1537" s="1">
        <f t="shared" si="70"/>
        <v>1.07E-3</v>
      </c>
      <c r="AG1537" s="1">
        <f t="shared" si="71"/>
        <v>3.591557840666669E-4</v>
      </c>
      <c r="AH1537" s="1">
        <f t="shared" si="72"/>
        <v>7.183115681333338E-4</v>
      </c>
      <c r="AI1537" s="1">
        <f t="shared" si="73"/>
        <v>1.788595804652001E-12</v>
      </c>
      <c r="AJ1537" s="1">
        <f t="shared" si="74"/>
        <v>1.6844015879268288E-3</v>
      </c>
    </row>
    <row r="1538" spans="31:36" x14ac:dyDescent="0.2">
      <c r="AE1538" s="1">
        <v>536</v>
      </c>
      <c r="AF1538" s="1">
        <f t="shared" ref="AF1538:AF1601" si="75">AE1538*0.001*$Y$46</f>
        <v>1.072E-3</v>
      </c>
      <c r="AG1538" s="1">
        <f t="shared" ref="AG1538:AG1601" si="76">($Y$50/(4*3.1415926*$Y$44*$Y$48)^(1/2))*2.718^(-AF1538*AF1538/(4*$Y$44*$Y$48))</f>
        <v>3.5762061056684432E-4</v>
      </c>
      <c r="AH1538" s="1">
        <f t="shared" si="72"/>
        <v>7.1524122113368865E-4</v>
      </c>
      <c r="AI1538" s="1">
        <f t="shared" si="73"/>
        <v>1.7809506406228847E-12</v>
      </c>
      <c r="AJ1538" s="1">
        <f t="shared" si="74"/>
        <v>1.6772017910822252E-3</v>
      </c>
    </row>
    <row r="1539" spans="31:36" x14ac:dyDescent="0.2">
      <c r="AE1539" s="1">
        <v>537</v>
      </c>
      <c r="AF1539" s="1">
        <f t="shared" si="75"/>
        <v>1.0740000000000001E-3</v>
      </c>
      <c r="AG1539" s="1">
        <f t="shared" si="76"/>
        <v>3.560891505749204E-4</v>
      </c>
      <c r="AH1539" s="1">
        <f t="shared" si="72"/>
        <v>7.1217830114984079E-4</v>
      </c>
      <c r="AI1539" s="1">
        <f t="shared" si="73"/>
        <v>1.7733239698631034E-12</v>
      </c>
      <c r="AJ1539" s="1">
        <f t="shared" si="74"/>
        <v>1.6700194101860171E-3</v>
      </c>
    </row>
    <row r="1540" spans="31:36" x14ac:dyDescent="0.2">
      <c r="AE1540" s="1">
        <v>538</v>
      </c>
      <c r="AF1540" s="1">
        <f t="shared" si="75"/>
        <v>1.0760000000000001E-3</v>
      </c>
      <c r="AG1540" s="1">
        <f t="shared" si="76"/>
        <v>3.5456141263658049E-4</v>
      </c>
      <c r="AH1540" s="1">
        <f t="shared" si="72"/>
        <v>7.0912282527316097E-4</v>
      </c>
      <c r="AI1540" s="1">
        <f t="shared" si="73"/>
        <v>1.7657158349301707E-12</v>
      </c>
      <c r="AJ1540" s="1">
        <f t="shared" si="74"/>
        <v>1.6628544853165401E-3</v>
      </c>
    </row>
    <row r="1541" spans="31:36" x14ac:dyDescent="0.2">
      <c r="AE1541" s="1">
        <v>539</v>
      </c>
      <c r="AF1541" s="1">
        <f t="shared" si="75"/>
        <v>1.0780000000000002E-3</v>
      </c>
      <c r="AG1541" s="1">
        <f t="shared" si="76"/>
        <v>3.5303740517175189E-4</v>
      </c>
      <c r="AH1541" s="1">
        <f t="shared" si="72"/>
        <v>7.0607481034350378E-4</v>
      </c>
      <c r="AI1541" s="1">
        <f t="shared" si="73"/>
        <v>1.7581262777553243E-12</v>
      </c>
      <c r="AJ1541" s="1">
        <f t="shared" si="74"/>
        <v>1.6557070559623378E-3</v>
      </c>
    </row>
    <row r="1542" spans="31:36" x14ac:dyDescent="0.2">
      <c r="AE1542" s="1">
        <v>540</v>
      </c>
      <c r="AF1542" s="1">
        <f t="shared" si="75"/>
        <v>1.08E-3</v>
      </c>
      <c r="AG1542" s="1">
        <f t="shared" si="76"/>
        <v>3.5151713647487554E-4</v>
      </c>
      <c r="AH1542" s="1">
        <f t="shared" si="72"/>
        <v>7.0303427294975108E-4</v>
      </c>
      <c r="AI1542" s="1">
        <f t="shared" si="73"/>
        <v>1.75055533964488E-12</v>
      </c>
      <c r="AJ1542" s="1">
        <f t="shared" si="74"/>
        <v>1.6485771610234366E-3</v>
      </c>
    </row>
    <row r="1543" spans="31:36" x14ac:dyDescent="0.2">
      <c r="AE1543" s="1">
        <v>541</v>
      </c>
      <c r="AF1543" s="1">
        <f t="shared" si="75"/>
        <v>1.0820000000000001E-3</v>
      </c>
      <c r="AG1543" s="1">
        <f t="shared" si="76"/>
        <v>3.5000061471517936E-4</v>
      </c>
      <c r="AH1543" s="1">
        <f t="shared" si="72"/>
        <v>7.0000122943035873E-4</v>
      </c>
      <c r="AI1543" s="1">
        <f t="shared" si="73"/>
        <v>1.7430030612815931E-12</v>
      </c>
      <c r="AJ1543" s="1">
        <f t="shared" si="74"/>
        <v>1.6414648388126279E-3</v>
      </c>
    </row>
    <row r="1544" spans="31:36" x14ac:dyDescent="0.2">
      <c r="AE1544" s="1">
        <v>542</v>
      </c>
      <c r="AF1544" s="1">
        <f t="shared" si="75"/>
        <v>1.0840000000000001E-3</v>
      </c>
      <c r="AG1544" s="1">
        <f t="shared" si="76"/>
        <v>3.4848784793695733E-4</v>
      </c>
      <c r="AH1544" s="1">
        <f t="shared" si="72"/>
        <v>6.9697569587391466E-4</v>
      </c>
      <c r="AI1544" s="1">
        <f t="shared" si="73"/>
        <v>1.7354694827260474E-12</v>
      </c>
      <c r="AJ1544" s="1">
        <f t="shared" si="74"/>
        <v>1.6343701270567755E-3</v>
      </c>
    </row>
    <row r="1545" spans="31:36" x14ac:dyDescent="0.2">
      <c r="AE1545" s="1">
        <v>543</v>
      </c>
      <c r="AF1545" s="1">
        <f t="shared" si="75"/>
        <v>1.0860000000000002E-3</v>
      </c>
      <c r="AG1545" s="1">
        <f t="shared" si="76"/>
        <v>3.4697884405985181E-4</v>
      </c>
      <c r="AH1545" s="1">
        <f t="shared" si="72"/>
        <v>6.9395768811970362E-4</v>
      </c>
      <c r="AI1545" s="1">
        <f t="shared" si="73"/>
        <v>1.7279546434180618E-12</v>
      </c>
      <c r="AJ1545" s="1">
        <f t="shared" si="74"/>
        <v>1.6272930628981415E-3</v>
      </c>
    </row>
    <row r="1546" spans="31:36" x14ac:dyDescent="0.2">
      <c r="AE1546" s="1">
        <v>544</v>
      </c>
      <c r="AF1546" s="1">
        <f t="shared" si="75"/>
        <v>1.0880000000000002E-3</v>
      </c>
      <c r="AG1546" s="1">
        <f t="shared" si="76"/>
        <v>3.45473610879139E-4</v>
      </c>
      <c r="AH1546" s="1">
        <f t="shared" si="72"/>
        <v>6.90947221758278E-4</v>
      </c>
      <c r="AI1546" s="1">
        <f t="shared" si="73"/>
        <v>1.7204585821781121E-12</v>
      </c>
      <c r="AJ1546" s="1">
        <f t="shared" si="74"/>
        <v>1.6202336828957241E-3</v>
      </c>
    </row>
    <row r="1547" spans="31:36" x14ac:dyDescent="0.2">
      <c r="AE1547" s="1">
        <v>545</v>
      </c>
      <c r="AF1547" s="1">
        <f t="shared" si="75"/>
        <v>1.09E-3</v>
      </c>
      <c r="AG1547" s="1">
        <f t="shared" si="76"/>
        <v>3.4397215606601878E-4</v>
      </c>
      <c r="AH1547" s="1">
        <f t="shared" si="72"/>
        <v>6.8794431213203757E-4</v>
      </c>
      <c r="AI1547" s="1">
        <f t="shared" si="73"/>
        <v>1.7129813372087735E-12</v>
      </c>
      <c r="AJ1547" s="1">
        <f t="shared" si="74"/>
        <v>1.6131920230266167E-3</v>
      </c>
    </row>
    <row r="1548" spans="31:36" x14ac:dyDescent="0.2">
      <c r="AE1548" s="1">
        <v>546</v>
      </c>
      <c r="AF1548" s="1">
        <f t="shared" si="75"/>
        <v>1.0920000000000001E-3</v>
      </c>
      <c r="AG1548" s="1">
        <f t="shared" si="76"/>
        <v>3.424744871679078E-4</v>
      </c>
      <c r="AH1548" s="1">
        <f t="shared" si="72"/>
        <v>6.8494897433581559E-4</v>
      </c>
      <c r="AI1548" s="1">
        <f t="shared" si="73"/>
        <v>1.7055229460961807E-12</v>
      </c>
      <c r="AJ1548" s="1">
        <f t="shared" si="74"/>
        <v>1.6061681186873829E-3</v>
      </c>
    </row>
    <row r="1549" spans="31:36" x14ac:dyDescent="0.2">
      <c r="AE1549" s="1">
        <v>547</v>
      </c>
      <c r="AF1549" s="1">
        <f t="shared" si="75"/>
        <v>1.0940000000000001E-3</v>
      </c>
      <c r="AG1549" s="1">
        <f t="shared" si="76"/>
        <v>3.4098061160873697E-4</v>
      </c>
      <c r="AH1549" s="1">
        <f t="shared" si="72"/>
        <v>6.8196122321747394E-4</v>
      </c>
      <c r="AI1549" s="1">
        <f t="shared" si="73"/>
        <v>1.6980834458115099E-12</v>
      </c>
      <c r="AJ1549" s="1">
        <f t="shared" si="74"/>
        <v>1.5991620046954518E-3</v>
      </c>
    </row>
    <row r="1550" spans="31:36" x14ac:dyDescent="0.2">
      <c r="AE1550" s="1">
        <v>548</v>
      </c>
      <c r="AF1550" s="1">
        <f t="shared" si="75"/>
        <v>1.0960000000000002E-3</v>
      </c>
      <c r="AG1550" s="1">
        <f t="shared" si="76"/>
        <v>3.3949053668925181E-4</v>
      </c>
      <c r="AH1550" s="1">
        <f t="shared" si="72"/>
        <v>6.7898107337850363E-4</v>
      </c>
      <c r="AI1550" s="1">
        <f t="shared" si="73"/>
        <v>1.6906628727124741E-12</v>
      </c>
      <c r="AJ1550" s="1">
        <f t="shared" si="74"/>
        <v>1.5921737152905266E-3</v>
      </c>
    </row>
    <row r="1551" spans="31:36" x14ac:dyDescent="0.2">
      <c r="AE1551" s="1">
        <v>549</v>
      </c>
      <c r="AF1551" s="1">
        <f t="shared" si="75"/>
        <v>1.098E-3</v>
      </c>
      <c r="AG1551" s="1">
        <f t="shared" si="76"/>
        <v>3.3800426958731676E-4</v>
      </c>
      <c r="AH1551" s="1">
        <f t="shared" si="72"/>
        <v>6.7600853917463351E-4</v>
      </c>
      <c r="AI1551" s="1">
        <f t="shared" si="73"/>
        <v>1.6832612625448373E-12</v>
      </c>
      <c r="AJ1551" s="1">
        <f t="shared" si="74"/>
        <v>1.5852032841360108E-3</v>
      </c>
    </row>
    <row r="1552" spans="31:36" x14ac:dyDescent="0.2">
      <c r="AE1552" s="1">
        <v>550</v>
      </c>
      <c r="AF1552" s="1">
        <f t="shared" si="75"/>
        <v>1.1000000000000001E-3</v>
      </c>
      <c r="AG1552" s="1">
        <f t="shared" si="76"/>
        <v>3.3652181735822255E-4</v>
      </c>
      <c r="AH1552" s="1">
        <f t="shared" si="72"/>
        <v>6.7304363471644511E-4</v>
      </c>
      <c r="AI1552" s="1">
        <f t="shared" si="73"/>
        <v>1.6758786504439481E-12</v>
      </c>
      <c r="AJ1552" s="1">
        <f t="shared" si="74"/>
        <v>1.5782507443204514E-3</v>
      </c>
    </row>
    <row r="1553" spans="31:36" x14ac:dyDescent="0.2">
      <c r="AE1553" s="1">
        <v>551</v>
      </c>
      <c r="AF1553" s="1">
        <f t="shared" si="75"/>
        <v>1.1020000000000001E-3</v>
      </c>
      <c r="AG1553" s="1">
        <f t="shared" si="76"/>
        <v>3.3504318693499844E-4</v>
      </c>
      <c r="AH1553" s="1">
        <f t="shared" si="72"/>
        <v>6.7008637386999689E-4</v>
      </c>
      <c r="AI1553" s="1">
        <f t="shared" si="73"/>
        <v>1.6685150709362921E-12</v>
      </c>
      <c r="AJ1553" s="1">
        <f t="shared" si="74"/>
        <v>1.5713161283590019E-3</v>
      </c>
    </row>
    <row r="1554" spans="31:36" x14ac:dyDescent="0.2">
      <c r="AE1554" s="1">
        <v>552</v>
      </c>
      <c r="AF1554" s="1">
        <f t="shared" si="75"/>
        <v>1.1040000000000002E-3</v>
      </c>
      <c r="AG1554" s="1">
        <f t="shared" si="76"/>
        <v>3.3356838512872656E-4</v>
      </c>
      <c r="AH1554" s="1">
        <f t="shared" si="72"/>
        <v>6.6713677025745312E-4</v>
      </c>
      <c r="AI1554" s="1">
        <f t="shared" si="73"/>
        <v>1.6611705579410583E-12</v>
      </c>
      <c r="AJ1554" s="1">
        <f t="shared" si="74"/>
        <v>1.5643994681948973E-3</v>
      </c>
    </row>
    <row r="1555" spans="31:36" x14ac:dyDescent="0.2">
      <c r="AE1555" s="1">
        <v>553</v>
      </c>
      <c r="AF1555" s="1">
        <f t="shared" si="75"/>
        <v>1.1060000000000002E-3</v>
      </c>
      <c r="AG1555" s="1">
        <f t="shared" si="76"/>
        <v>3.3209741862886004E-4</v>
      </c>
      <c r="AH1555" s="1">
        <f t="shared" si="72"/>
        <v>6.6419483725772008E-4</v>
      </c>
      <c r="AI1555" s="1">
        <f t="shared" si="73"/>
        <v>1.6538451447717228E-12</v>
      </c>
      <c r="AJ1555" s="1">
        <f t="shared" si="74"/>
        <v>1.5575007952009453E-3</v>
      </c>
    </row>
    <row r="1556" spans="31:36" x14ac:dyDescent="0.2">
      <c r="AE1556" s="1">
        <v>554</v>
      </c>
      <c r="AF1556" s="1">
        <f t="shared" si="75"/>
        <v>1.108E-3</v>
      </c>
      <c r="AG1556" s="1">
        <f t="shared" si="76"/>
        <v>3.3063029400354574E-4</v>
      </c>
      <c r="AH1556" s="1">
        <f t="shared" si="72"/>
        <v>6.6126058800709147E-4</v>
      </c>
      <c r="AI1556" s="1">
        <f t="shared" si="73"/>
        <v>1.6465388641376576E-12</v>
      </c>
      <c r="AJ1556" s="1">
        <f t="shared" si="74"/>
        <v>1.550620140181041E-3</v>
      </c>
    </row>
    <row r="1557" spans="31:36" x14ac:dyDescent="0.2">
      <c r="AE1557" s="1">
        <v>555</v>
      </c>
      <c r="AF1557" s="1">
        <f t="shared" si="75"/>
        <v>1.1100000000000001E-3</v>
      </c>
      <c r="AG1557" s="1">
        <f t="shared" si="76"/>
        <v>3.2916701769994812E-4</v>
      </c>
      <c r="AH1557" s="1">
        <f t="shared" si="72"/>
        <v>6.5833403539989623E-4</v>
      </c>
      <c r="AI1557" s="1">
        <f t="shared" si="73"/>
        <v>1.6392517481457415E-12</v>
      </c>
      <c r="AJ1557" s="1">
        <f t="shared" si="74"/>
        <v>1.5437575333716849E-3</v>
      </c>
    </row>
    <row r="1558" spans="31:36" x14ac:dyDescent="0.2">
      <c r="AE1558" s="1">
        <v>556</v>
      </c>
      <c r="AF1558" s="1">
        <f t="shared" si="75"/>
        <v>1.1120000000000001E-3</v>
      </c>
      <c r="AG1558" s="1">
        <f t="shared" si="76"/>
        <v>3.2770759604457914E-4</v>
      </c>
      <c r="AH1558" s="1">
        <f t="shared" si="72"/>
        <v>6.5541519208915829E-4</v>
      </c>
      <c r="AI1558" s="1">
        <f t="shared" si="73"/>
        <v>1.6319838283020041E-12</v>
      </c>
      <c r="AJ1558" s="1">
        <f t="shared" si="74"/>
        <v>1.5369130044435306E-3</v>
      </c>
    </row>
    <row r="1559" spans="31:36" x14ac:dyDescent="0.2">
      <c r="AE1559" s="1">
        <v>557</v>
      </c>
      <c r="AF1559" s="1">
        <f t="shared" si="75"/>
        <v>1.1140000000000002E-3</v>
      </c>
      <c r="AG1559" s="1">
        <f t="shared" si="76"/>
        <v>3.2625203524362976E-4</v>
      </c>
      <c r="AH1559" s="1">
        <f t="shared" si="72"/>
        <v>6.5250407048725952E-4</v>
      </c>
      <c r="AI1559" s="1">
        <f t="shared" si="73"/>
        <v>1.6247351355132762E-12</v>
      </c>
      <c r="AJ1559" s="1">
        <f t="shared" si="74"/>
        <v>1.5300865825029386E-3</v>
      </c>
    </row>
    <row r="1560" spans="31:36" x14ac:dyDescent="0.2">
      <c r="AE1560" s="1">
        <v>558</v>
      </c>
      <c r="AF1560" s="1">
        <f t="shared" si="75"/>
        <v>1.116E-3</v>
      </c>
      <c r="AG1560" s="1">
        <f t="shared" si="76"/>
        <v>3.2480034138330523E-4</v>
      </c>
      <c r="AH1560" s="1">
        <f t="shared" si="72"/>
        <v>6.4960068276661046E-4</v>
      </c>
      <c r="AI1560" s="1">
        <f t="shared" si="73"/>
        <v>1.6175057000888599E-12</v>
      </c>
      <c r="AJ1560" s="1">
        <f t="shared" si="74"/>
        <v>1.5232782960935504E-3</v>
      </c>
    </row>
    <row r="1561" spans="31:36" x14ac:dyDescent="0.2">
      <c r="AE1561" s="1">
        <v>559</v>
      </c>
      <c r="AF1561" s="1">
        <f t="shared" si="75"/>
        <v>1.1180000000000001E-3</v>
      </c>
      <c r="AG1561" s="1">
        <f t="shared" si="76"/>
        <v>3.2335252043016354E-4</v>
      </c>
      <c r="AH1561" s="1">
        <f t="shared" si="72"/>
        <v>6.4670504086032708E-4</v>
      </c>
      <c r="AI1561" s="1">
        <f t="shared" si="73"/>
        <v>1.6102955517422144E-12</v>
      </c>
      <c r="AJ1561" s="1">
        <f t="shared" si="74"/>
        <v>1.5164881731978743E-3</v>
      </c>
    </row>
    <row r="1562" spans="31:36" x14ac:dyDescent="0.2">
      <c r="AE1562" s="1">
        <v>560</v>
      </c>
      <c r="AF1562" s="1">
        <f t="shared" si="75"/>
        <v>1.1200000000000001E-3</v>
      </c>
      <c r="AG1562" s="1">
        <f t="shared" si="76"/>
        <v>3.2190857823145787E-4</v>
      </c>
      <c r="AH1562" s="1">
        <f t="shared" si="72"/>
        <v>6.4381715646291574E-4</v>
      </c>
      <c r="AI1562" s="1">
        <f t="shared" si="73"/>
        <v>1.6031047195926602E-12</v>
      </c>
      <c r="AJ1562" s="1">
        <f t="shared" si="74"/>
        <v>1.5097162412388921E-3</v>
      </c>
    </row>
    <row r="1563" spans="31:36" x14ac:dyDescent="0.2">
      <c r="AE1563" s="1">
        <v>561</v>
      </c>
      <c r="AF1563" s="1">
        <f t="shared" si="75"/>
        <v>1.1220000000000002E-3</v>
      </c>
      <c r="AG1563" s="1">
        <f t="shared" si="76"/>
        <v>3.20468520515481E-4</v>
      </c>
      <c r="AH1563" s="1">
        <f t="shared" si="72"/>
        <v>6.40937041030962E-4</v>
      </c>
      <c r="AI1563" s="1">
        <f t="shared" si="73"/>
        <v>1.5959332321670954E-12</v>
      </c>
      <c r="AJ1563" s="1">
        <f t="shared" si="74"/>
        <v>1.5029625270816741E-3</v>
      </c>
    </row>
    <row r="1564" spans="31:36" x14ac:dyDescent="0.2">
      <c r="AE1564" s="1">
        <v>562</v>
      </c>
      <c r="AF1564" s="1">
        <f t="shared" si="75"/>
        <v>1.1240000000000002E-3</v>
      </c>
      <c r="AG1564" s="1">
        <f t="shared" si="76"/>
        <v>3.1903235289191444E-4</v>
      </c>
      <c r="AH1564" s="1">
        <f t="shared" si="72"/>
        <v>6.3806470578382888E-4</v>
      </c>
      <c r="AI1564" s="1">
        <f t="shared" si="73"/>
        <v>1.5887811174017338E-12</v>
      </c>
      <c r="AJ1564" s="1">
        <f t="shared" si="74"/>
        <v>1.4962270570350173E-3</v>
      </c>
    </row>
    <row r="1565" spans="31:36" x14ac:dyDescent="0.2">
      <c r="AE1565" s="1">
        <v>563</v>
      </c>
      <c r="AF1565" s="1">
        <f t="shared" si="75"/>
        <v>1.126E-3</v>
      </c>
      <c r="AG1565" s="1">
        <f t="shared" si="76"/>
        <v>3.1760008085217947E-4</v>
      </c>
      <c r="AH1565" s="1">
        <f t="shared" si="72"/>
        <v>6.3520016170435893E-4</v>
      </c>
      <c r="AI1565" s="1">
        <f t="shared" si="73"/>
        <v>1.5816484026438537E-12</v>
      </c>
      <c r="AJ1565" s="1">
        <f t="shared" si="74"/>
        <v>1.4895098568530902E-3</v>
      </c>
    </row>
    <row r="1566" spans="31:36" x14ac:dyDescent="0.2">
      <c r="AE1566" s="1">
        <v>564</v>
      </c>
      <c r="AF1566" s="1">
        <f t="shared" si="75"/>
        <v>1.1280000000000001E-3</v>
      </c>
      <c r="AG1566" s="1">
        <f t="shared" si="76"/>
        <v>3.1617170976979157E-4</v>
      </c>
      <c r="AH1566" s="1">
        <f t="shared" si="72"/>
        <v>6.3234341953958314E-4</v>
      </c>
      <c r="AI1566" s="1">
        <f t="shared" si="73"/>
        <v>1.574535114653562E-12</v>
      </c>
      <c r="AJ1566" s="1">
        <f t="shared" si="74"/>
        <v>1.4828109517370965E-3</v>
      </c>
    </row>
    <row r="1567" spans="31:36" x14ac:dyDescent="0.2">
      <c r="AE1567" s="1">
        <v>565</v>
      </c>
      <c r="AF1567" s="1">
        <f t="shared" si="75"/>
        <v>1.1300000000000001E-3</v>
      </c>
      <c r="AG1567" s="1">
        <f t="shared" si="76"/>
        <v>3.1474724490071889E-4</v>
      </c>
      <c r="AH1567" s="1">
        <f t="shared" si="72"/>
        <v>6.2949448980143777E-4</v>
      </c>
      <c r="AI1567" s="1">
        <f t="shared" si="73"/>
        <v>1.5674412796055801E-12</v>
      </c>
      <c r="AJ1567" s="1">
        <f t="shared" si="74"/>
        <v>1.4761303663369553E-3</v>
      </c>
    </row>
    <row r="1568" spans="31:36" x14ac:dyDescent="0.2">
      <c r="AE1568" s="1">
        <v>566</v>
      </c>
      <c r="AF1568" s="1">
        <f t="shared" si="75"/>
        <v>1.1320000000000002E-3</v>
      </c>
      <c r="AG1568" s="1">
        <f t="shared" si="76"/>
        <v>3.1332669138374274E-4</v>
      </c>
      <c r="AH1568" s="1">
        <f t="shared" si="72"/>
        <v>6.2665338276748548E-4</v>
      </c>
      <c r="AI1568" s="1">
        <f t="shared" si="73"/>
        <v>1.5603669230910388E-12</v>
      </c>
      <c r="AJ1568" s="1">
        <f t="shared" si="74"/>
        <v>1.4694681247529925E-3</v>
      </c>
    </row>
    <row r="1569" spans="31:36" x14ac:dyDescent="0.2">
      <c r="AE1569" s="1">
        <v>567</v>
      </c>
      <c r="AF1569" s="1">
        <f t="shared" si="75"/>
        <v>1.1340000000000002E-3</v>
      </c>
      <c r="AG1569" s="1">
        <f t="shared" si="76"/>
        <v>3.1191005424082102E-4</v>
      </c>
      <c r="AH1569" s="1">
        <f t="shared" si="72"/>
        <v>6.2382010848164205E-4</v>
      </c>
      <c r="AI1569" s="1">
        <f t="shared" si="73"/>
        <v>1.5533120701192886E-12</v>
      </c>
      <c r="AJ1569" s="1">
        <f t="shared" si="74"/>
        <v>1.462824250537645E-3</v>
      </c>
    </row>
    <row r="1570" spans="31:36" x14ac:dyDescent="0.2">
      <c r="AE1570" s="1">
        <v>568</v>
      </c>
      <c r="AF1570" s="1">
        <f t="shared" si="75"/>
        <v>1.1360000000000001E-3</v>
      </c>
      <c r="AG1570" s="1">
        <f t="shared" si="76"/>
        <v>3.1049733837745655E-4</v>
      </c>
      <c r="AH1570" s="1">
        <f t="shared" si="72"/>
        <v>6.2099467675491311E-4</v>
      </c>
      <c r="AI1570" s="1">
        <f t="shared" si="73"/>
        <v>1.5462767451197336E-12</v>
      </c>
      <c r="AJ1570" s="1">
        <f t="shared" si="74"/>
        <v>1.4561987666971876E-3</v>
      </c>
    </row>
    <row r="1571" spans="31:36" x14ac:dyDescent="0.2">
      <c r="AE1571" s="1">
        <v>569</v>
      </c>
      <c r="AF1571" s="1">
        <f t="shared" si="75"/>
        <v>1.1380000000000001E-3</v>
      </c>
      <c r="AG1571" s="1">
        <f t="shared" si="76"/>
        <v>3.0908854858306483E-4</v>
      </c>
      <c r="AH1571" s="1">
        <f t="shared" si="72"/>
        <v>6.1817709716612966E-4</v>
      </c>
      <c r="AI1571" s="1">
        <f t="shared" si="73"/>
        <v>1.5392609719436628E-12</v>
      </c>
      <c r="AJ1571" s="1">
        <f t="shared" si="74"/>
        <v>1.4495916956934582E-3</v>
      </c>
    </row>
    <row r="1572" spans="31:36" x14ac:dyDescent="0.2">
      <c r="AE1572" s="1">
        <v>570</v>
      </c>
      <c r="AF1572" s="1">
        <f t="shared" si="75"/>
        <v>1.1400000000000002E-3</v>
      </c>
      <c r="AG1572" s="1">
        <f t="shared" si="76"/>
        <v>3.0768368953134934E-4</v>
      </c>
      <c r="AH1572" s="1">
        <f t="shared" si="72"/>
        <v>6.1536737906269868E-4</v>
      </c>
      <c r="AI1572" s="1">
        <f t="shared" si="73"/>
        <v>1.5322647738661197E-12</v>
      </c>
      <c r="AJ1572" s="1">
        <f t="shared" si="74"/>
        <v>1.4430030594456186E-3</v>
      </c>
    </row>
    <row r="1573" spans="31:36" x14ac:dyDescent="0.2">
      <c r="AE1573" s="1">
        <v>571</v>
      </c>
      <c r="AF1573" s="1">
        <f t="shared" si="75"/>
        <v>1.1420000000000002E-3</v>
      </c>
      <c r="AG1573" s="1">
        <f t="shared" si="76"/>
        <v>3.0628276578067564E-4</v>
      </c>
      <c r="AH1573" s="1">
        <f t="shared" si="72"/>
        <v>6.1256553156135128E-4</v>
      </c>
      <c r="AI1573" s="1">
        <f t="shared" si="73"/>
        <v>1.5252881735877646E-12</v>
      </c>
      <c r="AJ1573" s="1">
        <f t="shared" si="74"/>
        <v>1.4364328793319073E-3</v>
      </c>
    </row>
    <row r="1574" spans="31:36" x14ac:dyDescent="0.2">
      <c r="AE1574" s="1">
        <v>572</v>
      </c>
      <c r="AF1574" s="1">
        <f t="shared" si="75"/>
        <v>1.1440000000000001E-3</v>
      </c>
      <c r="AG1574" s="1">
        <f t="shared" si="76"/>
        <v>3.0488578177445075E-4</v>
      </c>
      <c r="AH1574" s="1">
        <f t="shared" si="72"/>
        <v>6.097715635489015E-4</v>
      </c>
      <c r="AI1574" s="1">
        <f t="shared" si="73"/>
        <v>1.5183311932367647E-12</v>
      </c>
      <c r="AJ1574" s="1">
        <f t="shared" si="74"/>
        <v>1.4298811761914204E-3</v>
      </c>
    </row>
    <row r="1575" spans="31:36" x14ac:dyDescent="0.2">
      <c r="AE1575" s="1">
        <v>573</v>
      </c>
      <c r="AF1575" s="1">
        <f t="shared" si="75"/>
        <v>1.1460000000000001E-3</v>
      </c>
      <c r="AG1575" s="1">
        <f t="shared" si="76"/>
        <v>3.0349274184150434E-4</v>
      </c>
      <c r="AH1575" s="1">
        <f t="shared" si="72"/>
        <v>6.0698548368300867E-4</v>
      </c>
      <c r="AI1575" s="1">
        <f t="shared" si="73"/>
        <v>1.5113938543706916E-12</v>
      </c>
      <c r="AJ1575" s="1">
        <f t="shared" si="74"/>
        <v>1.4233479703258988E-3</v>
      </c>
    </row>
    <row r="1576" spans="31:36" x14ac:dyDescent="0.2">
      <c r="AE1576" s="1">
        <v>574</v>
      </c>
      <c r="AF1576" s="1">
        <f t="shared" si="75"/>
        <v>1.1480000000000001E-3</v>
      </c>
      <c r="AG1576" s="1">
        <f t="shared" si="76"/>
        <v>3.0210365019647388E-4</v>
      </c>
      <c r="AH1576" s="1">
        <f t="shared" si="72"/>
        <v>6.0420730039294776E-4</v>
      </c>
      <c r="AI1576" s="1">
        <f t="shared" si="73"/>
        <v>1.5044761779784398E-12</v>
      </c>
      <c r="AJ1576" s="1">
        <f t="shared" si="74"/>
        <v>1.4168332815015334E-3</v>
      </c>
    </row>
    <row r="1577" spans="31:36" x14ac:dyDescent="0.2">
      <c r="AE1577" s="1">
        <v>575</v>
      </c>
      <c r="AF1577" s="1">
        <f t="shared" si="75"/>
        <v>1.1500000000000002E-3</v>
      </c>
      <c r="AG1577" s="1">
        <f t="shared" si="76"/>
        <v>3.0071851094019093E-4</v>
      </c>
      <c r="AH1577" s="1">
        <f t="shared" si="72"/>
        <v>6.0143702188038186E-4</v>
      </c>
      <c r="AI1577" s="1">
        <f t="shared" si="73"/>
        <v>1.4975781844821508E-12</v>
      </c>
      <c r="AJ1577" s="1">
        <f t="shared" si="74"/>
        <v>1.4103371289507795E-3</v>
      </c>
    </row>
    <row r="1578" spans="31:36" x14ac:dyDescent="0.2">
      <c r="AE1578" s="1">
        <v>576</v>
      </c>
      <c r="AF1578" s="1">
        <f t="shared" si="75"/>
        <v>1.1520000000000002E-3</v>
      </c>
      <c r="AG1578" s="1">
        <f t="shared" si="76"/>
        <v>2.9933732806007167E-4</v>
      </c>
      <c r="AH1578" s="1">
        <f t="shared" ref="AH1578:AH1641" si="77">2*AG1578</f>
        <v>5.9867465612014335E-4</v>
      </c>
      <c r="AI1578" s="1">
        <f t="shared" ref="AI1578:AI1641" si="78">AH1578*$Y$45</f>
        <v>1.4906998937391568E-12</v>
      </c>
      <c r="AJ1578" s="1">
        <f t="shared" ref="AJ1578:AJ1641" si="79">AI1578/$Y$51</f>
        <v>1.4038595313741846E-3</v>
      </c>
    </row>
    <row r="1579" spans="31:36" x14ac:dyDescent="0.2">
      <c r="AE1579" s="1">
        <v>577</v>
      </c>
      <c r="AF1579" s="1">
        <f t="shared" si="75"/>
        <v>1.1539999999999999E-3</v>
      </c>
      <c r="AG1579" s="1">
        <f t="shared" si="76"/>
        <v>2.9796010543050992E-4</v>
      </c>
      <c r="AH1579" s="1">
        <f t="shared" si="77"/>
        <v>5.9592021086101983E-4</v>
      </c>
      <c r="AI1579" s="1">
        <f t="shared" si="78"/>
        <v>1.4838413250439393E-12</v>
      </c>
      <c r="AJ1579" s="1">
        <f t="shared" si="79"/>
        <v>1.3974005069422352E-3</v>
      </c>
    </row>
    <row r="1580" spans="31:36" x14ac:dyDescent="0.2">
      <c r="AE1580" s="1">
        <v>578</v>
      </c>
      <c r="AF1580" s="1">
        <f t="shared" si="75"/>
        <v>1.1559999999999999E-3</v>
      </c>
      <c r="AG1580" s="1">
        <f t="shared" si="76"/>
        <v>2.9658684681327119E-4</v>
      </c>
      <c r="AH1580" s="1">
        <f t="shared" si="77"/>
        <v>5.9317369362654239E-4</v>
      </c>
      <c r="AI1580" s="1">
        <f t="shared" si="78"/>
        <v>1.4770024971300905E-12</v>
      </c>
      <c r="AJ1580" s="1">
        <f t="shared" si="79"/>
        <v>1.3909600732972024E-3</v>
      </c>
    </row>
    <row r="1581" spans="31:36" x14ac:dyDescent="0.2">
      <c r="AE1581" s="1">
        <v>579</v>
      </c>
      <c r="AF1581" s="1">
        <f t="shared" si="75"/>
        <v>1.158E-3</v>
      </c>
      <c r="AG1581" s="1">
        <f t="shared" si="76"/>
        <v>2.9521755585789217E-4</v>
      </c>
      <c r="AH1581" s="1">
        <f t="shared" si="77"/>
        <v>5.9043511171578435E-4</v>
      </c>
      <c r="AI1581" s="1">
        <f t="shared" si="78"/>
        <v>1.4701834281723029E-12</v>
      </c>
      <c r="AJ1581" s="1">
        <f t="shared" si="79"/>
        <v>1.3845382475550165E-3</v>
      </c>
    </row>
    <row r="1582" spans="31:36" x14ac:dyDescent="0.2">
      <c r="AE1582" s="1">
        <v>580</v>
      </c>
      <c r="AF1582" s="1">
        <f t="shared" si="75"/>
        <v>1.16E-3</v>
      </c>
      <c r="AG1582" s="1">
        <f t="shared" si="76"/>
        <v>2.9385223610208151E-4</v>
      </c>
      <c r="AH1582" s="1">
        <f t="shared" si="77"/>
        <v>5.8770447220416301E-4</v>
      </c>
      <c r="AI1582" s="1">
        <f t="shared" si="78"/>
        <v>1.4633841357883657E-12</v>
      </c>
      <c r="AJ1582" s="1">
        <f t="shared" si="79"/>
        <v>1.3781350463071464E-3</v>
      </c>
    </row>
    <row r="1583" spans="31:36" x14ac:dyDescent="0.2">
      <c r="AE1583" s="1">
        <v>581</v>
      </c>
      <c r="AF1583" s="1">
        <f t="shared" si="75"/>
        <v>1.1619999999999998E-3</v>
      </c>
      <c r="AG1583" s="1">
        <f t="shared" si="76"/>
        <v>2.9249089097212243E-4</v>
      </c>
      <c r="AH1583" s="1">
        <f t="shared" si="77"/>
        <v>5.8498178194424486E-4</v>
      </c>
      <c r="AI1583" s="1">
        <f t="shared" si="78"/>
        <v>1.4566046370411695E-12</v>
      </c>
      <c r="AJ1583" s="1">
        <f t="shared" si="79"/>
        <v>1.3717504856224885E-3</v>
      </c>
    </row>
    <row r="1584" spans="31:36" x14ac:dyDescent="0.2">
      <c r="AE1584" s="1">
        <v>582</v>
      </c>
      <c r="AF1584" s="1">
        <f t="shared" si="75"/>
        <v>1.1639999999999999E-3</v>
      </c>
      <c r="AG1584" s="1">
        <f t="shared" si="76"/>
        <v>2.9113352378327831E-4</v>
      </c>
      <c r="AH1584" s="1">
        <f t="shared" si="77"/>
        <v>5.8226704756655662E-4</v>
      </c>
      <c r="AI1584" s="1">
        <f t="shared" si="78"/>
        <v>1.449844948440726E-12</v>
      </c>
      <c r="AJ1584" s="1">
        <f t="shared" si="79"/>
        <v>1.3653845810492676E-3</v>
      </c>
    </row>
    <row r="1585" spans="31:36" x14ac:dyDescent="0.2">
      <c r="AE1585" s="1">
        <v>583</v>
      </c>
      <c r="AF1585" s="1">
        <f t="shared" si="75"/>
        <v>1.1659999999999999E-3</v>
      </c>
      <c r="AG1585" s="1">
        <f t="shared" si="76"/>
        <v>2.8978013774020255E-4</v>
      </c>
      <c r="AH1585" s="1">
        <f t="shared" si="77"/>
        <v>5.795602754804051E-4</v>
      </c>
      <c r="AI1585" s="1">
        <f t="shared" si="78"/>
        <v>1.4431050859462086E-12</v>
      </c>
      <c r="AJ1585" s="1">
        <f t="shared" si="79"/>
        <v>1.3590373476169593E-3</v>
      </c>
    </row>
    <row r="1586" spans="31:36" x14ac:dyDescent="0.2">
      <c r="AE1586" s="1">
        <v>584</v>
      </c>
      <c r="AF1586" s="1">
        <f t="shared" si="75"/>
        <v>1.168E-3</v>
      </c>
      <c r="AG1586" s="1">
        <f t="shared" si="76"/>
        <v>2.8843073593734855E-4</v>
      </c>
      <c r="AH1586" s="1">
        <f t="shared" si="77"/>
        <v>5.768614718746971E-4</v>
      </c>
      <c r="AI1586" s="1">
        <f t="shared" si="78"/>
        <v>1.4363850649679956E-12</v>
      </c>
      <c r="AJ1586" s="1">
        <f t="shared" si="79"/>
        <v>1.3527087998382141E-3</v>
      </c>
    </row>
    <row r="1587" spans="31:36" x14ac:dyDescent="0.2">
      <c r="AE1587" s="1">
        <v>585</v>
      </c>
      <c r="AF1587" s="1">
        <f t="shared" si="75"/>
        <v>1.17E-3</v>
      </c>
      <c r="AG1587" s="1">
        <f t="shared" si="76"/>
        <v>2.8708532135938351E-4</v>
      </c>
      <c r="AH1587" s="1">
        <f t="shared" si="77"/>
        <v>5.7417064271876703E-4</v>
      </c>
      <c r="AI1587" s="1">
        <f t="shared" si="78"/>
        <v>1.4296849003697298E-12</v>
      </c>
      <c r="AJ1587" s="1">
        <f t="shared" si="79"/>
        <v>1.3463989517107965E-3</v>
      </c>
    </row>
    <row r="1588" spans="31:36" x14ac:dyDescent="0.2">
      <c r="AE1588" s="1">
        <v>586</v>
      </c>
      <c r="AF1588" s="1">
        <f t="shared" si="75"/>
        <v>1.1719999999999999E-3</v>
      </c>
      <c r="AG1588" s="1">
        <f t="shared" si="76"/>
        <v>2.8574389688160461E-4</v>
      </c>
      <c r="AH1588" s="1">
        <f t="shared" si="77"/>
        <v>5.7148779376320921E-4</v>
      </c>
      <c r="AI1588" s="1">
        <f t="shared" si="78"/>
        <v>1.4230046064703909E-12</v>
      </c>
      <c r="AJ1588" s="1">
        <f t="shared" si="79"/>
        <v>1.340107816719538E-3</v>
      </c>
    </row>
    <row r="1589" spans="31:36" x14ac:dyDescent="0.2">
      <c r="AE1589" s="1">
        <v>587</v>
      </c>
      <c r="AF1589" s="1">
        <f t="shared" si="75"/>
        <v>1.1739999999999999E-3</v>
      </c>
      <c r="AG1589" s="1">
        <f t="shared" si="76"/>
        <v>2.8440646527035649E-4</v>
      </c>
      <c r="AH1589" s="1">
        <f t="shared" si="77"/>
        <v>5.6881293054071298E-4</v>
      </c>
      <c r="AI1589" s="1">
        <f t="shared" si="78"/>
        <v>1.4163441970463753E-12</v>
      </c>
      <c r="AJ1589" s="1">
        <f t="shared" si="79"/>
        <v>1.3338354078382944E-3</v>
      </c>
    </row>
    <row r="1590" spans="31:36" x14ac:dyDescent="0.2">
      <c r="AE1590" s="1">
        <v>588</v>
      </c>
      <c r="AF1590" s="1">
        <f t="shared" si="75"/>
        <v>1.176E-3</v>
      </c>
      <c r="AG1590" s="1">
        <f t="shared" si="76"/>
        <v>2.8307302918345335E-4</v>
      </c>
      <c r="AH1590" s="1">
        <f t="shared" si="77"/>
        <v>5.661460583669067E-4</v>
      </c>
      <c r="AI1590" s="1">
        <f t="shared" si="78"/>
        <v>1.4097036853335977E-12</v>
      </c>
      <c r="AJ1590" s="1">
        <f t="shared" si="79"/>
        <v>1.3275817375319248E-3</v>
      </c>
    </row>
    <row r="1591" spans="31:36" x14ac:dyDescent="0.2">
      <c r="AE1591" s="1">
        <v>589</v>
      </c>
      <c r="AF1591" s="1">
        <f t="shared" si="75"/>
        <v>1.178E-3</v>
      </c>
      <c r="AG1591" s="1">
        <f t="shared" si="76"/>
        <v>2.8174359117060118E-4</v>
      </c>
      <c r="AH1591" s="1">
        <f t="shared" si="77"/>
        <v>5.6348718234120235E-4</v>
      </c>
      <c r="AI1591" s="1">
        <f t="shared" si="78"/>
        <v>1.4030830840295937E-12</v>
      </c>
      <c r="AJ1591" s="1">
        <f t="shared" si="79"/>
        <v>1.3213468177582734E-3</v>
      </c>
    </row>
    <row r="1592" spans="31:36" x14ac:dyDescent="0.2">
      <c r="AE1592" s="1">
        <v>590</v>
      </c>
      <c r="AF1592" s="1">
        <f t="shared" si="75"/>
        <v>1.1800000000000001E-3</v>
      </c>
      <c r="AG1592" s="1">
        <f t="shared" si="76"/>
        <v>2.804181536738235E-4</v>
      </c>
      <c r="AH1592" s="1">
        <f t="shared" si="77"/>
        <v>5.60836307347647E-4</v>
      </c>
      <c r="AI1592" s="1">
        <f t="shared" si="78"/>
        <v>1.3964824052956409E-12</v>
      </c>
      <c r="AJ1592" s="1">
        <f t="shared" si="79"/>
        <v>1.3151306599701652E-3</v>
      </c>
    </row>
    <row r="1593" spans="31:36" x14ac:dyDescent="0.2">
      <c r="AE1593" s="1">
        <v>591</v>
      </c>
      <c r="AF1593" s="1">
        <f t="shared" si="75"/>
        <v>1.1819999999999999E-3</v>
      </c>
      <c r="AG1593" s="1">
        <f t="shared" si="76"/>
        <v>2.790967190278892E-4</v>
      </c>
      <c r="AH1593" s="1">
        <f t="shared" si="77"/>
        <v>5.5819343805577841E-4</v>
      </c>
      <c r="AI1593" s="1">
        <f t="shared" si="78"/>
        <v>1.3899016607588881E-12</v>
      </c>
      <c r="AJ1593" s="1">
        <f t="shared" si="79"/>
        <v>1.3089332751174128E-3</v>
      </c>
    </row>
    <row r="1594" spans="31:36" x14ac:dyDescent="0.2">
      <c r="AE1594" s="1">
        <v>592</v>
      </c>
      <c r="AF1594" s="1">
        <f t="shared" si="75"/>
        <v>1.1839999999999999E-3</v>
      </c>
      <c r="AG1594" s="1">
        <f t="shared" si="76"/>
        <v>2.7777928946074229E-4</v>
      </c>
      <c r="AH1594" s="1">
        <f t="shared" si="77"/>
        <v>5.5555857892148459E-4</v>
      </c>
      <c r="AI1594" s="1">
        <f t="shared" si="78"/>
        <v>1.3833408615144966E-12</v>
      </c>
      <c r="AJ1594" s="1">
        <f t="shared" si="79"/>
        <v>1.3027546736488309E-3</v>
      </c>
    </row>
    <row r="1595" spans="31:36" x14ac:dyDescent="0.2">
      <c r="AE1595" s="1">
        <v>593</v>
      </c>
      <c r="AF1595" s="1">
        <f t="shared" si="75"/>
        <v>1.186E-3</v>
      </c>
      <c r="AG1595" s="1">
        <f t="shared" si="76"/>
        <v>2.7646586709393451E-4</v>
      </c>
      <c r="AH1595" s="1">
        <f t="shared" si="77"/>
        <v>5.5293173418786902E-4</v>
      </c>
      <c r="AI1595" s="1">
        <f t="shared" si="78"/>
        <v>1.3768000181277937E-12</v>
      </c>
      <c r="AJ1595" s="1">
        <f t="shared" si="79"/>
        <v>1.2965948655142665E-3</v>
      </c>
    </row>
    <row r="1596" spans="31:36" x14ac:dyDescent="0.2">
      <c r="AE1596" s="1">
        <v>594</v>
      </c>
      <c r="AF1596" s="1">
        <f t="shared" si="75"/>
        <v>1.188E-3</v>
      </c>
      <c r="AG1596" s="1">
        <f t="shared" si="76"/>
        <v>2.7515645394305961E-4</v>
      </c>
      <c r="AH1596" s="1">
        <f t="shared" si="77"/>
        <v>5.5031290788611921E-4</v>
      </c>
      <c r="AI1596" s="1">
        <f t="shared" si="78"/>
        <v>1.3702791406364368E-12</v>
      </c>
      <c r="AJ1596" s="1">
        <f t="shared" si="79"/>
        <v>1.2904538601666358E-3</v>
      </c>
    </row>
    <row r="1597" spans="31:36" x14ac:dyDescent="0.2">
      <c r="AE1597" s="1">
        <v>595</v>
      </c>
      <c r="AF1597" s="1">
        <f t="shared" si="75"/>
        <v>1.1899999999999999E-3</v>
      </c>
      <c r="AG1597" s="1">
        <f t="shared" si="76"/>
        <v>2.7385105191819043E-4</v>
      </c>
      <c r="AH1597" s="1">
        <f t="shared" si="77"/>
        <v>5.4770210383638085E-4</v>
      </c>
      <c r="AI1597" s="1">
        <f t="shared" si="78"/>
        <v>1.3637782385525882E-12</v>
      </c>
      <c r="AJ1597" s="1">
        <f t="shared" si="79"/>
        <v>1.2843316665639721E-3</v>
      </c>
    </row>
    <row r="1598" spans="31:36" x14ac:dyDescent="0.2">
      <c r="AE1598" s="1">
        <v>596</v>
      </c>
      <c r="AF1598" s="1">
        <f t="shared" si="75"/>
        <v>1.1919999999999999E-3</v>
      </c>
      <c r="AG1598" s="1">
        <f t="shared" si="76"/>
        <v>2.7254966282431672E-4</v>
      </c>
      <c r="AH1598" s="1">
        <f t="shared" si="77"/>
        <v>5.4509932564863345E-4</v>
      </c>
      <c r="AI1598" s="1">
        <f t="shared" si="78"/>
        <v>1.3572973208650971E-12</v>
      </c>
      <c r="AJ1598" s="1">
        <f t="shared" si="79"/>
        <v>1.2782282931714816E-3</v>
      </c>
    </row>
    <row r="1599" spans="31:36" x14ac:dyDescent="0.2">
      <c r="AE1599" s="1">
        <v>597</v>
      </c>
      <c r="AF1599" s="1">
        <f t="shared" si="75"/>
        <v>1.194E-3</v>
      </c>
      <c r="AG1599" s="1">
        <f t="shared" si="76"/>
        <v>2.7125228836178718E-4</v>
      </c>
      <c r="AH1599" s="1">
        <f t="shared" si="77"/>
        <v>5.4250457672357436E-4</v>
      </c>
      <c r="AI1599" s="1">
        <f t="shared" si="78"/>
        <v>1.3508363960417001E-12</v>
      </c>
      <c r="AJ1599" s="1">
        <f t="shared" si="79"/>
        <v>1.272143747963615E-3</v>
      </c>
    </row>
    <row r="1600" spans="31:36" x14ac:dyDescent="0.2">
      <c r="AE1600" s="1">
        <v>598</v>
      </c>
      <c r="AF1600" s="1">
        <f t="shared" si="75"/>
        <v>1.196E-3</v>
      </c>
      <c r="AG1600" s="1">
        <f t="shared" si="76"/>
        <v>2.6995893012675182E-4</v>
      </c>
      <c r="AH1600" s="1">
        <f t="shared" si="77"/>
        <v>5.3991786025350363E-4</v>
      </c>
      <c r="AI1600" s="1">
        <f t="shared" si="78"/>
        <v>1.344395472031224E-12</v>
      </c>
      <c r="AJ1600" s="1">
        <f t="shared" si="79"/>
        <v>1.266078038426142E-3</v>
      </c>
    </row>
    <row r="1601" spans="31:36" x14ac:dyDescent="0.2">
      <c r="AE1601" s="1">
        <v>599</v>
      </c>
      <c r="AF1601" s="1">
        <f t="shared" si="75"/>
        <v>1.1980000000000001E-3</v>
      </c>
      <c r="AG1601" s="1">
        <f t="shared" si="76"/>
        <v>2.6866958961160734E-4</v>
      </c>
      <c r="AH1601" s="1">
        <f t="shared" si="77"/>
        <v>5.3733917922321468E-4</v>
      </c>
      <c r="AI1601" s="1">
        <f t="shared" si="78"/>
        <v>1.3379745562658045E-12</v>
      </c>
      <c r="AJ1601" s="1">
        <f t="shared" si="79"/>
        <v>1.2600311715582409E-3</v>
      </c>
    </row>
    <row r="1602" spans="31:36" x14ac:dyDescent="0.2">
      <c r="AE1602" s="1">
        <v>600</v>
      </c>
      <c r="AF1602" s="1">
        <f t="shared" ref="AF1602:AF1665" si="80">AE1602*0.001*$Y$46</f>
        <v>1.1999999999999999E-3</v>
      </c>
      <c r="AG1602" s="1">
        <f t="shared" ref="AG1602:AG1665" si="81">($Y$50/(4*3.1415926*$Y$44*$Y$48)^(1/2))*2.718^(-AF1602*AF1602/(4*$Y$44*$Y$48))</f>
        <v>2.6738426820544376E-4</v>
      </c>
      <c r="AH1602" s="1">
        <f t="shared" si="77"/>
        <v>5.3476853641088752E-4</v>
      </c>
      <c r="AI1602" s="1">
        <f t="shared" si="78"/>
        <v>1.3315736556631099E-12</v>
      </c>
      <c r="AJ1602" s="1">
        <f t="shared" si="79"/>
        <v>1.254003153874593E-3</v>
      </c>
    </row>
    <row r="1603" spans="31:36" x14ac:dyDescent="0.2">
      <c r="AE1603" s="1">
        <v>601</v>
      </c>
      <c r="AF1603" s="1">
        <f t="shared" si="80"/>
        <v>1.2019999999999999E-3</v>
      </c>
      <c r="AG1603" s="1">
        <f t="shared" si="81"/>
        <v>2.6610296719449371E-4</v>
      </c>
      <c r="AH1603" s="1">
        <f t="shared" si="77"/>
        <v>5.3220593438898741E-4</v>
      </c>
      <c r="AI1603" s="1">
        <f t="shared" si="78"/>
        <v>1.3251927766285786E-12</v>
      </c>
      <c r="AJ1603" s="1">
        <f t="shared" si="79"/>
        <v>1.2479939914074895E-3</v>
      </c>
    </row>
    <row r="1604" spans="31:36" x14ac:dyDescent="0.2">
      <c r="AE1604" s="1">
        <v>602</v>
      </c>
      <c r="AF1604" s="1">
        <f t="shared" si="80"/>
        <v>1.204E-3</v>
      </c>
      <c r="AG1604" s="1">
        <f t="shared" si="81"/>
        <v>2.6482568776258365E-4</v>
      </c>
      <c r="AH1604" s="1">
        <f t="shared" si="77"/>
        <v>5.2965137552516729E-4</v>
      </c>
      <c r="AI1604" s="1">
        <f t="shared" si="78"/>
        <v>1.3188319250576664E-12</v>
      </c>
      <c r="AJ1604" s="1">
        <f t="shared" si="79"/>
        <v>1.2420036897089479E-3</v>
      </c>
    </row>
    <row r="1605" spans="31:36" x14ac:dyDescent="0.2">
      <c r="AE1605" s="1">
        <v>603</v>
      </c>
      <c r="AF1605" s="1">
        <f t="shared" si="80"/>
        <v>1.206E-3</v>
      </c>
      <c r="AG1605" s="1">
        <f t="shared" si="81"/>
        <v>2.6355243099158678E-4</v>
      </c>
      <c r="AH1605" s="1">
        <f t="shared" si="77"/>
        <v>5.2710486198317356E-4</v>
      </c>
      <c r="AI1605" s="1">
        <f t="shared" si="78"/>
        <v>1.312491106338102E-12</v>
      </c>
      <c r="AJ1605" s="1">
        <f t="shared" si="79"/>
        <v>1.2360322538528359E-3</v>
      </c>
    </row>
    <row r="1606" spans="31:36" x14ac:dyDescent="0.2">
      <c r="AE1606" s="1">
        <v>604</v>
      </c>
      <c r="AF1606" s="1">
        <f t="shared" si="80"/>
        <v>1.2080000000000001E-3</v>
      </c>
      <c r="AG1606" s="1">
        <f t="shared" si="81"/>
        <v>2.6228319786187731E-4</v>
      </c>
      <c r="AH1606" s="1">
        <f t="shared" si="77"/>
        <v>5.2456639572375462E-4</v>
      </c>
      <c r="AI1606" s="1">
        <f t="shared" si="78"/>
        <v>1.306170325352149E-12</v>
      </c>
      <c r="AJ1606" s="1">
        <f t="shared" si="79"/>
        <v>1.2300796884370021E-3</v>
      </c>
    </row>
    <row r="1607" spans="31:36" x14ac:dyDescent="0.2">
      <c r="AE1607" s="1">
        <v>605</v>
      </c>
      <c r="AF1607" s="1">
        <f t="shared" si="80"/>
        <v>1.2099999999999999E-3</v>
      </c>
      <c r="AG1607" s="1">
        <f t="shared" si="81"/>
        <v>2.6101798925278797E-4</v>
      </c>
      <c r="AH1607" s="1">
        <f t="shared" si="77"/>
        <v>5.2203597850557595E-4</v>
      </c>
      <c r="AI1607" s="1">
        <f t="shared" si="78"/>
        <v>1.2998695864788841E-12</v>
      </c>
      <c r="AJ1607" s="1">
        <f t="shared" si="79"/>
        <v>1.224145997585421E-3</v>
      </c>
    </row>
    <row r="1608" spans="31:36" x14ac:dyDescent="0.2">
      <c r="AE1608" s="1">
        <v>606</v>
      </c>
      <c r="AF1608" s="1">
        <f t="shared" si="80"/>
        <v>1.212E-3</v>
      </c>
      <c r="AG1608" s="1">
        <f t="shared" si="81"/>
        <v>2.597568059430678E-4</v>
      </c>
      <c r="AH1608" s="1">
        <f t="shared" si="77"/>
        <v>5.195136118861356E-4</v>
      </c>
      <c r="AI1608" s="1">
        <f t="shared" si="78"/>
        <v>1.2935888935964775E-12</v>
      </c>
      <c r="AJ1608" s="1">
        <f t="shared" si="79"/>
        <v>1.2182311849503412E-3</v>
      </c>
    </row>
    <row r="1609" spans="31:36" x14ac:dyDescent="0.2">
      <c r="AE1609" s="1">
        <v>607</v>
      </c>
      <c r="AF1609" s="1">
        <f t="shared" si="80"/>
        <v>1.214E-3</v>
      </c>
      <c r="AG1609" s="1">
        <f t="shared" si="81"/>
        <v>2.5849964861134311E-4</v>
      </c>
      <c r="AH1609" s="1">
        <f t="shared" si="77"/>
        <v>5.1699929722268622E-4</v>
      </c>
      <c r="AI1609" s="1">
        <f t="shared" si="78"/>
        <v>1.2873282500844887E-12</v>
      </c>
      <c r="AJ1609" s="1">
        <f t="shared" si="79"/>
        <v>1.2123352537144467E-3</v>
      </c>
    </row>
    <row r="1610" spans="31:36" x14ac:dyDescent="0.2">
      <c r="AE1610" s="1">
        <v>608</v>
      </c>
      <c r="AF1610" s="1">
        <f t="shared" si="80"/>
        <v>1.2160000000000001E-3</v>
      </c>
      <c r="AG1610" s="1">
        <f t="shared" si="81"/>
        <v>2.5724651783657932E-4</v>
      </c>
      <c r="AH1610" s="1">
        <f t="shared" si="77"/>
        <v>5.1449303567315864E-4</v>
      </c>
      <c r="AI1610" s="1">
        <f t="shared" si="78"/>
        <v>1.281087658826165E-12</v>
      </c>
      <c r="AJ1610" s="1">
        <f t="shared" si="79"/>
        <v>1.2064582065930216E-3</v>
      </c>
    </row>
    <row r="1611" spans="31:36" x14ac:dyDescent="0.2">
      <c r="AE1611" s="1">
        <v>609</v>
      </c>
      <c r="AF1611" s="1">
        <f t="shared" si="80"/>
        <v>1.2179999999999999E-3</v>
      </c>
      <c r="AG1611" s="1">
        <f t="shared" si="81"/>
        <v>2.5599741409854457E-4</v>
      </c>
      <c r="AH1611" s="1">
        <f t="shared" si="77"/>
        <v>5.1199482819708913E-4</v>
      </c>
      <c r="AI1611" s="1">
        <f t="shared" si="78"/>
        <v>1.274867122210752E-12</v>
      </c>
      <c r="AJ1611" s="1">
        <f t="shared" si="79"/>
        <v>1.2006000458361272E-3</v>
      </c>
    </row>
    <row r="1612" spans="31:36" x14ac:dyDescent="0.2">
      <c r="AE1612" s="1">
        <v>610</v>
      </c>
      <c r="AF1612" s="1">
        <f t="shared" si="80"/>
        <v>1.2199999999999999E-3</v>
      </c>
      <c r="AG1612" s="1">
        <f t="shared" si="81"/>
        <v>2.5475233777827574E-4</v>
      </c>
      <c r="AH1612" s="1">
        <f t="shared" si="77"/>
        <v>5.0950467555655149E-4</v>
      </c>
      <c r="AI1612" s="1">
        <f t="shared" si="78"/>
        <v>1.2686666421358131E-12</v>
      </c>
      <c r="AJ1612" s="1">
        <f t="shared" si="79"/>
        <v>1.1947607732307843E-3</v>
      </c>
    </row>
    <row r="1613" spans="31:36" x14ac:dyDescent="0.2">
      <c r="AE1613" s="1">
        <v>611</v>
      </c>
      <c r="AF1613" s="1">
        <f t="shared" si="80"/>
        <v>1.222E-3</v>
      </c>
      <c r="AG1613" s="1">
        <f t="shared" si="81"/>
        <v>2.5351128915854546E-4</v>
      </c>
      <c r="AH1613" s="1">
        <f t="shared" si="77"/>
        <v>5.0702257831709092E-4</v>
      </c>
      <c r="AI1613" s="1">
        <f t="shared" si="78"/>
        <v>1.2624862200095564E-12</v>
      </c>
      <c r="AJ1613" s="1">
        <f t="shared" si="79"/>
        <v>1.1889403901031662E-3</v>
      </c>
    </row>
    <row r="1614" spans="31:36" x14ac:dyDescent="0.2">
      <c r="AE1614" s="1">
        <v>612</v>
      </c>
      <c r="AF1614" s="1">
        <f t="shared" si="80"/>
        <v>1.224E-3</v>
      </c>
      <c r="AG1614" s="1">
        <f t="shared" si="81"/>
        <v>2.5227426842433097E-4</v>
      </c>
      <c r="AH1614" s="1">
        <f t="shared" si="77"/>
        <v>5.0454853684866194E-4</v>
      </c>
      <c r="AI1614" s="1">
        <f t="shared" si="78"/>
        <v>1.2563258567531681E-12</v>
      </c>
      <c r="AJ1614" s="1">
        <f t="shared" si="79"/>
        <v>1.1831388973207958E-3</v>
      </c>
    </row>
    <row r="1615" spans="31:36" x14ac:dyDescent="0.2">
      <c r="AE1615" s="1">
        <v>613</v>
      </c>
      <c r="AF1615" s="1">
        <f t="shared" si="80"/>
        <v>1.2260000000000001E-3</v>
      </c>
      <c r="AG1615" s="1">
        <f t="shared" si="81"/>
        <v>2.510412756632847E-4</v>
      </c>
      <c r="AH1615" s="1">
        <f t="shared" si="77"/>
        <v>5.0208255132656941E-4</v>
      </c>
      <c r="AI1615" s="1">
        <f t="shared" si="78"/>
        <v>1.2501855528031578E-12</v>
      </c>
      <c r="AJ1615" s="1">
        <f t="shared" si="79"/>
        <v>1.177356295294754E-3</v>
      </c>
    </row>
    <row r="1616" spans="31:36" x14ac:dyDescent="0.2">
      <c r="AE1616" s="1">
        <v>614</v>
      </c>
      <c r="AF1616" s="1">
        <f t="shared" si="80"/>
        <v>1.2279999999999999E-3</v>
      </c>
      <c r="AG1616" s="1">
        <f t="shared" si="81"/>
        <v>2.4981231086620666E-4</v>
      </c>
      <c r="AH1616" s="1">
        <f t="shared" si="77"/>
        <v>4.9962462173241333E-4</v>
      </c>
      <c r="AI1616" s="1">
        <f t="shared" si="78"/>
        <v>1.2440653081137091E-12</v>
      </c>
      <c r="AJ1616" s="1">
        <f t="shared" si="79"/>
        <v>1.1715925839818932E-3</v>
      </c>
    </row>
    <row r="1617" spans="31:36" x14ac:dyDescent="0.2">
      <c r="AE1617" s="1">
        <v>615</v>
      </c>
      <c r="AF1617" s="1">
        <f t="shared" si="80"/>
        <v>1.23E-3</v>
      </c>
      <c r="AG1617" s="1">
        <f t="shared" si="81"/>
        <v>2.4858737392751703E-4</v>
      </c>
      <c r="AH1617" s="1">
        <f t="shared" si="77"/>
        <v>4.9717474785503405E-4</v>
      </c>
      <c r="AI1617" s="1">
        <f t="shared" si="78"/>
        <v>1.2379651221590347E-12</v>
      </c>
      <c r="AJ1617" s="1">
        <f t="shared" si="79"/>
        <v>1.1658477628870556E-3</v>
      </c>
    </row>
    <row r="1618" spans="31:36" x14ac:dyDescent="0.2">
      <c r="AE1618" s="1">
        <v>616</v>
      </c>
      <c r="AF1618" s="1">
        <f t="shared" si="80"/>
        <v>1.232E-3</v>
      </c>
      <c r="AG1618" s="1">
        <f t="shared" si="81"/>
        <v>2.4736646464573275E-4</v>
      </c>
      <c r="AH1618" s="1">
        <f t="shared" si="77"/>
        <v>4.9473292929146551E-4</v>
      </c>
      <c r="AI1618" s="1">
        <f t="shared" si="78"/>
        <v>1.2318849939357492E-12</v>
      </c>
      <c r="AJ1618" s="1">
        <f t="shared" si="79"/>
        <v>1.1601218310653082E-3</v>
      </c>
    </row>
    <row r="1619" spans="31:36" x14ac:dyDescent="0.2">
      <c r="AE1619" s="1">
        <v>617</v>
      </c>
      <c r="AF1619" s="1">
        <f t="shared" si="80"/>
        <v>1.2340000000000001E-3</v>
      </c>
      <c r="AG1619" s="1">
        <f t="shared" si="81"/>
        <v>2.4614958272394367E-4</v>
      </c>
      <c r="AH1619" s="1">
        <f t="shared" si="77"/>
        <v>4.9229916544788735E-4</v>
      </c>
      <c r="AI1619" s="1">
        <f t="shared" si="78"/>
        <v>1.2258249219652395E-12</v>
      </c>
      <c r="AJ1619" s="1">
        <f t="shared" si="79"/>
        <v>1.1544147871241739E-3</v>
      </c>
    </row>
    <row r="1620" spans="31:36" x14ac:dyDescent="0.2">
      <c r="AE1620" s="1">
        <v>618</v>
      </c>
      <c r="AF1620" s="1">
        <f t="shared" si="80"/>
        <v>1.2360000000000001E-3</v>
      </c>
      <c r="AG1620" s="1">
        <f t="shared" si="81"/>
        <v>2.4493672777029028E-4</v>
      </c>
      <c r="AH1620" s="1">
        <f t="shared" si="77"/>
        <v>4.8987345554058056E-4</v>
      </c>
      <c r="AI1620" s="1">
        <f t="shared" si="78"/>
        <v>1.2197849042960456E-12</v>
      </c>
      <c r="AJ1620" s="1">
        <f t="shared" si="79"/>
        <v>1.1487266292258746E-3</v>
      </c>
    </row>
    <row r="1621" spans="31:36" x14ac:dyDescent="0.2">
      <c r="AE1621" s="1">
        <v>619</v>
      </c>
      <c r="AF1621" s="1">
        <f t="shared" si="80"/>
        <v>1.238E-3</v>
      </c>
      <c r="AG1621" s="1">
        <f t="shared" si="81"/>
        <v>2.437278992984438E-4</v>
      </c>
      <c r="AH1621" s="1">
        <f t="shared" si="77"/>
        <v>4.8745579859688759E-4</v>
      </c>
      <c r="AI1621" s="1">
        <f t="shared" si="78"/>
        <v>1.21376493850625E-12</v>
      </c>
      <c r="AJ1621" s="1">
        <f t="shared" si="79"/>
        <v>1.1430573550895811E-3</v>
      </c>
    </row>
    <row r="1622" spans="31:36" x14ac:dyDescent="0.2">
      <c r="AE1622" s="1">
        <v>620</v>
      </c>
      <c r="AF1622" s="1">
        <f t="shared" si="80"/>
        <v>1.24E-3</v>
      </c>
      <c r="AG1622" s="1">
        <f t="shared" si="81"/>
        <v>2.4252309672808672E-4</v>
      </c>
      <c r="AH1622" s="1">
        <f t="shared" si="77"/>
        <v>4.8504619345617343E-4</v>
      </c>
      <c r="AI1622" s="1">
        <f t="shared" si="78"/>
        <v>1.2077650217058717E-12</v>
      </c>
      <c r="AJ1622" s="1">
        <f t="shared" si="79"/>
        <v>1.1374069619936673E-3</v>
      </c>
    </row>
    <row r="1623" spans="31:36" x14ac:dyDescent="0.2">
      <c r="AE1623" s="1">
        <v>621</v>
      </c>
      <c r="AF1623" s="1">
        <f t="shared" si="80"/>
        <v>1.242E-3</v>
      </c>
      <c r="AG1623" s="1">
        <f t="shared" si="81"/>
        <v>2.4132231938539582E-4</v>
      </c>
      <c r="AH1623" s="1">
        <f t="shared" si="77"/>
        <v>4.8264463877079164E-4</v>
      </c>
      <c r="AI1623" s="1">
        <f t="shared" si="78"/>
        <v>1.2017851505392712E-12</v>
      </c>
      <c r="AJ1623" s="1">
        <f t="shared" si="79"/>
        <v>1.1317754467779757E-3</v>
      </c>
    </row>
    <row r="1624" spans="31:36" x14ac:dyDescent="0.2">
      <c r="AE1624" s="1">
        <v>622</v>
      </c>
      <c r="AF1624" s="1">
        <f t="shared" si="80"/>
        <v>1.2440000000000001E-3</v>
      </c>
      <c r="AG1624" s="1">
        <f t="shared" si="81"/>
        <v>2.4012556650352559E-4</v>
      </c>
      <c r="AH1624" s="1">
        <f t="shared" si="77"/>
        <v>4.8025113300705118E-4</v>
      </c>
      <c r="AI1624" s="1">
        <f t="shared" si="78"/>
        <v>1.1958253211875574E-12</v>
      </c>
      <c r="AJ1624" s="1">
        <f t="shared" si="79"/>
        <v>1.1261628058460839E-3</v>
      </c>
    </row>
    <row r="1625" spans="31:36" x14ac:dyDescent="0.2">
      <c r="AE1625" s="1">
        <v>623</v>
      </c>
      <c r="AF1625" s="1">
        <f t="shared" si="80"/>
        <v>1.2459999999999999E-3</v>
      </c>
      <c r="AG1625" s="1">
        <f t="shared" si="81"/>
        <v>2.3893283722309304E-4</v>
      </c>
      <c r="AH1625" s="1">
        <f t="shared" si="77"/>
        <v>4.7786567444618608E-4</v>
      </c>
      <c r="AI1625" s="1">
        <f t="shared" si="78"/>
        <v>1.1898855293710032E-12</v>
      </c>
      <c r="AJ1625" s="1">
        <f t="shared" si="79"/>
        <v>1.1205690351675794E-3</v>
      </c>
    </row>
    <row r="1626" spans="31:36" x14ac:dyDescent="0.2">
      <c r="AE1626" s="1">
        <v>624</v>
      </c>
      <c r="AF1626" s="1">
        <f t="shared" si="80"/>
        <v>1.248E-3</v>
      </c>
      <c r="AG1626" s="1">
        <f t="shared" si="81"/>
        <v>2.377441305926642E-4</v>
      </c>
      <c r="AH1626" s="1">
        <f t="shared" si="77"/>
        <v>4.754882611853284E-4</v>
      </c>
      <c r="AI1626" s="1">
        <f t="shared" si="78"/>
        <v>1.1839657703514677E-12</v>
      </c>
      <c r="AJ1626" s="1">
        <f t="shared" si="79"/>
        <v>1.1149941302803403E-3</v>
      </c>
    </row>
    <row r="1627" spans="31:36" x14ac:dyDescent="0.2">
      <c r="AE1627" s="1">
        <v>625</v>
      </c>
      <c r="AF1627" s="1">
        <f t="shared" si="80"/>
        <v>1.25E-3</v>
      </c>
      <c r="AG1627" s="1">
        <f t="shared" si="81"/>
        <v>2.3655944556924191E-4</v>
      </c>
      <c r="AH1627" s="1">
        <f t="shared" si="77"/>
        <v>4.7311889113848383E-4</v>
      </c>
      <c r="AI1627" s="1">
        <f t="shared" si="78"/>
        <v>1.1780660389348247E-12</v>
      </c>
      <c r="AJ1627" s="1">
        <f t="shared" si="79"/>
        <v>1.1094380862928231E-3</v>
      </c>
    </row>
    <row r="1628" spans="31:36" x14ac:dyDescent="0.2">
      <c r="AE1628" s="1">
        <v>626</v>
      </c>
      <c r="AF1628" s="1">
        <f t="shared" si="80"/>
        <v>1.2520000000000001E-3</v>
      </c>
      <c r="AG1628" s="1">
        <f t="shared" si="81"/>
        <v>2.3537878101875445E-4</v>
      </c>
      <c r="AH1628" s="1">
        <f t="shared" si="77"/>
        <v>4.7075756203750891E-4</v>
      </c>
      <c r="AI1628" s="1">
        <f t="shared" si="78"/>
        <v>1.1721863294733972E-12</v>
      </c>
      <c r="AJ1628" s="1">
        <f t="shared" si="79"/>
        <v>1.1039008978863548E-3</v>
      </c>
    </row>
    <row r="1629" spans="31:36" x14ac:dyDescent="0.2">
      <c r="AE1629" s="1">
        <v>627</v>
      </c>
      <c r="AF1629" s="1">
        <f t="shared" si="80"/>
        <v>1.2540000000000001E-3</v>
      </c>
      <c r="AG1629" s="1">
        <f t="shared" si="81"/>
        <v>2.3420213571654546E-4</v>
      </c>
      <c r="AH1629" s="1">
        <f t="shared" si="77"/>
        <v>4.6840427143309091E-4</v>
      </c>
      <c r="AI1629" s="1">
        <f t="shared" si="78"/>
        <v>1.1663266358683964E-12</v>
      </c>
      <c r="AJ1629" s="1">
        <f t="shared" si="79"/>
        <v>1.09838255931743E-3</v>
      </c>
    </row>
    <row r="1630" spans="31:36" x14ac:dyDescent="0.2">
      <c r="AE1630" s="1">
        <v>628</v>
      </c>
      <c r="AF1630" s="1">
        <f t="shared" si="80"/>
        <v>1.256E-3</v>
      </c>
      <c r="AG1630" s="1">
        <f t="shared" si="81"/>
        <v>2.3302950834786556E-4</v>
      </c>
      <c r="AH1630" s="1">
        <f t="shared" si="77"/>
        <v>4.6605901669573112E-4</v>
      </c>
      <c r="AI1630" s="1">
        <f t="shared" si="78"/>
        <v>1.1604869515723705E-12</v>
      </c>
      <c r="AJ1630" s="1">
        <f t="shared" si="79"/>
        <v>1.0928830644200175E-3</v>
      </c>
    </row>
    <row r="1631" spans="31:36" x14ac:dyDescent="0.2">
      <c r="AE1631" s="1">
        <v>629</v>
      </c>
      <c r="AF1631" s="1">
        <f t="shared" si="80"/>
        <v>1.258E-3</v>
      </c>
      <c r="AG1631" s="1">
        <f t="shared" si="81"/>
        <v>2.3186089750836393E-4</v>
      </c>
      <c r="AH1631" s="1">
        <f t="shared" si="77"/>
        <v>4.6372179501672785E-4</v>
      </c>
      <c r="AI1631" s="1">
        <f t="shared" si="78"/>
        <v>1.1546672695916522E-12</v>
      </c>
      <c r="AJ1631" s="1">
        <f t="shared" si="79"/>
        <v>1.087402406607864E-3</v>
      </c>
    </row>
    <row r="1632" spans="31:36" x14ac:dyDescent="0.2">
      <c r="AE1632" s="1">
        <v>630</v>
      </c>
      <c r="AF1632" s="1">
        <f t="shared" si="80"/>
        <v>1.2600000000000001E-3</v>
      </c>
      <c r="AG1632" s="1">
        <f t="shared" si="81"/>
        <v>2.3069630170458253E-4</v>
      </c>
      <c r="AH1632" s="1">
        <f t="shared" si="77"/>
        <v>4.6139260340916506E-4</v>
      </c>
      <c r="AI1632" s="1">
        <f t="shared" si="78"/>
        <v>1.1488675824888209E-12</v>
      </c>
      <c r="AJ1632" s="1">
        <f t="shared" si="79"/>
        <v>1.0819405788768139E-3</v>
      </c>
    </row>
    <row r="1633" spans="31:36" x14ac:dyDescent="0.2">
      <c r="AE1633" s="1">
        <v>631</v>
      </c>
      <c r="AF1633" s="1">
        <f t="shared" si="80"/>
        <v>1.2620000000000001E-3</v>
      </c>
      <c r="AG1633" s="1">
        <f t="shared" si="81"/>
        <v>2.2953571935445033E-4</v>
      </c>
      <c r="AH1633" s="1">
        <f t="shared" si="77"/>
        <v>4.5907143870890067E-4</v>
      </c>
      <c r="AI1633" s="1">
        <f t="shared" si="78"/>
        <v>1.1430878823851625E-12</v>
      </c>
      <c r="AJ1633" s="1">
        <f t="shared" si="79"/>
        <v>1.0764975738071262E-3</v>
      </c>
    </row>
    <row r="1634" spans="31:36" x14ac:dyDescent="0.2">
      <c r="AE1634" s="1">
        <v>632</v>
      </c>
      <c r="AF1634" s="1">
        <f t="shared" si="80"/>
        <v>1.2639999999999999E-3</v>
      </c>
      <c r="AG1634" s="1">
        <f t="shared" si="81"/>
        <v>2.2837914878777877E-4</v>
      </c>
      <c r="AH1634" s="1">
        <f t="shared" si="77"/>
        <v>4.5675829757555754E-4</v>
      </c>
      <c r="AI1634" s="1">
        <f t="shared" si="78"/>
        <v>1.1373281609631383E-12</v>
      </c>
      <c r="AJ1634" s="1">
        <f t="shared" si="79"/>
        <v>1.0710733835657981E-3</v>
      </c>
    </row>
    <row r="1635" spans="31:36" x14ac:dyDescent="0.2">
      <c r="AE1635" s="1">
        <v>633</v>
      </c>
      <c r="AF1635" s="1">
        <f t="shared" si="80"/>
        <v>1.266E-3</v>
      </c>
      <c r="AG1635" s="1">
        <f t="shared" si="81"/>
        <v>2.2722658824675827E-4</v>
      </c>
      <c r="AH1635" s="1">
        <f t="shared" si="77"/>
        <v>4.5445317649351653E-4</v>
      </c>
      <c r="AI1635" s="1">
        <f t="shared" si="78"/>
        <v>1.1315884094688561E-12</v>
      </c>
      <c r="AJ1635" s="1">
        <f t="shared" si="79"/>
        <v>1.0656679999088935E-3</v>
      </c>
    </row>
    <row r="1636" spans="31:36" x14ac:dyDescent="0.2">
      <c r="AE1636" s="1">
        <v>634</v>
      </c>
      <c r="AF1636" s="1">
        <f t="shared" si="80"/>
        <v>1.268E-3</v>
      </c>
      <c r="AG1636" s="1">
        <f t="shared" si="81"/>
        <v>2.260780358864563E-4</v>
      </c>
      <c r="AH1636" s="1">
        <f t="shared" si="77"/>
        <v>4.5215607177291259E-4</v>
      </c>
      <c r="AI1636" s="1">
        <f t="shared" si="78"/>
        <v>1.1258686187145523E-12</v>
      </c>
      <c r="AJ1636" s="1">
        <f t="shared" si="79"/>
        <v>1.0602814141838794E-3</v>
      </c>
    </row>
    <row r="1637" spans="31:36" x14ac:dyDescent="0.2">
      <c r="AE1637" s="1">
        <v>635</v>
      </c>
      <c r="AF1637" s="1">
        <f t="shared" si="80"/>
        <v>1.2700000000000001E-3</v>
      </c>
      <c r="AG1637" s="1">
        <f t="shared" si="81"/>
        <v>2.2493348977531554E-4</v>
      </c>
      <c r="AH1637" s="1">
        <f t="shared" si="77"/>
        <v>4.4986697955063108E-4</v>
      </c>
      <c r="AI1637" s="1">
        <f t="shared" si="78"/>
        <v>1.1201687790810714E-12</v>
      </c>
      <c r="AJ1637" s="1">
        <f t="shared" si="79"/>
        <v>1.054913617331962E-3</v>
      </c>
    </row>
    <row r="1638" spans="31:36" x14ac:dyDescent="0.2">
      <c r="AE1638" s="1">
        <v>636</v>
      </c>
      <c r="AF1638" s="1">
        <f t="shared" si="80"/>
        <v>1.2720000000000001E-3</v>
      </c>
      <c r="AG1638" s="1">
        <f t="shared" si="81"/>
        <v>2.2379294789565363E-4</v>
      </c>
      <c r="AH1638" s="1">
        <f t="shared" si="77"/>
        <v>4.4758589579130725E-4</v>
      </c>
      <c r="AI1638" s="1">
        <f t="shared" si="78"/>
        <v>1.114488880520355E-12</v>
      </c>
      <c r="AJ1638" s="1">
        <f t="shared" si="79"/>
        <v>1.0495645998904303E-3</v>
      </c>
    </row>
    <row r="1639" spans="31:36" x14ac:dyDescent="0.2">
      <c r="AE1639" s="1">
        <v>637</v>
      </c>
      <c r="AF1639" s="1">
        <f t="shared" si="80"/>
        <v>1.274E-3</v>
      </c>
      <c r="AG1639" s="1">
        <f t="shared" si="81"/>
        <v>2.2265640814416341E-4</v>
      </c>
      <c r="AH1639" s="1">
        <f t="shared" si="77"/>
        <v>4.4531281628832682E-4</v>
      </c>
      <c r="AI1639" s="1">
        <f t="shared" si="78"/>
        <v>1.1088289125579338E-12</v>
      </c>
      <c r="AJ1639" s="1">
        <f t="shared" si="79"/>
        <v>1.0442343519950026E-3</v>
      </c>
    </row>
    <row r="1640" spans="31:36" x14ac:dyDescent="0.2">
      <c r="AE1640" s="1">
        <v>638</v>
      </c>
      <c r="AF1640" s="1">
        <f t="shared" si="80"/>
        <v>1.276E-3</v>
      </c>
      <c r="AG1640" s="1">
        <f t="shared" si="81"/>
        <v>2.2152386833241392E-4</v>
      </c>
      <c r="AH1640" s="1">
        <f t="shared" si="77"/>
        <v>4.4304773666482784E-4</v>
      </c>
      <c r="AI1640" s="1">
        <f t="shared" si="78"/>
        <v>1.1031888642954212E-12</v>
      </c>
      <c r="AJ1640" s="1">
        <f t="shared" si="79"/>
        <v>1.0389228633821751E-3</v>
      </c>
    </row>
    <row r="1641" spans="31:36" x14ac:dyDescent="0.2">
      <c r="AE1641" s="1">
        <v>639</v>
      </c>
      <c r="AF1641" s="1">
        <f t="shared" si="80"/>
        <v>1.2780000000000001E-3</v>
      </c>
      <c r="AG1641" s="1">
        <f t="shared" si="81"/>
        <v>2.2039532618735335E-4</v>
      </c>
      <c r="AH1641" s="1">
        <f t="shared" si="77"/>
        <v>4.407906523747067E-4</v>
      </c>
      <c r="AI1641" s="1">
        <f t="shared" si="78"/>
        <v>1.0975687244130196E-12</v>
      </c>
      <c r="AJ1641" s="1">
        <f t="shared" si="79"/>
        <v>1.0336301233915823E-3</v>
      </c>
    </row>
    <row r="1642" spans="31:36" x14ac:dyDescent="0.2">
      <c r="AE1642" s="1">
        <v>640</v>
      </c>
      <c r="AF1642" s="1">
        <f t="shared" si="80"/>
        <v>1.2800000000000001E-3</v>
      </c>
      <c r="AG1642" s="1">
        <f t="shared" si="81"/>
        <v>2.1927077935181139E-4</v>
      </c>
      <c r="AH1642" s="1">
        <f t="shared" ref="AH1642:AH1705" si="82">2*AG1642</f>
        <v>4.3854155870362278E-4</v>
      </c>
      <c r="AI1642" s="1">
        <f t="shared" ref="AI1642:AI1705" si="83">AH1642*$Y$45</f>
        <v>1.0919684811720206E-12</v>
      </c>
      <c r="AJ1642" s="1">
        <f t="shared" ref="AJ1642:AJ1705" si="84">AI1642/$Y$51</f>
        <v>1.0283561209683515E-3</v>
      </c>
    </row>
    <row r="1643" spans="31:36" x14ac:dyDescent="0.2">
      <c r="AE1643" s="1">
        <v>641</v>
      </c>
      <c r="AF1643" s="1">
        <f t="shared" si="80"/>
        <v>1.2820000000000002E-3</v>
      </c>
      <c r="AG1643" s="1">
        <f t="shared" si="81"/>
        <v>2.18150225385003E-4</v>
      </c>
      <c r="AH1643" s="1">
        <f t="shared" si="82"/>
        <v>4.3630045077000599E-4</v>
      </c>
      <c r="AI1643" s="1">
        <f t="shared" si="83"/>
        <v>1.0863881224173148E-12</v>
      </c>
      <c r="AJ1643" s="1">
        <f t="shared" si="84"/>
        <v>1.0231008446654661E-3</v>
      </c>
    </row>
    <row r="1644" spans="31:36" x14ac:dyDescent="0.2">
      <c r="AE1644" s="1">
        <v>642</v>
      </c>
      <c r="AF1644" s="1">
        <f t="shared" si="80"/>
        <v>1.284E-3</v>
      </c>
      <c r="AG1644" s="1">
        <f t="shared" si="81"/>
        <v>2.1703366176303358E-4</v>
      </c>
      <c r="AH1644" s="1">
        <f t="shared" si="82"/>
        <v>4.3406732352606716E-4</v>
      </c>
      <c r="AI1644" s="1">
        <f t="shared" si="83"/>
        <v>1.0808276355799072E-12</v>
      </c>
      <c r="AJ1644" s="1">
        <f t="shared" si="84"/>
        <v>1.0178642826461351E-3</v>
      </c>
    </row>
    <row r="1645" spans="31:36" x14ac:dyDescent="0.2">
      <c r="AE1645" s="1">
        <v>643</v>
      </c>
      <c r="AF1645" s="1">
        <f t="shared" si="80"/>
        <v>1.286E-3</v>
      </c>
      <c r="AG1645" s="1">
        <f t="shared" si="81"/>
        <v>2.1592108587940303E-4</v>
      </c>
      <c r="AH1645" s="1">
        <f t="shared" si="82"/>
        <v>4.3184217175880606E-4</v>
      </c>
      <c r="AI1645" s="1">
        <f t="shared" si="83"/>
        <v>1.0752870076794271E-12</v>
      </c>
      <c r="AJ1645" s="1">
        <f t="shared" si="84"/>
        <v>1.0126464226861559E-3</v>
      </c>
    </row>
    <row r="1646" spans="31:36" x14ac:dyDescent="0.2">
      <c r="AE1646" s="1">
        <v>644</v>
      </c>
      <c r="AF1646" s="1">
        <f t="shared" si="80"/>
        <v>1.2880000000000001E-3</v>
      </c>
      <c r="AG1646" s="1">
        <f t="shared" si="81"/>
        <v>2.1481249504551282E-4</v>
      </c>
      <c r="AH1646" s="1">
        <f t="shared" si="82"/>
        <v>4.2962499009102564E-4</v>
      </c>
      <c r="AI1646" s="1">
        <f t="shared" si="83"/>
        <v>1.0697662253266538E-12</v>
      </c>
      <c r="AJ1646" s="1">
        <f t="shared" si="84"/>
        <v>1.0074472521762938E-3</v>
      </c>
    </row>
    <row r="1647" spans="31:36" x14ac:dyDescent="0.2">
      <c r="AE1647" s="1">
        <v>645</v>
      </c>
      <c r="AF1647" s="1">
        <f t="shared" si="80"/>
        <v>1.2900000000000001E-3</v>
      </c>
      <c r="AG1647" s="1">
        <f t="shared" si="81"/>
        <v>2.1370788649117251E-4</v>
      </c>
      <c r="AH1647" s="1">
        <f t="shared" si="82"/>
        <v>4.2741577298234502E-4</v>
      </c>
      <c r="AI1647" s="1">
        <f t="shared" si="83"/>
        <v>1.064265274726039E-12</v>
      </c>
      <c r="AJ1647" s="1">
        <f t="shared" si="84"/>
        <v>1.0022667581246567E-3</v>
      </c>
    </row>
    <row r="1648" spans="31:36" x14ac:dyDescent="0.2">
      <c r="AE1648" s="1">
        <v>646</v>
      </c>
      <c r="AF1648" s="1">
        <f t="shared" si="80"/>
        <v>1.292E-3</v>
      </c>
      <c r="AG1648" s="1">
        <f t="shared" si="81"/>
        <v>2.1260725736510657E-4</v>
      </c>
      <c r="AH1648" s="1">
        <f t="shared" si="82"/>
        <v>4.2521451473021314E-4</v>
      </c>
      <c r="AI1648" s="1">
        <f t="shared" si="83"/>
        <v>1.0587841416782307E-12</v>
      </c>
      <c r="AJ1648" s="1">
        <f t="shared" si="84"/>
        <v>9.9710492715907257E-4</v>
      </c>
    </row>
    <row r="1649" spans="31:36" x14ac:dyDescent="0.2">
      <c r="AE1649" s="1">
        <v>647</v>
      </c>
      <c r="AF1649" s="1">
        <f t="shared" si="80"/>
        <v>1.294E-3</v>
      </c>
      <c r="AG1649" s="1">
        <f t="shared" si="81"/>
        <v>2.1151060473546265E-4</v>
      </c>
      <c r="AH1649" s="1">
        <f t="shared" si="82"/>
        <v>4.2302120947092529E-4</v>
      </c>
      <c r="AI1649" s="1">
        <f t="shared" si="83"/>
        <v>1.053322811582604E-12</v>
      </c>
      <c r="AJ1649" s="1">
        <f t="shared" si="84"/>
        <v>9.9196174552947233E-4</v>
      </c>
    </row>
    <row r="1650" spans="31:36" x14ac:dyDescent="0.2">
      <c r="AE1650" s="1">
        <v>648</v>
      </c>
      <c r="AF1650" s="1">
        <f t="shared" si="80"/>
        <v>1.2960000000000001E-3</v>
      </c>
      <c r="AG1650" s="1">
        <f t="shared" si="81"/>
        <v>2.1041792559032001E-4</v>
      </c>
      <c r="AH1650" s="1">
        <f t="shared" si="82"/>
        <v>4.2083585118064001E-4</v>
      </c>
      <c r="AI1650" s="1">
        <f t="shared" si="83"/>
        <v>1.0478812694397936E-12</v>
      </c>
      <c r="AJ1650" s="1">
        <f t="shared" si="84"/>
        <v>9.868371991102751E-4</v>
      </c>
    </row>
    <row r="1651" spans="31:36" x14ac:dyDescent="0.2">
      <c r="AE1651" s="1">
        <v>649</v>
      </c>
      <c r="AF1651" s="1">
        <f t="shared" si="80"/>
        <v>1.2980000000000001E-3</v>
      </c>
      <c r="AG1651" s="1">
        <f t="shared" si="81"/>
        <v>2.0932921683819902E-4</v>
      </c>
      <c r="AH1651" s="1">
        <f t="shared" si="82"/>
        <v>4.1865843367639804E-4</v>
      </c>
      <c r="AI1651" s="1">
        <f t="shared" si="83"/>
        <v>1.0424594998542311E-12</v>
      </c>
      <c r="AJ1651" s="1">
        <f t="shared" si="84"/>
        <v>9.8173127340277764E-4</v>
      </c>
    </row>
    <row r="1652" spans="31:36" x14ac:dyDescent="0.2">
      <c r="AE1652" s="1">
        <v>650</v>
      </c>
      <c r="AF1652" s="1">
        <f t="shared" si="80"/>
        <v>1.3000000000000002E-3</v>
      </c>
      <c r="AG1652" s="1">
        <f t="shared" si="81"/>
        <v>2.0824447530857023E-4</v>
      </c>
      <c r="AH1652" s="1">
        <f t="shared" si="82"/>
        <v>4.1648895061714047E-4</v>
      </c>
      <c r="AI1652" s="1">
        <f t="shared" si="83"/>
        <v>1.0370574870366797E-12</v>
      </c>
      <c r="AJ1652" s="1">
        <f t="shared" si="84"/>
        <v>9.7664395353754116E-4</v>
      </c>
    </row>
    <row r="1653" spans="31:36" x14ac:dyDescent="0.2">
      <c r="AE1653" s="1">
        <v>651</v>
      </c>
      <c r="AF1653" s="1">
        <f t="shared" si="80"/>
        <v>1.302E-3</v>
      </c>
      <c r="AG1653" s="1">
        <f t="shared" si="81"/>
        <v>2.0716369775236512E-4</v>
      </c>
      <c r="AH1653" s="1">
        <f t="shared" si="82"/>
        <v>4.1432739550473024E-4</v>
      </c>
      <c r="AI1653" s="1">
        <f t="shared" si="83"/>
        <v>1.0316752148067783E-12</v>
      </c>
      <c r="AJ1653" s="1">
        <f t="shared" si="84"/>
        <v>9.7157522427678781E-4</v>
      </c>
    </row>
    <row r="1654" spans="31:36" x14ac:dyDescent="0.2">
      <c r="AE1654" s="1">
        <v>652</v>
      </c>
      <c r="AF1654" s="1">
        <f t="shared" si="80"/>
        <v>1.304E-3</v>
      </c>
      <c r="AG1654" s="1">
        <f t="shared" si="81"/>
        <v>2.060868808424861E-4</v>
      </c>
      <c r="AH1654" s="1">
        <f t="shared" si="82"/>
        <v>4.121737616849722E-4</v>
      </c>
      <c r="AI1654" s="1">
        <f t="shared" si="83"/>
        <v>1.0263126665955807E-12</v>
      </c>
      <c r="AJ1654" s="1">
        <f t="shared" si="84"/>
        <v>9.6652507001679106E-4</v>
      </c>
    </row>
    <row r="1655" spans="31:36" x14ac:dyDescent="0.2">
      <c r="AE1655" s="1">
        <v>653</v>
      </c>
      <c r="AF1655" s="1">
        <f t="shared" si="80"/>
        <v>1.3060000000000001E-3</v>
      </c>
      <c r="AG1655" s="1">
        <f t="shared" si="81"/>
        <v>2.0501402117431851E-4</v>
      </c>
      <c r="AH1655" s="1">
        <f t="shared" si="82"/>
        <v>4.1002804234863702E-4</v>
      </c>
      <c r="AI1655" s="1">
        <f t="shared" si="83"/>
        <v>1.0209698254481061E-12</v>
      </c>
      <c r="AJ1655" s="1">
        <f t="shared" si="84"/>
        <v>9.6149347479027882E-4</v>
      </c>
    </row>
    <row r="1656" spans="31:36" x14ac:dyDescent="0.2">
      <c r="AE1656" s="1">
        <v>654</v>
      </c>
      <c r="AF1656" s="1">
        <f t="shared" si="80"/>
        <v>1.3080000000000001E-3</v>
      </c>
      <c r="AG1656" s="1">
        <f t="shared" si="81"/>
        <v>2.0394511526624154E-4</v>
      </c>
      <c r="AH1656" s="1">
        <f t="shared" si="82"/>
        <v>4.0789023053248308E-4</v>
      </c>
      <c r="AI1656" s="1">
        <f t="shared" si="83"/>
        <v>1.0156466740258829E-12</v>
      </c>
      <c r="AJ1656" s="1">
        <f t="shared" si="84"/>
        <v>9.5648042226882755E-4</v>
      </c>
    </row>
    <row r="1657" spans="31:36" x14ac:dyDescent="0.2">
      <c r="AE1657" s="1">
        <v>655</v>
      </c>
      <c r="AF1657" s="1">
        <f t="shared" si="80"/>
        <v>1.3100000000000002E-3</v>
      </c>
      <c r="AG1657" s="1">
        <f t="shared" si="81"/>
        <v>2.028801595601405E-4</v>
      </c>
      <c r="AH1657" s="1">
        <f t="shared" si="82"/>
        <v>4.05760319120281E-4</v>
      </c>
      <c r="AI1657" s="1">
        <f t="shared" si="83"/>
        <v>1.0103431946094996E-12</v>
      </c>
      <c r="AJ1657" s="1">
        <f t="shared" si="84"/>
        <v>9.5148589576526618E-4</v>
      </c>
    </row>
    <row r="1658" spans="31:36" x14ac:dyDescent="0.2">
      <c r="AE1658" s="1">
        <v>656</v>
      </c>
      <c r="AF1658" s="1">
        <f t="shared" si="80"/>
        <v>1.312E-3</v>
      </c>
      <c r="AG1658" s="1">
        <f t="shared" si="81"/>
        <v>2.0181915042191917E-4</v>
      </c>
      <c r="AH1658" s="1">
        <f t="shared" si="82"/>
        <v>4.0363830084383834E-4</v>
      </c>
      <c r="AI1658" s="1">
        <f t="shared" si="83"/>
        <v>1.0050593691011574E-12</v>
      </c>
      <c r="AJ1658" s="1">
        <f t="shared" si="84"/>
        <v>9.4650987823607848E-4</v>
      </c>
    </row>
    <row r="1659" spans="31:36" x14ac:dyDescent="0.2">
      <c r="AE1659" s="1">
        <v>657</v>
      </c>
      <c r="AF1659" s="1">
        <f t="shared" si="80"/>
        <v>1.3140000000000001E-3</v>
      </c>
      <c r="AG1659" s="1">
        <f t="shared" si="81"/>
        <v>2.0076208414201231E-4</v>
      </c>
      <c r="AH1659" s="1">
        <f t="shared" si="82"/>
        <v>4.0152416828402463E-4</v>
      </c>
      <c r="AI1659" s="1">
        <f t="shared" si="83"/>
        <v>9.9979517902722119E-13</v>
      </c>
      <c r="AJ1659" s="1">
        <f t="shared" si="84"/>
        <v>9.4155235228380663E-4</v>
      </c>
    </row>
    <row r="1660" spans="31:36" x14ac:dyDescent="0.2">
      <c r="AE1660" s="1">
        <v>658</v>
      </c>
      <c r="AF1660" s="1">
        <f t="shared" si="80"/>
        <v>1.3160000000000001E-3</v>
      </c>
      <c r="AG1660" s="1">
        <f t="shared" si="81"/>
        <v>1.9970895693589914E-4</v>
      </c>
      <c r="AH1660" s="1">
        <f t="shared" si="82"/>
        <v>3.9941791387179828E-4</v>
      </c>
      <c r="AI1660" s="1">
        <f t="shared" si="83"/>
        <v>9.9455060554077763E-13</v>
      </c>
      <c r="AJ1660" s="1">
        <f t="shared" si="84"/>
        <v>9.3661330015945977E-4</v>
      </c>
    </row>
    <row r="1661" spans="31:36" x14ac:dyDescent="0.2">
      <c r="AE1661" s="1">
        <v>659</v>
      </c>
      <c r="AF1661" s="1">
        <f t="shared" si="80"/>
        <v>1.3180000000000002E-3</v>
      </c>
      <c r="AG1661" s="1">
        <f t="shared" si="81"/>
        <v>1.9865976494461631E-4</v>
      </c>
      <c r="AH1661" s="1">
        <f t="shared" si="82"/>
        <v>3.9731952988923263E-4</v>
      </c>
      <c r="AI1661" s="1">
        <f t="shared" si="83"/>
        <v>9.8932562942418912E-13</v>
      </c>
      <c r="AJ1661" s="1">
        <f t="shared" si="84"/>
        <v>9.3169270376491898E-4</v>
      </c>
    </row>
    <row r="1662" spans="31:36" x14ac:dyDescent="0.2">
      <c r="AE1662" s="1">
        <v>660</v>
      </c>
      <c r="AF1662" s="1">
        <f t="shared" si="80"/>
        <v>1.32E-3</v>
      </c>
      <c r="AG1662" s="1">
        <f t="shared" si="81"/>
        <v>1.9761450423527193E-4</v>
      </c>
      <c r="AH1662" s="1">
        <f t="shared" si="82"/>
        <v>3.9522900847054385E-4</v>
      </c>
      <c r="AI1662" s="1">
        <f t="shared" si="83"/>
        <v>9.8412023109165407E-13</v>
      </c>
      <c r="AJ1662" s="1">
        <f t="shared" si="84"/>
        <v>9.2679054465534885E-4</v>
      </c>
    </row>
    <row r="1663" spans="31:36" x14ac:dyDescent="0.2">
      <c r="AE1663" s="1">
        <v>661</v>
      </c>
      <c r="AF1663" s="1">
        <f t="shared" si="80"/>
        <v>1.322E-3</v>
      </c>
      <c r="AG1663" s="1">
        <f t="shared" si="81"/>
        <v>1.9657317080155895E-4</v>
      </c>
      <c r="AH1663" s="1">
        <f t="shared" si="82"/>
        <v>3.931463416031179E-4</v>
      </c>
      <c r="AI1663" s="1">
        <f t="shared" si="83"/>
        <v>9.789343905917635E-13</v>
      </c>
      <c r="AJ1663" s="1">
        <f t="shared" si="84"/>
        <v>9.2190680404160489E-4</v>
      </c>
    </row>
    <row r="1664" spans="31:36" x14ac:dyDescent="0.2">
      <c r="AE1664" s="1">
        <v>662</v>
      </c>
      <c r="AF1664" s="1">
        <f t="shared" si="80"/>
        <v>1.3240000000000001E-3</v>
      </c>
      <c r="AG1664" s="1">
        <f t="shared" si="81"/>
        <v>1.9553576056426973E-4</v>
      </c>
      <c r="AH1664" s="1">
        <f t="shared" si="82"/>
        <v>3.9107152112853946E-4</v>
      </c>
      <c r="AI1664" s="1">
        <f t="shared" si="83"/>
        <v>9.7376808761006319E-13</v>
      </c>
      <c r="AJ1664" s="1">
        <f t="shared" si="84"/>
        <v>9.170414627926466E-4</v>
      </c>
    </row>
    <row r="1665" spans="31:36" x14ac:dyDescent="0.2">
      <c r="AE1665" s="1">
        <v>663</v>
      </c>
      <c r="AF1665" s="1">
        <f t="shared" si="80"/>
        <v>1.3260000000000001E-3</v>
      </c>
      <c r="AG1665" s="1">
        <f t="shared" si="81"/>
        <v>1.945022693718103E-4</v>
      </c>
      <c r="AH1665" s="1">
        <f t="shared" si="82"/>
        <v>3.890045387436206E-4</v>
      </c>
      <c r="AI1665" s="1">
        <f t="shared" si="83"/>
        <v>9.6862130147161521E-13</v>
      </c>
      <c r="AJ1665" s="1">
        <f t="shared" si="84"/>
        <v>9.121945014379495E-4</v>
      </c>
    </row>
    <row r="1666" spans="31:36" x14ac:dyDescent="0.2">
      <c r="AE1666" s="1">
        <v>664</v>
      </c>
      <c r="AF1666" s="1">
        <f t="shared" ref="AF1666:AF1729" si="85">AE1666*0.001*$Y$46</f>
        <v>1.3280000000000002E-3</v>
      </c>
      <c r="AG1666" s="1">
        <f t="shared" ref="AG1666:AG1729" si="86">($Y$50/(4*3.1415926*$Y$44*$Y$48)^(1/2))*2.718^(-AF1666*AF1666/(4*$Y$44*$Y$48))</f>
        <v>1.9347269300071471E-4</v>
      </c>
      <c r="AH1666" s="1">
        <f t="shared" si="82"/>
        <v>3.8694538600142942E-4</v>
      </c>
      <c r="AI1666" s="1">
        <f t="shared" si="83"/>
        <v>9.6349401114355916E-13</v>
      </c>
      <c r="AJ1666" s="1">
        <f t="shared" si="84"/>
        <v>9.0736590016991748E-4</v>
      </c>
    </row>
    <row r="1667" spans="31:36" x14ac:dyDescent="0.2">
      <c r="AE1667" s="1">
        <v>665</v>
      </c>
      <c r="AF1667" s="1">
        <f t="shared" si="85"/>
        <v>1.33E-3</v>
      </c>
      <c r="AG1667" s="1">
        <f t="shared" si="86"/>
        <v>1.9244702715615994E-4</v>
      </c>
      <c r="AH1667" s="1">
        <f t="shared" si="82"/>
        <v>3.8489405431231988E-4</v>
      </c>
      <c r="AI1667" s="1">
        <f t="shared" si="83"/>
        <v>9.583861952376764E-13</v>
      </c>
      <c r="AJ1667" s="1">
        <f t="shared" si="84"/>
        <v>9.0255563884629724E-4</v>
      </c>
    </row>
    <row r="1668" spans="31:36" x14ac:dyDescent="0.2">
      <c r="AE1668" s="1">
        <v>666</v>
      </c>
      <c r="AF1668" s="1">
        <f t="shared" si="85"/>
        <v>1.3320000000000001E-3</v>
      </c>
      <c r="AG1668" s="1">
        <f t="shared" si="86"/>
        <v>1.9142526747248007E-4</v>
      </c>
      <c r="AH1668" s="1">
        <f t="shared" si="82"/>
        <v>3.8285053494496014E-4</v>
      </c>
      <c r="AI1668" s="1">
        <f t="shared" si="83"/>
        <v>9.5329783201295067E-13</v>
      </c>
      <c r="AJ1668" s="1">
        <f t="shared" si="84"/>
        <v>8.9776369699259037E-4</v>
      </c>
    </row>
    <row r="1669" spans="31:36" x14ac:dyDescent="0.2">
      <c r="AE1669" s="1">
        <v>667</v>
      </c>
      <c r="AF1669" s="1">
        <f t="shared" si="85"/>
        <v>1.3340000000000001E-3</v>
      </c>
      <c r="AG1669" s="1">
        <f t="shared" si="86"/>
        <v>1.9040740951368197E-4</v>
      </c>
      <c r="AH1669" s="1">
        <f t="shared" si="82"/>
        <v>3.8081481902736393E-4</v>
      </c>
      <c r="AI1669" s="1">
        <f t="shared" si="83"/>
        <v>9.4822889937813614E-13</v>
      </c>
      <c r="AJ1669" s="1">
        <f t="shared" si="84"/>
        <v>8.9299005380447116E-4</v>
      </c>
    </row>
    <row r="1670" spans="31:36" x14ac:dyDescent="0.2">
      <c r="AE1670" s="1">
        <v>668</v>
      </c>
      <c r="AF1670" s="1">
        <f t="shared" si="85"/>
        <v>1.3360000000000002E-3</v>
      </c>
      <c r="AG1670" s="1">
        <f t="shared" si="86"/>
        <v>1.8939344877395967E-4</v>
      </c>
      <c r="AH1670" s="1">
        <f t="shared" si="82"/>
        <v>3.7878689754791933E-4</v>
      </c>
      <c r="AI1670" s="1">
        <f t="shared" si="83"/>
        <v>9.4317937489431906E-13</v>
      </c>
      <c r="AJ1670" s="1">
        <f t="shared" si="84"/>
        <v>8.8823468815019927E-4</v>
      </c>
    </row>
    <row r="1671" spans="31:36" x14ac:dyDescent="0.2">
      <c r="AE1671" s="1">
        <v>669</v>
      </c>
      <c r="AF1671" s="1">
        <f t="shared" si="85"/>
        <v>1.3380000000000002E-3</v>
      </c>
      <c r="AG1671" s="1">
        <f t="shared" si="86"/>
        <v>1.8838338067820969E-4</v>
      </c>
      <c r="AH1671" s="1">
        <f t="shared" si="82"/>
        <v>3.7676676135641937E-4</v>
      </c>
      <c r="AI1671" s="1">
        <f t="shared" si="83"/>
        <v>9.3814923577748418E-13</v>
      </c>
      <c r="AJ1671" s="1">
        <f t="shared" si="84"/>
        <v>8.8349757857303683E-4</v>
      </c>
    </row>
    <row r="1672" spans="31:36" x14ac:dyDescent="0.2">
      <c r="AE1672" s="1">
        <v>670</v>
      </c>
      <c r="AF1672" s="1">
        <f t="shared" si="85"/>
        <v>1.34E-3</v>
      </c>
      <c r="AG1672" s="1">
        <f t="shared" si="86"/>
        <v>1.8737720058254587E-4</v>
      </c>
      <c r="AH1672" s="1">
        <f t="shared" si="82"/>
        <v>3.7475440116509174E-4</v>
      </c>
      <c r="AI1672" s="1">
        <f t="shared" si="83"/>
        <v>9.3313845890107844E-13</v>
      </c>
      <c r="AJ1672" s="1">
        <f t="shared" si="84"/>
        <v>8.7877870329366255E-4</v>
      </c>
    </row>
    <row r="1673" spans="31:36" x14ac:dyDescent="0.2">
      <c r="AE1673" s="1">
        <v>671</v>
      </c>
      <c r="AF1673" s="1">
        <f t="shared" si="85"/>
        <v>1.3420000000000001E-3</v>
      </c>
      <c r="AG1673" s="1">
        <f t="shared" si="86"/>
        <v>1.8637490377481427E-4</v>
      </c>
      <c r="AH1673" s="1">
        <f t="shared" si="82"/>
        <v>3.7274980754962853E-4</v>
      </c>
      <c r="AI1673" s="1">
        <f t="shared" si="83"/>
        <v>9.2814702079857492E-13</v>
      </c>
      <c r="AJ1673" s="1">
        <f t="shared" si="84"/>
        <v>8.7407804021258633E-4</v>
      </c>
    </row>
    <row r="1674" spans="31:36" x14ac:dyDescent="0.2">
      <c r="AE1674" s="1">
        <v>672</v>
      </c>
      <c r="AF1674" s="1">
        <f t="shared" si="85"/>
        <v>1.3440000000000001E-3</v>
      </c>
      <c r="AG1674" s="1">
        <f t="shared" si="86"/>
        <v>1.8537648547510861E-4</v>
      </c>
      <c r="AH1674" s="1">
        <f t="shared" si="82"/>
        <v>3.7075297095021722E-4</v>
      </c>
      <c r="AI1674" s="1">
        <f t="shared" si="83"/>
        <v>9.2317489766604083E-13</v>
      </c>
      <c r="AJ1674" s="1">
        <f t="shared" si="84"/>
        <v>8.6939556691256791E-4</v>
      </c>
    </row>
    <row r="1675" spans="31:36" x14ac:dyDescent="0.2">
      <c r="AE1675" s="1">
        <v>673</v>
      </c>
      <c r="AF1675" s="1">
        <f t="shared" si="85"/>
        <v>1.3460000000000002E-3</v>
      </c>
      <c r="AG1675" s="1">
        <f t="shared" si="86"/>
        <v>1.8438194083628462E-4</v>
      </c>
      <c r="AH1675" s="1">
        <f t="shared" si="82"/>
        <v>3.6876388167256924E-4</v>
      </c>
      <c r="AI1675" s="1">
        <f t="shared" si="83"/>
        <v>9.1822206536469739E-13</v>
      </c>
      <c r="AJ1675" s="1">
        <f t="shared" si="84"/>
        <v>8.6473126066102693E-4</v>
      </c>
    </row>
    <row r="1676" spans="31:36" x14ac:dyDescent="0.2">
      <c r="AE1676" s="1">
        <v>674</v>
      </c>
      <c r="AF1676" s="1">
        <f t="shared" si="85"/>
        <v>1.348E-3</v>
      </c>
      <c r="AG1676" s="1">
        <f t="shared" si="86"/>
        <v>1.8339126494447571E-4</v>
      </c>
      <c r="AH1676" s="1">
        <f t="shared" si="82"/>
        <v>3.6678252988895142E-4</v>
      </c>
      <c r="AI1676" s="1">
        <f t="shared" si="83"/>
        <v>9.1328849942348902E-13</v>
      </c>
      <c r="AJ1676" s="1">
        <f t="shared" si="84"/>
        <v>8.6008509841246352E-4</v>
      </c>
    </row>
    <row r="1677" spans="31:36" x14ac:dyDescent="0.2">
      <c r="AE1677" s="1">
        <v>675</v>
      </c>
      <c r="AF1677" s="1">
        <f t="shared" si="85"/>
        <v>1.3500000000000001E-3</v>
      </c>
      <c r="AG1677" s="1">
        <f t="shared" si="86"/>
        <v>1.8240445281960657E-4</v>
      </c>
      <c r="AH1677" s="1">
        <f t="shared" si="82"/>
        <v>3.6480890563921314E-4</v>
      </c>
      <c r="AI1677" s="1">
        <f t="shared" si="83"/>
        <v>9.0837417504164063E-13</v>
      </c>
      <c r="AJ1677" s="1">
        <f t="shared" si="84"/>
        <v>8.5545705681086559E-4</v>
      </c>
    </row>
    <row r="1678" spans="31:36" x14ac:dyDescent="0.2">
      <c r="AE1678" s="1">
        <v>676</v>
      </c>
      <c r="AF1678" s="1">
        <f t="shared" si="85"/>
        <v>1.3520000000000001E-3</v>
      </c>
      <c r="AG1678" s="1">
        <f t="shared" si="86"/>
        <v>1.8142149941590918E-4</v>
      </c>
      <c r="AH1678" s="1">
        <f t="shared" si="82"/>
        <v>3.6284299883181835E-4</v>
      </c>
      <c r="AI1678" s="1">
        <f t="shared" si="83"/>
        <v>9.0347906709122769E-13</v>
      </c>
      <c r="AJ1678" s="1">
        <f t="shared" si="84"/>
        <v>8.5084711219212989E-4</v>
      </c>
    </row>
    <row r="1679" spans="31:36" x14ac:dyDescent="0.2">
      <c r="AE1679" s="1">
        <v>677</v>
      </c>
      <c r="AF1679" s="1">
        <f t="shared" si="85"/>
        <v>1.3540000000000002E-3</v>
      </c>
      <c r="AG1679" s="1">
        <f t="shared" si="86"/>
        <v>1.8044239962243609E-4</v>
      </c>
      <c r="AH1679" s="1">
        <f t="shared" si="82"/>
        <v>3.6088479924487217E-4</v>
      </c>
      <c r="AI1679" s="1">
        <f t="shared" si="83"/>
        <v>8.986031501197317E-13</v>
      </c>
      <c r="AJ1679" s="1">
        <f t="shared" si="84"/>
        <v>8.4625524058646814E-4</v>
      </c>
    </row>
    <row r="1680" spans="31:36" x14ac:dyDescent="0.2">
      <c r="AE1680" s="1">
        <v>678</v>
      </c>
      <c r="AF1680" s="1">
        <f t="shared" si="85"/>
        <v>1.3560000000000002E-3</v>
      </c>
      <c r="AG1680" s="1">
        <f t="shared" si="86"/>
        <v>1.7946714826357573E-4</v>
      </c>
      <c r="AH1680" s="1">
        <f t="shared" si="82"/>
        <v>3.5893429652715146E-4</v>
      </c>
      <c r="AI1680" s="1">
        <f t="shared" si="83"/>
        <v>8.9374639835260705E-13</v>
      </c>
      <c r="AJ1680" s="1">
        <f t="shared" si="84"/>
        <v>8.4168141772082467E-4</v>
      </c>
    </row>
    <row r="1681" spans="31:36" x14ac:dyDescent="0.2">
      <c r="AE1681" s="1">
        <v>679</v>
      </c>
      <c r="AF1681" s="1">
        <f t="shared" si="85"/>
        <v>1.358E-3</v>
      </c>
      <c r="AG1681" s="1">
        <f t="shared" si="86"/>
        <v>1.7849574009956616E-4</v>
      </c>
      <c r="AH1681" s="1">
        <f t="shared" si="82"/>
        <v>3.5699148019913233E-4</v>
      </c>
      <c r="AI1681" s="1">
        <f t="shared" si="83"/>
        <v>8.8890878569583942E-13</v>
      </c>
      <c r="AJ1681" s="1">
        <f t="shared" si="84"/>
        <v>8.3712561902128581E-4</v>
      </c>
    </row>
    <row r="1682" spans="31:36" x14ac:dyDescent="0.2">
      <c r="AE1682" s="1">
        <v>680</v>
      </c>
      <c r="AF1682" s="1">
        <f t="shared" si="85"/>
        <v>1.3600000000000001E-3</v>
      </c>
      <c r="AG1682" s="1">
        <f t="shared" si="86"/>
        <v>1.7752816982700832E-4</v>
      </c>
      <c r="AH1682" s="1">
        <f t="shared" si="82"/>
        <v>3.5505633965401663E-4</v>
      </c>
      <c r="AI1682" s="1">
        <f t="shared" si="83"/>
        <v>8.840902857385014E-13</v>
      </c>
      <c r="AJ1682" s="1">
        <f t="shared" si="84"/>
        <v>8.3258781961548624E-4</v>
      </c>
    </row>
    <row r="1683" spans="31:36" x14ac:dyDescent="0.2">
      <c r="AE1683" s="1">
        <v>681</v>
      </c>
      <c r="AF1683" s="1">
        <f t="shared" si="85"/>
        <v>1.3620000000000001E-3</v>
      </c>
      <c r="AG1683" s="1">
        <f t="shared" si="86"/>
        <v>1.765644320793808E-4</v>
      </c>
      <c r="AH1683" s="1">
        <f t="shared" si="82"/>
        <v>3.5312886415876161E-4</v>
      </c>
      <c r="AI1683" s="1">
        <f t="shared" si="83"/>
        <v>8.7929087175531638E-13</v>
      </c>
      <c r="AJ1683" s="1">
        <f t="shared" si="84"/>
        <v>8.2806799433502375E-4</v>
      </c>
    </row>
    <row r="1684" spans="31:36" x14ac:dyDescent="0.2">
      <c r="AE1684" s="1">
        <v>682</v>
      </c>
      <c r="AF1684" s="1">
        <f t="shared" si="85"/>
        <v>1.3640000000000002E-3</v>
      </c>
      <c r="AG1684" s="1">
        <f t="shared" si="86"/>
        <v>1.7560452142755296E-4</v>
      </c>
      <c r="AH1684" s="1">
        <f t="shared" si="82"/>
        <v>3.5120904285510592E-4</v>
      </c>
      <c r="AI1684" s="1">
        <f t="shared" si="83"/>
        <v>8.7451051670921373E-13</v>
      </c>
      <c r="AJ1684" s="1">
        <f t="shared" si="84"/>
        <v>8.2356611771786602E-4</v>
      </c>
    </row>
    <row r="1685" spans="31:36" x14ac:dyDescent="0.2">
      <c r="AE1685" s="1">
        <v>683</v>
      </c>
      <c r="AF1685" s="1">
        <f t="shared" si="85"/>
        <v>1.366E-3</v>
      </c>
      <c r="AG1685" s="1">
        <f t="shared" si="86"/>
        <v>1.7464843238029751E-4</v>
      </c>
      <c r="AH1685" s="1">
        <f t="shared" si="82"/>
        <v>3.4929686476059503E-4</v>
      </c>
      <c r="AI1685" s="1">
        <f t="shared" si="83"/>
        <v>8.6974919325388161E-13</v>
      </c>
      <c r="AJ1685" s="1">
        <f t="shared" si="84"/>
        <v>8.1908216401075382E-4</v>
      </c>
    </row>
    <row r="1686" spans="31:36" x14ac:dyDescent="0.2">
      <c r="AE1686" s="1">
        <v>684</v>
      </c>
      <c r="AF1686" s="1">
        <f t="shared" si="85"/>
        <v>1.3680000000000001E-3</v>
      </c>
      <c r="AG1686" s="1">
        <f t="shared" si="86"/>
        <v>1.7369615938480371E-4</v>
      </c>
      <c r="AH1686" s="1">
        <f t="shared" si="82"/>
        <v>3.4739231876960741E-4</v>
      </c>
      <c r="AI1686" s="1">
        <f t="shared" si="83"/>
        <v>8.6500687373632246E-13</v>
      </c>
      <c r="AJ1686" s="1">
        <f t="shared" si="84"/>
        <v>8.1461610717160828E-4</v>
      </c>
    </row>
    <row r="1687" spans="31:36" x14ac:dyDescent="0.2">
      <c r="AE1687" s="1">
        <v>685</v>
      </c>
      <c r="AF1687" s="1">
        <f t="shared" si="85"/>
        <v>1.3700000000000001E-3</v>
      </c>
      <c r="AG1687" s="1">
        <f t="shared" si="86"/>
        <v>1.7274769682719E-4</v>
      </c>
      <c r="AH1687" s="1">
        <f t="shared" si="82"/>
        <v>3.4549539365438001E-4</v>
      </c>
      <c r="AI1687" s="1">
        <f t="shared" si="83"/>
        <v>8.6028353019940617E-13</v>
      </c>
      <c r="AJ1687" s="1">
        <f t="shared" si="84"/>
        <v>8.1016792087193533E-4</v>
      </c>
    </row>
    <row r="1688" spans="31:36" x14ac:dyDescent="0.2">
      <c r="AE1688" s="1">
        <v>686</v>
      </c>
      <c r="AF1688" s="1">
        <f t="shared" si="85"/>
        <v>1.3720000000000002E-3</v>
      </c>
      <c r="AG1688" s="1">
        <f t="shared" si="86"/>
        <v>1.7180303903301602E-4</v>
      </c>
      <c r="AH1688" s="1">
        <f t="shared" si="82"/>
        <v>3.4360607806603204E-4</v>
      </c>
      <c r="AI1688" s="1">
        <f t="shared" si="83"/>
        <v>8.5557913438441976E-13</v>
      </c>
      <c r="AJ1688" s="1">
        <f t="shared" si="84"/>
        <v>8.0573757849922622E-4</v>
      </c>
    </row>
    <row r="1689" spans="31:36" x14ac:dyDescent="0.2">
      <c r="AE1689" s="1">
        <v>687</v>
      </c>
      <c r="AF1689" s="1">
        <f t="shared" si="85"/>
        <v>1.3740000000000002E-3</v>
      </c>
      <c r="AG1689" s="1">
        <f t="shared" si="86"/>
        <v>1.7086218026779405E-4</v>
      </c>
      <c r="AH1689" s="1">
        <f t="shared" si="82"/>
        <v>3.417243605355881E-4</v>
      </c>
      <c r="AI1689" s="1">
        <f t="shared" si="83"/>
        <v>8.5089365773361438E-13</v>
      </c>
      <c r="AJ1689" s="1">
        <f t="shared" si="84"/>
        <v>8.0132505315935699E-4</v>
      </c>
    </row>
    <row r="1690" spans="31:36" x14ac:dyDescent="0.2">
      <c r="AE1690" s="1">
        <v>688</v>
      </c>
      <c r="AF1690" s="1">
        <f t="shared" si="85"/>
        <v>1.3760000000000001E-3</v>
      </c>
      <c r="AG1690" s="1">
        <f t="shared" si="86"/>
        <v>1.6992511473750075E-4</v>
      </c>
      <c r="AH1690" s="1">
        <f t="shared" si="82"/>
        <v>3.3985022947500149E-4</v>
      </c>
      <c r="AI1690" s="1">
        <f t="shared" si="83"/>
        <v>8.4622707139275365E-13</v>
      </c>
      <c r="AJ1690" s="1">
        <f t="shared" si="84"/>
        <v>7.9693031767898788E-4</v>
      </c>
    </row>
    <row r="1691" spans="31:36" x14ac:dyDescent="0.2">
      <c r="AE1691" s="1">
        <v>689</v>
      </c>
      <c r="AF1691" s="1">
        <f t="shared" si="85"/>
        <v>1.3780000000000001E-3</v>
      </c>
      <c r="AG1691" s="1">
        <f t="shared" si="86"/>
        <v>1.6899183658908784E-4</v>
      </c>
      <c r="AH1691" s="1">
        <f t="shared" si="82"/>
        <v>3.3798367317817567E-4</v>
      </c>
      <c r="AI1691" s="1">
        <f t="shared" si="83"/>
        <v>8.4157934621365735E-13</v>
      </c>
      <c r="AJ1691" s="1">
        <f t="shared" si="84"/>
        <v>7.9255334460795891E-4</v>
      </c>
    </row>
    <row r="1692" spans="31:36" x14ac:dyDescent="0.2">
      <c r="AE1692" s="1">
        <v>690</v>
      </c>
      <c r="AF1692" s="1">
        <f t="shared" si="85"/>
        <v>1.3800000000000002E-3</v>
      </c>
      <c r="AG1692" s="1">
        <f t="shared" si="86"/>
        <v>1.6806233991099274E-4</v>
      </c>
      <c r="AH1692" s="1">
        <f t="shared" si="82"/>
        <v>3.3612467982198547E-4</v>
      </c>
      <c r="AI1692" s="1">
        <f t="shared" si="83"/>
        <v>8.3695045275674382E-13</v>
      </c>
      <c r="AJ1692" s="1">
        <f t="shared" si="84"/>
        <v>7.8819410622168399E-4</v>
      </c>
    </row>
    <row r="1693" spans="31:36" x14ac:dyDescent="0.2">
      <c r="AE1693" s="1">
        <v>691</v>
      </c>
      <c r="AF1693" s="1">
        <f t="shared" si="85"/>
        <v>1.3820000000000002E-3</v>
      </c>
      <c r="AG1693" s="1">
        <f t="shared" si="86"/>
        <v>1.6713661873364851E-4</v>
      </c>
      <c r="AH1693" s="1">
        <f t="shared" si="82"/>
        <v>3.3427323746729702E-4</v>
      </c>
      <c r="AI1693" s="1">
        <f t="shared" si="83"/>
        <v>8.3234036129356957E-13</v>
      </c>
      <c r="AJ1693" s="1">
        <f t="shared" si="84"/>
        <v>7.8385257452354303E-4</v>
      </c>
    </row>
    <row r="1694" spans="31:36" x14ac:dyDescent="0.2">
      <c r="AE1694" s="1">
        <v>692</v>
      </c>
      <c r="AF1694" s="1">
        <f t="shared" si="85"/>
        <v>1.3840000000000002E-3</v>
      </c>
      <c r="AG1694" s="1">
        <f t="shared" si="86"/>
        <v>1.6621466702999315E-4</v>
      </c>
      <c r="AH1694" s="1">
        <f t="shared" si="82"/>
        <v>3.324293340599863E-4</v>
      </c>
      <c r="AI1694" s="1">
        <f t="shared" si="83"/>
        <v>8.2774904180936586E-13</v>
      </c>
      <c r="AJ1694" s="1">
        <f t="shared" si="84"/>
        <v>7.7952872124727038E-4</v>
      </c>
    </row>
    <row r="1695" spans="31:36" x14ac:dyDescent="0.2">
      <c r="AE1695" s="1">
        <v>693</v>
      </c>
      <c r="AF1695" s="1">
        <f t="shared" si="85"/>
        <v>1.3860000000000001E-3</v>
      </c>
      <c r="AG1695" s="1">
        <f t="shared" si="86"/>
        <v>1.6529647871597915E-4</v>
      </c>
      <c r="AH1695" s="1">
        <f t="shared" si="82"/>
        <v>3.3059295743195831E-4</v>
      </c>
      <c r="AI1695" s="1">
        <f t="shared" si="83"/>
        <v>8.2317646400557616E-13</v>
      </c>
      <c r="AJ1695" s="1">
        <f t="shared" si="84"/>
        <v>7.7522251785934449E-4</v>
      </c>
    </row>
    <row r="1696" spans="31:36" x14ac:dyDescent="0.2">
      <c r="AE1696" s="1">
        <v>694</v>
      </c>
      <c r="AF1696" s="1">
        <f t="shared" si="85"/>
        <v>1.3880000000000001E-3</v>
      </c>
      <c r="AG1696" s="1">
        <f t="shared" si="86"/>
        <v>1.643820476510813E-4</v>
      </c>
      <c r="AH1696" s="1">
        <f t="shared" si="82"/>
        <v>3.2876409530216259E-4</v>
      </c>
      <c r="AI1696" s="1">
        <f t="shared" si="83"/>
        <v>8.1862259730238478E-13</v>
      </c>
      <c r="AJ1696" s="1">
        <f t="shared" si="84"/>
        <v>7.7093393556136971E-4</v>
      </c>
    </row>
    <row r="1697" spans="31:36" x14ac:dyDescent="0.2">
      <c r="AE1697" s="1">
        <v>695</v>
      </c>
      <c r="AF1697" s="1">
        <f t="shared" si="85"/>
        <v>1.3900000000000002E-3</v>
      </c>
      <c r="AG1697" s="1">
        <f t="shared" si="86"/>
        <v>1.6347136763880508E-4</v>
      </c>
      <c r="AH1697" s="1">
        <f t="shared" si="82"/>
        <v>3.2694273527761016E-4</v>
      </c>
      <c r="AI1697" s="1">
        <f t="shared" si="83"/>
        <v>8.1408741084124926E-13</v>
      </c>
      <c r="AJ1697" s="1">
        <f t="shared" si="84"/>
        <v>7.6666294529246029E-4</v>
      </c>
    </row>
    <row r="1698" spans="31:36" x14ac:dyDescent="0.2">
      <c r="AE1698" s="1">
        <v>696</v>
      </c>
      <c r="AF1698" s="1">
        <f t="shared" si="85"/>
        <v>1.3920000000000002E-3</v>
      </c>
      <c r="AG1698" s="1">
        <f t="shared" si="86"/>
        <v>1.6256443242719382E-4</v>
      </c>
      <c r="AH1698" s="1">
        <f t="shared" si="82"/>
        <v>3.2512886485438764E-4</v>
      </c>
      <c r="AI1698" s="1">
        <f t="shared" si="83"/>
        <v>8.0957087348742518E-13</v>
      </c>
      <c r="AJ1698" s="1">
        <f t="shared" si="84"/>
        <v>7.6240951773161889E-4</v>
      </c>
    </row>
    <row r="1699" spans="31:36" x14ac:dyDescent="0.2">
      <c r="AE1699" s="1">
        <v>697</v>
      </c>
      <c r="AF1699" s="1">
        <f t="shared" si="85"/>
        <v>1.3940000000000001E-3</v>
      </c>
      <c r="AG1699" s="1">
        <f t="shared" si="86"/>
        <v>1.6166123570933571E-4</v>
      </c>
      <c r="AH1699" s="1">
        <f t="shared" si="82"/>
        <v>3.2332247141867143E-4</v>
      </c>
      <c r="AI1699" s="1">
        <f t="shared" si="83"/>
        <v>8.0507295383249177E-13</v>
      </c>
      <c r="AJ1699" s="1">
        <f t="shared" si="84"/>
        <v>7.5817362330011465E-4</v>
      </c>
    </row>
    <row r="1700" spans="31:36" x14ac:dyDescent="0.2">
      <c r="AE1700" s="1">
        <v>698</v>
      </c>
      <c r="AF1700" s="1">
        <f t="shared" si="85"/>
        <v>1.3960000000000001E-3</v>
      </c>
      <c r="AG1700" s="1">
        <f t="shared" si="86"/>
        <v>1.6076177112386909E-4</v>
      </c>
      <c r="AH1700" s="1">
        <f t="shared" si="82"/>
        <v>3.2152354224773818E-4</v>
      </c>
      <c r="AI1700" s="1">
        <f t="shared" si="83"/>
        <v>8.0059362019686803E-13</v>
      </c>
      <c r="AJ1700" s="1">
        <f t="shared" si="84"/>
        <v>7.5395523216385308E-4</v>
      </c>
    </row>
    <row r="1701" spans="31:36" x14ac:dyDescent="0.2">
      <c r="AE1701" s="1">
        <v>699</v>
      </c>
      <c r="AF1701" s="1">
        <f t="shared" si="85"/>
        <v>1.3980000000000002E-3</v>
      </c>
      <c r="AG1701" s="1">
        <f t="shared" si="86"/>
        <v>1.5986603225548923E-4</v>
      </c>
      <c r="AH1701" s="1">
        <f t="shared" si="82"/>
        <v>3.1973206451097846E-4</v>
      </c>
      <c r="AI1701" s="1">
        <f t="shared" si="83"/>
        <v>7.9613284063233637E-13</v>
      </c>
      <c r="AJ1701" s="1">
        <f t="shared" si="84"/>
        <v>7.4975431423575216E-4</v>
      </c>
    </row>
    <row r="1702" spans="31:36" x14ac:dyDescent="0.2">
      <c r="AE1702" s="1">
        <v>700</v>
      </c>
      <c r="AF1702" s="1">
        <f t="shared" si="85"/>
        <v>1.4000000000000002E-3</v>
      </c>
      <c r="AG1702" s="1">
        <f t="shared" si="86"/>
        <v>1.5897401263545194E-4</v>
      </c>
      <c r="AH1702" s="1">
        <f t="shared" si="82"/>
        <v>3.1794802527090389E-4</v>
      </c>
      <c r="AI1702" s="1">
        <f t="shared" si="83"/>
        <v>7.9169058292455068E-13</v>
      </c>
      <c r="AJ1702" s="1">
        <f t="shared" si="84"/>
        <v>7.4557083917810481E-4</v>
      </c>
    </row>
    <row r="1703" spans="31:36" x14ac:dyDescent="0.2">
      <c r="AE1703" s="1">
        <v>701</v>
      </c>
      <c r="AF1703" s="1">
        <f t="shared" si="85"/>
        <v>1.4020000000000003E-3</v>
      </c>
      <c r="AG1703" s="1">
        <f t="shared" si="86"/>
        <v>1.5808570574207871E-4</v>
      </c>
      <c r="AH1703" s="1">
        <f t="shared" si="82"/>
        <v>3.1617141148415742E-4</v>
      </c>
      <c r="AI1703" s="1">
        <f t="shared" si="83"/>
        <v>7.8726681459555193E-13</v>
      </c>
      <c r="AJ1703" s="1">
        <f t="shared" si="84"/>
        <v>7.4140477640494758E-4</v>
      </c>
    </row>
    <row r="1704" spans="31:36" x14ac:dyDescent="0.2">
      <c r="AE1704" s="1">
        <v>702</v>
      </c>
      <c r="AF1704" s="1">
        <f t="shared" si="85"/>
        <v>1.4040000000000001E-3</v>
      </c>
      <c r="AG1704" s="1">
        <f t="shared" si="86"/>
        <v>1.5720110500125966E-4</v>
      </c>
      <c r="AH1704" s="1">
        <f t="shared" si="82"/>
        <v>3.1440221000251931E-4</v>
      </c>
      <c r="AI1704" s="1">
        <f t="shared" si="83"/>
        <v>7.8286150290627305E-13</v>
      </c>
      <c r="AJ1704" s="1">
        <f t="shared" si="84"/>
        <v>7.3725609508441987E-4</v>
      </c>
    </row>
    <row r="1705" spans="31:36" x14ac:dyDescent="0.2">
      <c r="AE1705" s="1">
        <v>703</v>
      </c>
      <c r="AF1705" s="1">
        <f t="shared" si="85"/>
        <v>1.4060000000000001E-3</v>
      </c>
      <c r="AG1705" s="1">
        <f t="shared" si="86"/>
        <v>1.5632020378695581E-4</v>
      </c>
      <c r="AH1705" s="1">
        <f t="shared" si="82"/>
        <v>3.1264040757391162E-4</v>
      </c>
      <c r="AI1705" s="1">
        <f t="shared" si="83"/>
        <v>7.7847461485903989E-13</v>
      </c>
      <c r="AJ1705" s="1">
        <f t="shared" si="84"/>
        <v>7.3312476414111902E-4</v>
      </c>
    </row>
    <row r="1706" spans="31:36" x14ac:dyDescent="0.2">
      <c r="AE1706" s="1">
        <v>704</v>
      </c>
      <c r="AF1706" s="1">
        <f t="shared" si="85"/>
        <v>1.408E-3</v>
      </c>
      <c r="AG1706" s="1">
        <f t="shared" si="86"/>
        <v>1.5544299542170223E-4</v>
      </c>
      <c r="AH1706" s="1">
        <f t="shared" ref="AH1706:AH1769" si="87">2*AG1706</f>
        <v>3.1088599084340445E-4</v>
      </c>
      <c r="AI1706" s="1">
        <f t="shared" ref="AI1706:AI1769" si="88">AH1706*$Y$45</f>
        <v>7.7410611720007709E-13</v>
      </c>
      <c r="AJ1706" s="1">
        <f t="shared" ref="AJ1706:AJ1769" si="89">AI1706/$Y$51</f>
        <v>7.2901075225846048E-4</v>
      </c>
    </row>
    <row r="1707" spans="31:36" x14ac:dyDescent="0.2">
      <c r="AE1707" s="1">
        <v>705</v>
      </c>
      <c r="AF1707" s="1">
        <f t="shared" si="85"/>
        <v>1.41E-3</v>
      </c>
      <c r="AG1707" s="1">
        <f t="shared" si="86"/>
        <v>1.5456947317710814E-4</v>
      </c>
      <c r="AH1707" s="1">
        <f t="shared" si="87"/>
        <v>3.0913894635421627E-4</v>
      </c>
      <c r="AI1707" s="1">
        <f t="shared" si="88"/>
        <v>7.6975597642199844E-13</v>
      </c>
      <c r="AJ1707" s="1">
        <f t="shared" si="89"/>
        <v>7.2491402788102269E-4</v>
      </c>
    </row>
    <row r="1708" spans="31:36" x14ac:dyDescent="0.2">
      <c r="AE1708" s="1">
        <v>706</v>
      </c>
      <c r="AF1708" s="1">
        <f t="shared" si="85"/>
        <v>1.4119999999999998E-3</v>
      </c>
      <c r="AG1708" s="1">
        <f t="shared" si="86"/>
        <v>1.5369963027435829E-4</v>
      </c>
      <c r="AH1708" s="1">
        <f t="shared" si="87"/>
        <v>3.0739926054871658E-4</v>
      </c>
      <c r="AI1708" s="1">
        <f t="shared" si="88"/>
        <v>7.6542415876630428E-13</v>
      </c>
      <c r="AJ1708" s="1">
        <f t="shared" si="89"/>
        <v>7.2083455921689908E-4</v>
      </c>
    </row>
    <row r="1709" spans="31:36" x14ac:dyDescent="0.2">
      <c r="AE1709" s="1">
        <v>707</v>
      </c>
      <c r="AF1709" s="1">
        <f t="shared" si="85"/>
        <v>1.4139999999999999E-3</v>
      </c>
      <c r="AG1709" s="1">
        <f t="shared" si="86"/>
        <v>1.5283345988471186E-4</v>
      </c>
      <c r="AH1709" s="1">
        <f t="shared" si="87"/>
        <v>3.0566691976942372E-4</v>
      </c>
      <c r="AI1709" s="1">
        <f t="shared" si="88"/>
        <v>7.6111063022586501E-13</v>
      </c>
      <c r="AJ1709" s="1">
        <f t="shared" si="89"/>
        <v>7.1677231424003727E-4</v>
      </c>
    </row>
    <row r="1710" spans="31:36" x14ac:dyDescent="0.2">
      <c r="AE1710" s="1">
        <v>708</v>
      </c>
      <c r="AF1710" s="1">
        <f t="shared" si="85"/>
        <v>1.4159999999999999E-3</v>
      </c>
      <c r="AG1710" s="1">
        <f t="shared" si="86"/>
        <v>1.5197095513000178E-4</v>
      </c>
      <c r="AH1710" s="1">
        <f t="shared" si="87"/>
        <v>3.0394191026000356E-4</v>
      </c>
      <c r="AI1710" s="1">
        <f t="shared" si="88"/>
        <v>7.5681535654740884E-13</v>
      </c>
      <c r="AJ1710" s="1">
        <f t="shared" si="89"/>
        <v>7.1272726069258169E-4</v>
      </c>
    </row>
    <row r="1711" spans="31:36" x14ac:dyDescent="0.2">
      <c r="AE1711" s="1">
        <v>709</v>
      </c>
      <c r="AF1711" s="1">
        <f t="shared" si="85"/>
        <v>1.418E-3</v>
      </c>
      <c r="AG1711" s="1">
        <f t="shared" si="86"/>
        <v>1.5111210908313227E-4</v>
      </c>
      <c r="AH1711" s="1">
        <f t="shared" si="87"/>
        <v>3.0222421816626454E-4</v>
      </c>
      <c r="AI1711" s="1">
        <f t="shared" si="88"/>
        <v>7.5253830323399869E-13</v>
      </c>
      <c r="AJ1711" s="1">
        <f t="shared" si="89"/>
        <v>7.0869936608720571E-4</v>
      </c>
    </row>
    <row r="1712" spans="31:36" x14ac:dyDescent="0.2">
      <c r="AE1712" s="1">
        <v>710</v>
      </c>
      <c r="AF1712" s="1">
        <f t="shared" si="85"/>
        <v>1.42E-3</v>
      </c>
      <c r="AG1712" s="1">
        <f t="shared" si="86"/>
        <v>1.5025691476857684E-4</v>
      </c>
      <c r="AH1712" s="1">
        <f t="shared" si="87"/>
        <v>3.0051382953715368E-4</v>
      </c>
      <c r="AI1712" s="1">
        <f t="shared" si="88"/>
        <v>7.4827943554751266E-13</v>
      </c>
      <c r="AJ1712" s="1">
        <f t="shared" si="89"/>
        <v>7.0468859770944864E-4</v>
      </c>
    </row>
    <row r="1713" spans="31:36" x14ac:dyDescent="0.2">
      <c r="AE1713" s="1">
        <v>711</v>
      </c>
      <c r="AF1713" s="1">
        <f t="shared" si="85"/>
        <v>1.4219999999999999E-3</v>
      </c>
      <c r="AG1713" s="1">
        <f t="shared" si="86"/>
        <v>1.494053651628736E-4</v>
      </c>
      <c r="AH1713" s="1">
        <f t="shared" si="87"/>
        <v>2.9881073032574719E-4</v>
      </c>
      <c r="AI1713" s="1">
        <f t="shared" si="88"/>
        <v>7.440387185111105E-13</v>
      </c>
      <c r="AJ1713" s="1">
        <f t="shared" si="89"/>
        <v>7.0069492262003741E-4</v>
      </c>
    </row>
    <row r="1714" spans="31:36" x14ac:dyDescent="0.2">
      <c r="AE1714" s="1">
        <v>712</v>
      </c>
      <c r="AF1714" s="1">
        <f t="shared" si="85"/>
        <v>1.4239999999999999E-3</v>
      </c>
      <c r="AG1714" s="1">
        <f t="shared" si="86"/>
        <v>1.4855745319512082E-4</v>
      </c>
      <c r="AH1714" s="1">
        <f t="shared" si="87"/>
        <v>2.9711490639024163E-4</v>
      </c>
      <c r="AI1714" s="1">
        <f t="shared" si="88"/>
        <v>7.3981611691170161E-13</v>
      </c>
      <c r="AJ1714" s="1">
        <f t="shared" si="89"/>
        <v>6.9671830765721148E-4</v>
      </c>
    </row>
    <row r="1715" spans="31:36" x14ac:dyDescent="0.2">
      <c r="AE1715" s="1">
        <v>713</v>
      </c>
      <c r="AF1715" s="1">
        <f t="shared" si="85"/>
        <v>1.426E-3</v>
      </c>
      <c r="AG1715" s="1">
        <f t="shared" si="86"/>
        <v>1.4771317174747193E-4</v>
      </c>
      <c r="AH1715" s="1">
        <f t="shared" si="87"/>
        <v>2.9542634349494386E-4</v>
      </c>
      <c r="AI1715" s="1">
        <f t="shared" si="88"/>
        <v>7.3561159530241015E-13</v>
      </c>
      <c r="AJ1715" s="1">
        <f t="shared" si="89"/>
        <v>6.9275871943904439E-4</v>
      </c>
    </row>
    <row r="1716" spans="31:36" x14ac:dyDescent="0.2">
      <c r="AE1716" s="1">
        <v>714</v>
      </c>
      <c r="AF1716" s="1">
        <f t="shared" si="85"/>
        <v>1.428E-3</v>
      </c>
      <c r="AG1716" s="1">
        <f t="shared" si="86"/>
        <v>1.4687251365562868E-4</v>
      </c>
      <c r="AH1716" s="1">
        <f t="shared" si="87"/>
        <v>2.9374502731125736E-4</v>
      </c>
      <c r="AI1716" s="1">
        <f t="shared" si="88"/>
        <v>7.3142511800503081E-13</v>
      </c>
      <c r="AJ1716" s="1">
        <f t="shared" si="89"/>
        <v>6.8881612436575595E-4</v>
      </c>
    </row>
    <row r="1717" spans="31:36" x14ac:dyDescent="0.2">
      <c r="AE1717" s="1">
        <v>715</v>
      </c>
      <c r="AF1717" s="1">
        <f t="shared" si="85"/>
        <v>1.4300000000000001E-3</v>
      </c>
      <c r="AG1717" s="1">
        <f t="shared" si="86"/>
        <v>1.4603547170933355E-4</v>
      </c>
      <c r="AH1717" s="1">
        <f t="shared" si="87"/>
        <v>2.9207094341866709E-4</v>
      </c>
      <c r="AI1717" s="1">
        <f t="shared" si="88"/>
        <v>7.27256649112481E-13</v>
      </c>
      <c r="AJ1717" s="1">
        <f t="shared" si="89"/>
        <v>6.8489048862202203E-4</v>
      </c>
    </row>
    <row r="1718" spans="31:36" x14ac:dyDescent="0.2">
      <c r="AE1718" s="1">
        <v>716</v>
      </c>
      <c r="AF1718" s="1">
        <f t="shared" si="85"/>
        <v>1.4319999999999999E-3</v>
      </c>
      <c r="AG1718" s="1">
        <f t="shared" si="86"/>
        <v>1.4520203865286168E-4</v>
      </c>
      <c r="AH1718" s="1">
        <f t="shared" si="87"/>
        <v>2.9040407730572337E-4</v>
      </c>
      <c r="AI1718" s="1">
        <f t="shared" si="88"/>
        <v>7.2310615249125115E-13</v>
      </c>
      <c r="AJ1718" s="1">
        <f t="shared" si="89"/>
        <v>6.8098177817928185E-4</v>
      </c>
    </row>
    <row r="1719" spans="31:36" x14ac:dyDescent="0.2">
      <c r="AE1719" s="1">
        <v>717</v>
      </c>
      <c r="AF1719" s="1">
        <f t="shared" si="85"/>
        <v>1.4339999999999999E-3</v>
      </c>
      <c r="AG1719" s="1">
        <f t="shared" si="86"/>
        <v>1.4437220718551121E-4</v>
      </c>
      <c r="AH1719" s="1">
        <f t="shared" si="87"/>
        <v>2.8874441437102242E-4</v>
      </c>
      <c r="AI1719" s="1">
        <f t="shared" si="88"/>
        <v>7.1897359178384578E-13</v>
      </c>
      <c r="AJ1719" s="1">
        <f t="shared" si="89"/>
        <v>6.7708995879803714E-4</v>
      </c>
    </row>
    <row r="1720" spans="31:36" x14ac:dyDescent="0.2">
      <c r="AE1720" s="1">
        <v>718</v>
      </c>
      <c r="AF1720" s="1">
        <f t="shared" si="85"/>
        <v>1.436E-3</v>
      </c>
      <c r="AG1720" s="1">
        <f t="shared" si="86"/>
        <v>1.4354596996209312E-4</v>
      </c>
      <c r="AH1720" s="1">
        <f t="shared" si="87"/>
        <v>2.8709193992418623E-4</v>
      </c>
      <c r="AI1720" s="1">
        <f t="shared" si="88"/>
        <v>7.1485893041122365E-13</v>
      </c>
      <c r="AJ1720" s="1">
        <f t="shared" si="89"/>
        <v>6.7321499603014985E-4</v>
      </c>
    </row>
    <row r="1721" spans="31:36" x14ac:dyDescent="0.2">
      <c r="AE1721" s="1">
        <v>719</v>
      </c>
      <c r="AF1721" s="1">
        <f t="shared" si="85"/>
        <v>1.438E-3</v>
      </c>
      <c r="AG1721" s="1">
        <f t="shared" si="86"/>
        <v>1.4272331959341969E-4</v>
      </c>
      <c r="AH1721" s="1">
        <f t="shared" si="87"/>
        <v>2.8544663918683938E-4</v>
      </c>
      <c r="AI1721" s="1">
        <f t="shared" si="88"/>
        <v>7.1076213157523002E-13</v>
      </c>
      <c r="AJ1721" s="1">
        <f t="shared" si="89"/>
        <v>6.6935685522113292E-4</v>
      </c>
    </row>
    <row r="1722" spans="31:36" x14ac:dyDescent="0.2">
      <c r="AE1722" s="1">
        <v>720</v>
      </c>
      <c r="AF1722" s="1">
        <f t="shared" si="85"/>
        <v>1.4399999999999999E-3</v>
      </c>
      <c r="AG1722" s="1">
        <f t="shared" si="86"/>
        <v>1.4190424864679233E-4</v>
      </c>
      <c r="AH1722" s="1">
        <f t="shared" si="87"/>
        <v>2.8380849729358465E-4</v>
      </c>
      <c r="AI1722" s="1">
        <f t="shared" si="88"/>
        <v>7.0668315826102579E-13</v>
      </c>
      <c r="AJ1722" s="1">
        <f t="shared" si="89"/>
        <v>6.6551550151243758E-4</v>
      </c>
    </row>
    <row r="1723" spans="31:36" x14ac:dyDescent="0.2">
      <c r="AE1723" s="1">
        <v>721</v>
      </c>
      <c r="AF1723" s="1">
        <f t="shared" si="85"/>
        <v>1.4419999999999999E-3</v>
      </c>
      <c r="AG1723" s="1">
        <f t="shared" si="86"/>
        <v>1.4108874964648715E-4</v>
      </c>
      <c r="AH1723" s="1">
        <f t="shared" si="87"/>
        <v>2.8217749929297431E-4</v>
      </c>
      <c r="AI1723" s="1">
        <f t="shared" si="88"/>
        <v>7.0262197323950603E-13</v>
      </c>
      <c r="AJ1723" s="1">
        <f t="shared" si="89"/>
        <v>6.6169089984373158E-4</v>
      </c>
    </row>
    <row r="1724" spans="31:36" x14ac:dyDescent="0.2">
      <c r="AE1724" s="1">
        <v>722</v>
      </c>
      <c r="AF1724" s="1">
        <f t="shared" si="85"/>
        <v>1.444E-3</v>
      </c>
      <c r="AG1724" s="1">
        <f t="shared" si="86"/>
        <v>1.4027681507424193E-4</v>
      </c>
      <c r="AH1724" s="1">
        <f t="shared" si="87"/>
        <v>2.8055363014848386E-4</v>
      </c>
      <c r="AI1724" s="1">
        <f t="shared" si="88"/>
        <v>6.9857853906972476E-13</v>
      </c>
      <c r="AJ1724" s="1">
        <f t="shared" si="89"/>
        <v>6.5788301495518222E-4</v>
      </c>
    </row>
    <row r="1725" spans="31:36" x14ac:dyDescent="0.2">
      <c r="AE1725" s="1">
        <v>723</v>
      </c>
      <c r="AF1725" s="1">
        <f t="shared" si="85"/>
        <v>1.446E-3</v>
      </c>
      <c r="AG1725" s="1">
        <f t="shared" si="86"/>
        <v>1.3946843736973891E-4</v>
      </c>
      <c r="AH1725" s="1">
        <f t="shared" si="87"/>
        <v>2.7893687473947782E-4</v>
      </c>
      <c r="AI1725" s="1">
        <f t="shared" si="88"/>
        <v>6.9455281810129978E-13</v>
      </c>
      <c r="AJ1725" s="1">
        <f t="shared" si="89"/>
        <v>6.5409181138972124E-4</v>
      </c>
    </row>
    <row r="1726" spans="31:36" x14ac:dyDescent="0.2">
      <c r="AE1726" s="1">
        <v>724</v>
      </c>
      <c r="AF1726" s="1">
        <f t="shared" si="85"/>
        <v>1.4480000000000001E-3</v>
      </c>
      <c r="AG1726" s="1">
        <f t="shared" si="86"/>
        <v>1.3866360893108928E-4</v>
      </c>
      <c r="AH1726" s="1">
        <f t="shared" si="87"/>
        <v>2.7732721786217856E-4</v>
      </c>
      <c r="AI1726" s="1">
        <f t="shared" si="88"/>
        <v>6.9054477247682462E-13</v>
      </c>
      <c r="AJ1726" s="1">
        <f t="shared" si="89"/>
        <v>6.5031725349531608E-4</v>
      </c>
    </row>
    <row r="1727" spans="31:36" x14ac:dyDescent="0.2">
      <c r="AE1727" s="1">
        <v>725</v>
      </c>
      <c r="AF1727" s="1">
        <f t="shared" si="85"/>
        <v>1.4499999999999999E-3</v>
      </c>
      <c r="AG1727" s="1">
        <f t="shared" si="86"/>
        <v>1.3786232211531426E-4</v>
      </c>
      <c r="AH1727" s="1">
        <f t="shared" si="87"/>
        <v>2.7572464423062851E-4</v>
      </c>
      <c r="AI1727" s="1">
        <f t="shared" si="88"/>
        <v>6.8655436413426497E-13</v>
      </c>
      <c r="AJ1727" s="1">
        <f t="shared" si="89"/>
        <v>6.4655930542722713E-4</v>
      </c>
    </row>
    <row r="1728" spans="31:36" x14ac:dyDescent="0.2">
      <c r="AE1728" s="1">
        <v>726</v>
      </c>
      <c r="AF1728" s="1">
        <f t="shared" si="85"/>
        <v>1.4519999999999999E-3</v>
      </c>
      <c r="AG1728" s="1">
        <f t="shared" si="86"/>
        <v>1.370645692388266E-4</v>
      </c>
      <c r="AH1728" s="1">
        <f t="shared" si="87"/>
        <v>2.7412913847765319E-4</v>
      </c>
      <c r="AI1728" s="1">
        <f t="shared" si="88"/>
        <v>6.8258155480935641E-13</v>
      </c>
      <c r="AJ1728" s="1">
        <f t="shared" si="89"/>
        <v>6.4281793115026546E-4</v>
      </c>
    </row>
    <row r="1729" spans="31:36" x14ac:dyDescent="0.2">
      <c r="AE1729" s="1">
        <v>727</v>
      </c>
      <c r="AF1729" s="1">
        <f t="shared" si="85"/>
        <v>1.454E-3</v>
      </c>
      <c r="AG1729" s="1">
        <f t="shared" si="86"/>
        <v>1.3627034257791029E-4</v>
      </c>
      <c r="AH1729" s="1">
        <f t="shared" si="87"/>
        <v>2.7254068515582058E-4</v>
      </c>
      <c r="AI1729" s="1">
        <f t="shared" si="88"/>
        <v>6.7862630603799316E-13</v>
      </c>
      <c r="AJ1729" s="1">
        <f t="shared" si="89"/>
        <v>6.3909309444104253E-4</v>
      </c>
    </row>
    <row r="1730" spans="31:36" x14ac:dyDescent="0.2">
      <c r="AE1730" s="1">
        <v>728</v>
      </c>
      <c r="AF1730" s="1">
        <f t="shared" ref="AF1730:AF1793" si="90">AE1730*0.001*$Y$46</f>
        <v>1.456E-3</v>
      </c>
      <c r="AG1730" s="1">
        <f t="shared" ref="AG1730:AG1793" si="91">($Y$50/(4*3.1415926*$Y$44*$Y$48)^(1/2))*2.718^(-AF1730*AF1730/(4*$Y$44*$Y$48))</f>
        <v>1.3547963436919913E-4</v>
      </c>
      <c r="AH1730" s="1">
        <f t="shared" si="87"/>
        <v>2.7095926873839827E-4</v>
      </c>
      <c r="AI1730" s="1">
        <f t="shared" si="88"/>
        <v>6.7468857915861167E-13</v>
      </c>
      <c r="AJ1730" s="1">
        <f t="shared" si="89"/>
        <v>6.3538475889021479E-4</v>
      </c>
    </row>
    <row r="1731" spans="31:36" x14ac:dyDescent="0.2">
      <c r="AE1731" s="1">
        <v>729</v>
      </c>
      <c r="AF1731" s="1">
        <f t="shared" si="90"/>
        <v>1.4580000000000001E-3</v>
      </c>
      <c r="AG1731" s="1">
        <f t="shared" si="91"/>
        <v>1.3469243681015427E-4</v>
      </c>
      <c r="AH1731" s="1">
        <f t="shared" si="87"/>
        <v>2.6938487362030854E-4</v>
      </c>
      <c r="AI1731" s="1">
        <f t="shared" si="88"/>
        <v>6.7076833531456825E-13</v>
      </c>
      <c r="AJ1731" s="1">
        <f t="shared" si="89"/>
        <v>6.3169288790472305E-4</v>
      </c>
    </row>
    <row r="1732" spans="31:36" x14ac:dyDescent="0.2">
      <c r="AE1732" s="1">
        <v>730</v>
      </c>
      <c r="AF1732" s="1">
        <f t="shared" si="90"/>
        <v>1.4599999999999999E-3</v>
      </c>
      <c r="AG1732" s="1">
        <f t="shared" si="91"/>
        <v>1.3390874205954038E-4</v>
      </c>
      <c r="AH1732" s="1">
        <f t="shared" si="87"/>
        <v>2.6781748411908076E-4</v>
      </c>
      <c r="AI1732" s="1">
        <f t="shared" si="88"/>
        <v>6.668655354565111E-13</v>
      </c>
      <c r="AJ1732" s="1">
        <f t="shared" si="89"/>
        <v>6.2801744471002589E-4</v>
      </c>
    </row>
    <row r="1733" spans="31:36" x14ac:dyDescent="0.2">
      <c r="AE1733" s="1">
        <v>731</v>
      </c>
      <c r="AF1733" s="1">
        <f t="shared" si="90"/>
        <v>1.462E-3</v>
      </c>
      <c r="AG1733" s="1">
        <f t="shared" si="91"/>
        <v>1.3312854223790043E-4</v>
      </c>
      <c r="AH1733" s="1">
        <f t="shared" si="87"/>
        <v>2.6625708447580086E-4</v>
      </c>
      <c r="AI1733" s="1">
        <f t="shared" si="88"/>
        <v>6.6298014034474415E-13</v>
      </c>
      <c r="AJ1733" s="1">
        <f t="shared" si="89"/>
        <v>6.2435839235232629E-4</v>
      </c>
    </row>
    <row r="1734" spans="31:36" x14ac:dyDescent="0.2">
      <c r="AE1734" s="1">
        <v>732</v>
      </c>
      <c r="AF1734" s="1">
        <f t="shared" si="90"/>
        <v>1.464E-3</v>
      </c>
      <c r="AG1734" s="1">
        <f t="shared" si="91"/>
        <v>1.3235182942802979E-4</v>
      </c>
      <c r="AH1734" s="1">
        <f t="shared" si="87"/>
        <v>2.6470365885605958E-4</v>
      </c>
      <c r="AI1734" s="1">
        <f t="shared" si="88"/>
        <v>6.591121105515883E-13</v>
      </c>
      <c r="AJ1734" s="1">
        <f t="shared" si="89"/>
        <v>6.2071569370079525E-4</v>
      </c>
    </row>
    <row r="1735" spans="31:36" x14ac:dyDescent="0.2">
      <c r="AE1735" s="1">
        <v>733</v>
      </c>
      <c r="AF1735" s="1">
        <f t="shared" si="90"/>
        <v>1.4660000000000001E-3</v>
      </c>
      <c r="AG1735" s="1">
        <f t="shared" si="91"/>
        <v>1.3157859567544891E-4</v>
      </c>
      <c r="AH1735" s="1">
        <f t="shared" si="87"/>
        <v>2.6315719135089783E-4</v>
      </c>
      <c r="AI1735" s="1">
        <f t="shared" si="88"/>
        <v>6.552614064637356E-13</v>
      </c>
      <c r="AJ1735" s="1">
        <f t="shared" si="89"/>
        <v>6.170893114497884E-4</v>
      </c>
    </row>
    <row r="1736" spans="31:36" x14ac:dyDescent="0.2">
      <c r="AE1736" s="1">
        <v>734</v>
      </c>
      <c r="AF1736" s="1">
        <f t="shared" si="90"/>
        <v>1.4679999999999999E-3</v>
      </c>
      <c r="AG1736" s="1">
        <f t="shared" si="91"/>
        <v>1.3080883298887381E-4</v>
      </c>
      <c r="AH1736" s="1">
        <f t="shared" si="87"/>
        <v>2.6161766597774763E-4</v>
      </c>
      <c r="AI1736" s="1">
        <f t="shared" si="88"/>
        <v>6.5142798828459155E-13</v>
      </c>
      <c r="AJ1736" s="1">
        <f t="shared" si="89"/>
        <v>6.1347920812105218E-4</v>
      </c>
    </row>
    <row r="1737" spans="31:36" x14ac:dyDescent="0.2">
      <c r="AE1737" s="1">
        <v>735</v>
      </c>
      <c r="AF1737" s="1">
        <f t="shared" si="90"/>
        <v>1.47E-3</v>
      </c>
      <c r="AG1737" s="1">
        <f t="shared" si="91"/>
        <v>1.3004253334068664E-4</v>
      </c>
      <c r="AH1737" s="1">
        <f t="shared" si="87"/>
        <v>2.6008506668137327E-4</v>
      </c>
      <c r="AI1737" s="1">
        <f t="shared" si="88"/>
        <v>6.4761181603661943E-13</v>
      </c>
      <c r="AJ1737" s="1">
        <f t="shared" si="89"/>
        <v>6.0988534606593167E-4</v>
      </c>
    </row>
    <row r="1738" spans="31:36" x14ac:dyDescent="0.2">
      <c r="AE1738" s="1">
        <v>736</v>
      </c>
      <c r="AF1738" s="1">
        <f t="shared" si="90"/>
        <v>1.472E-3</v>
      </c>
      <c r="AG1738" s="1">
        <f t="shared" si="91"/>
        <v>1.2927968866740437E-4</v>
      </c>
      <c r="AH1738" s="1">
        <f t="shared" si="87"/>
        <v>2.5855937733480875E-4</v>
      </c>
      <c r="AI1738" s="1">
        <f t="shared" si="88"/>
        <v>6.4381284956367373E-13</v>
      </c>
      <c r="AJ1738" s="1">
        <f t="shared" si="89"/>
        <v>6.0630768746756795E-4</v>
      </c>
    </row>
    <row r="1739" spans="31:36" x14ac:dyDescent="0.2">
      <c r="AE1739" s="1">
        <v>737</v>
      </c>
      <c r="AF1739" s="1">
        <f t="shared" si="90"/>
        <v>1.474E-3</v>
      </c>
      <c r="AG1739" s="1">
        <f t="shared" si="91"/>
        <v>1.2852029087014603E-4</v>
      </c>
      <c r="AH1739" s="1">
        <f t="shared" si="87"/>
        <v>2.5704058174029205E-4</v>
      </c>
      <c r="AI1739" s="1">
        <f t="shared" si="88"/>
        <v>6.4003104853332714E-13</v>
      </c>
      <c r="AJ1739" s="1">
        <f t="shared" si="89"/>
        <v>6.0274619434308951E-4</v>
      </c>
    </row>
    <row r="1740" spans="31:36" x14ac:dyDescent="0.2">
      <c r="AE1740" s="1">
        <v>738</v>
      </c>
      <c r="AF1740" s="1">
        <f t="shared" si="90"/>
        <v>1.4760000000000001E-3</v>
      </c>
      <c r="AG1740" s="1">
        <f t="shared" si="91"/>
        <v>1.2776433181509842E-4</v>
      </c>
      <c r="AH1740" s="1">
        <f t="shared" si="87"/>
        <v>2.5552866363019684E-4</v>
      </c>
      <c r="AI1740" s="1">
        <f t="shared" si="88"/>
        <v>6.3626637243919009E-13</v>
      </c>
      <c r="AJ1740" s="1">
        <f t="shared" si="89"/>
        <v>5.9920082854579668E-4</v>
      </c>
    </row>
    <row r="1741" spans="31:36" x14ac:dyDescent="0.2">
      <c r="AE1741" s="1">
        <v>739</v>
      </c>
      <c r="AF1741" s="1">
        <f t="shared" si="90"/>
        <v>1.4779999999999999E-3</v>
      </c>
      <c r="AG1741" s="1">
        <f t="shared" si="91"/>
        <v>1.2701180333398135E-4</v>
      </c>
      <c r="AH1741" s="1">
        <f t="shared" si="87"/>
        <v>2.540236066679627E-4</v>
      </c>
      <c r="AI1741" s="1">
        <f t="shared" si="88"/>
        <v>6.3251878060322707E-13</v>
      </c>
      <c r="AJ1741" s="1">
        <f t="shared" si="89"/>
        <v>5.9567155176734317E-4</v>
      </c>
    </row>
    <row r="1742" spans="31:36" x14ac:dyDescent="0.2">
      <c r="AE1742" s="1">
        <v>740</v>
      </c>
      <c r="AF1742" s="1">
        <f t="shared" si="90"/>
        <v>1.48E-3</v>
      </c>
      <c r="AG1742" s="1">
        <f t="shared" si="91"/>
        <v>1.2626269722451031E-4</v>
      </c>
      <c r="AH1742" s="1">
        <f t="shared" si="87"/>
        <v>2.5252539444902062E-4</v>
      </c>
      <c r="AI1742" s="1">
        <f t="shared" si="88"/>
        <v>6.2878823217806128E-13</v>
      </c>
      <c r="AJ1742" s="1">
        <f t="shared" si="89"/>
        <v>5.9215832553990609E-4</v>
      </c>
    </row>
    <row r="1743" spans="31:36" x14ac:dyDescent="0.2">
      <c r="AE1743" s="1">
        <v>741</v>
      </c>
      <c r="AF1743" s="1">
        <f t="shared" si="90"/>
        <v>1.482E-3</v>
      </c>
      <c r="AG1743" s="1">
        <f t="shared" si="91"/>
        <v>1.2551700525085917E-4</v>
      </c>
      <c r="AH1743" s="1">
        <f t="shared" si="87"/>
        <v>2.5103401050171833E-4</v>
      </c>
      <c r="AI1743" s="1">
        <f t="shared" si="88"/>
        <v>6.2507468614927864E-13</v>
      </c>
      <c r="AJ1743" s="1">
        <f t="shared" si="89"/>
        <v>5.886611112383564E-4</v>
      </c>
    </row>
    <row r="1744" spans="31:36" x14ac:dyDescent="0.2">
      <c r="AE1744" s="1">
        <v>742</v>
      </c>
      <c r="AF1744" s="1">
        <f t="shared" si="90"/>
        <v>1.4840000000000001E-3</v>
      </c>
      <c r="AG1744" s="1">
        <f t="shared" si="91"/>
        <v>1.247747191441202E-4</v>
      </c>
      <c r="AH1744" s="1">
        <f t="shared" si="87"/>
        <v>2.495494382882404E-4</v>
      </c>
      <c r="AI1744" s="1">
        <f t="shared" si="88"/>
        <v>6.213781013377186E-13</v>
      </c>
      <c r="AJ1744" s="1">
        <f t="shared" si="89"/>
        <v>5.8517987008241542E-4</v>
      </c>
    </row>
    <row r="1745" spans="31:36" x14ac:dyDescent="0.2">
      <c r="AE1745" s="1">
        <v>743</v>
      </c>
      <c r="AF1745" s="1">
        <f t="shared" si="90"/>
        <v>1.4860000000000001E-3</v>
      </c>
      <c r="AG1745" s="1">
        <f t="shared" si="91"/>
        <v>1.2403583060276334E-4</v>
      </c>
      <c r="AH1745" s="1">
        <f t="shared" si="87"/>
        <v>2.4807166120552668E-4</v>
      </c>
      <c r="AI1745" s="1">
        <f t="shared" si="88"/>
        <v>6.1769843640176142E-13</v>
      </c>
      <c r="AJ1745" s="1">
        <f t="shared" si="89"/>
        <v>5.8171456313880945E-4</v>
      </c>
    </row>
    <row r="1746" spans="31:36" x14ac:dyDescent="0.2">
      <c r="AE1746" s="1">
        <v>744</v>
      </c>
      <c r="AF1746" s="1">
        <f t="shared" si="90"/>
        <v>1.488E-3</v>
      </c>
      <c r="AG1746" s="1">
        <f t="shared" si="91"/>
        <v>1.2330033129309424E-4</v>
      </c>
      <c r="AH1746" s="1">
        <f t="shared" si="87"/>
        <v>2.4660066258618847E-4</v>
      </c>
      <c r="AI1746" s="1">
        <f t="shared" si="88"/>
        <v>6.1403564983960924E-13</v>
      </c>
      <c r="AJ1746" s="1">
        <f t="shared" si="89"/>
        <v>5.782651513234181E-4</v>
      </c>
    </row>
    <row r="1747" spans="31:36" x14ac:dyDescent="0.2">
      <c r="AE1747" s="1">
        <v>745</v>
      </c>
      <c r="AF1747" s="1">
        <f t="shared" si="90"/>
        <v>1.49E-3</v>
      </c>
      <c r="AG1747" s="1">
        <f t="shared" si="91"/>
        <v>1.2256821284970998E-4</v>
      </c>
      <c r="AH1747" s="1">
        <f t="shared" si="87"/>
        <v>2.4513642569941996E-4</v>
      </c>
      <c r="AI1747" s="1">
        <f t="shared" si="88"/>
        <v>6.1038969999155564E-13</v>
      </c>
      <c r="AJ1747" s="1">
        <f t="shared" si="89"/>
        <v>5.7483159540341075E-4</v>
      </c>
    </row>
    <row r="1748" spans="31:36" x14ac:dyDescent="0.2">
      <c r="AE1748" s="1">
        <v>746</v>
      </c>
      <c r="AF1748" s="1">
        <f t="shared" si="90"/>
        <v>1.4920000000000001E-3</v>
      </c>
      <c r="AG1748" s="1">
        <f t="shared" si="91"/>
        <v>1.2183946687595486E-4</v>
      </c>
      <c r="AH1748" s="1">
        <f t="shared" si="87"/>
        <v>2.4367893375190972E-4</v>
      </c>
      <c r="AI1748" s="1">
        <f t="shared" si="88"/>
        <v>6.0676054504225518E-13</v>
      </c>
      <c r="AJ1748" s="1">
        <f t="shared" si="89"/>
        <v>5.7141385599938509E-4</v>
      </c>
    </row>
    <row r="1749" spans="31:36" x14ac:dyDescent="0.2">
      <c r="AE1749" s="1">
        <v>747</v>
      </c>
      <c r="AF1749" s="1">
        <f t="shared" si="90"/>
        <v>1.4940000000000001E-3</v>
      </c>
      <c r="AG1749" s="1">
        <f t="shared" si="91"/>
        <v>1.2111408494437276E-4</v>
      </c>
      <c r="AH1749" s="1">
        <f t="shared" si="87"/>
        <v>2.4222816988874553E-4</v>
      </c>
      <c r="AI1749" s="1">
        <f t="shared" si="88"/>
        <v>6.0314814302297635E-13</v>
      </c>
      <c r="AJ1749" s="1">
        <f t="shared" si="89"/>
        <v>5.6801189358748774E-4</v>
      </c>
    </row>
    <row r="1750" spans="31:36" x14ac:dyDescent="0.2">
      <c r="AE1750" s="1">
        <v>748</v>
      </c>
      <c r="AF1750" s="1">
        <f t="shared" si="90"/>
        <v>1.4959999999999999E-3</v>
      </c>
      <c r="AG1750" s="1">
        <f t="shared" si="91"/>
        <v>1.2039205859716028E-4</v>
      </c>
      <c r="AH1750" s="1">
        <f t="shared" si="87"/>
        <v>2.4078411719432056E-4</v>
      </c>
      <c r="AI1750" s="1">
        <f t="shared" si="88"/>
        <v>5.9955245181385815E-13</v>
      </c>
      <c r="AJ1750" s="1">
        <f t="shared" si="89"/>
        <v>5.6462566850154017E-4</v>
      </c>
    </row>
    <row r="1751" spans="31:36" x14ac:dyDescent="0.2">
      <c r="AE1751" s="1">
        <v>749</v>
      </c>
      <c r="AF1751" s="1">
        <f t="shared" si="90"/>
        <v>1.498E-3</v>
      </c>
      <c r="AG1751" s="1">
        <f t="shared" si="91"/>
        <v>1.1967337934661595E-4</v>
      </c>
      <c r="AH1751" s="1">
        <f t="shared" si="87"/>
        <v>2.3934675869323189E-4</v>
      </c>
      <c r="AI1751" s="1">
        <f t="shared" si="88"/>
        <v>5.9597342914614739E-13</v>
      </c>
      <c r="AJ1751" s="1">
        <f t="shared" si="89"/>
        <v>5.6125514093514515E-4</v>
      </c>
    </row>
    <row r="1752" spans="31:36" x14ac:dyDescent="0.2">
      <c r="AE1752" s="1">
        <v>750</v>
      </c>
      <c r="AF1752" s="1">
        <f t="shared" si="90"/>
        <v>1.5E-3</v>
      </c>
      <c r="AG1752" s="1">
        <f t="shared" si="91"/>
        <v>1.1895803867559054E-4</v>
      </c>
      <c r="AH1752" s="1">
        <f t="shared" si="87"/>
        <v>2.3791607735118109E-4</v>
      </c>
      <c r="AI1752" s="1">
        <f t="shared" si="88"/>
        <v>5.9241103260444089E-13</v>
      </c>
      <c r="AJ1752" s="1">
        <f t="shared" si="89"/>
        <v>5.5790027094379849E-4</v>
      </c>
    </row>
    <row r="1753" spans="31:36" x14ac:dyDescent="0.2">
      <c r="AE1753" s="1">
        <v>751</v>
      </c>
      <c r="AF1753" s="1">
        <f t="shared" si="90"/>
        <v>1.5020000000000001E-3</v>
      </c>
      <c r="AG1753" s="1">
        <f t="shared" si="91"/>
        <v>1.182460280379335E-4</v>
      </c>
      <c r="AH1753" s="1">
        <f t="shared" si="87"/>
        <v>2.36492056075867E-4</v>
      </c>
      <c r="AI1753" s="1">
        <f t="shared" si="88"/>
        <v>5.8886521962890885E-13</v>
      </c>
      <c r="AJ1753" s="1">
        <f t="shared" si="89"/>
        <v>5.5456101844698305E-4</v>
      </c>
    </row>
    <row r="1754" spans="31:36" x14ac:dyDescent="0.2">
      <c r="AE1754" s="1">
        <v>752</v>
      </c>
      <c r="AF1754" s="1">
        <f t="shared" si="90"/>
        <v>1.5040000000000001E-3</v>
      </c>
      <c r="AG1754" s="1">
        <f t="shared" si="91"/>
        <v>1.175373388589396E-4</v>
      </c>
      <c r="AH1754" s="1">
        <f t="shared" si="87"/>
        <v>2.350746777178792E-4</v>
      </c>
      <c r="AI1754" s="1">
        <f t="shared" si="88"/>
        <v>5.853359475175192E-13</v>
      </c>
      <c r="AJ1754" s="1">
        <f t="shared" si="89"/>
        <v>5.5123734323026343E-4</v>
      </c>
    </row>
    <row r="1755" spans="31:36" x14ac:dyDescent="0.2">
      <c r="AE1755" s="1">
        <v>753</v>
      </c>
      <c r="AF1755" s="1">
        <f t="shared" si="90"/>
        <v>1.506E-3</v>
      </c>
      <c r="AG1755" s="1">
        <f t="shared" si="91"/>
        <v>1.1683196253579314E-4</v>
      </c>
      <c r="AH1755" s="1">
        <f t="shared" si="87"/>
        <v>2.3366392507158628E-4</v>
      </c>
      <c r="AI1755" s="1">
        <f t="shared" si="88"/>
        <v>5.8182317342824986E-13</v>
      </c>
      <c r="AJ1755" s="1">
        <f t="shared" si="89"/>
        <v>5.4792920494736914E-4</v>
      </c>
    </row>
    <row r="1756" spans="31:36" x14ac:dyDescent="0.2">
      <c r="AE1756" s="1">
        <v>754</v>
      </c>
      <c r="AF1756" s="1">
        <f t="shared" si="90"/>
        <v>1.508E-3</v>
      </c>
      <c r="AG1756" s="1">
        <f t="shared" si="91"/>
        <v>1.1612989043801061E-4</v>
      </c>
      <c r="AH1756" s="1">
        <f t="shared" si="87"/>
        <v>2.3225978087602122E-4</v>
      </c>
      <c r="AI1756" s="1">
        <f t="shared" si="88"/>
        <v>5.7832685438129279E-13</v>
      </c>
      <c r="AJ1756" s="1">
        <f t="shared" si="89"/>
        <v>5.4463656312227031E-4</v>
      </c>
    </row>
    <row r="1757" spans="31:36" x14ac:dyDescent="0.2">
      <c r="AE1757" s="1">
        <v>755</v>
      </c>
      <c r="AF1757" s="1">
        <f t="shared" si="90"/>
        <v>1.5100000000000001E-3</v>
      </c>
      <c r="AG1757" s="1">
        <f t="shared" si="91"/>
        <v>1.1543111390788253E-4</v>
      </c>
      <c r="AH1757" s="1">
        <f t="shared" si="87"/>
        <v>2.3086222781576506E-4</v>
      </c>
      <c r="AI1757" s="1">
        <f t="shared" si="88"/>
        <v>5.7484694726125495E-13</v>
      </c>
      <c r="AJ1757" s="1">
        <f t="shared" si="89"/>
        <v>5.4135937715125103E-4</v>
      </c>
    </row>
    <row r="1758" spans="31:36" x14ac:dyDescent="0.2">
      <c r="AE1758" s="1">
        <v>756</v>
      </c>
      <c r="AF1758" s="1">
        <f t="shared" si="90"/>
        <v>1.5120000000000001E-3</v>
      </c>
      <c r="AG1758" s="1">
        <f t="shared" si="91"/>
        <v>1.1473562426091288E-4</v>
      </c>
      <c r="AH1758" s="1">
        <f t="shared" si="87"/>
        <v>2.2947124852182576E-4</v>
      </c>
      <c r="AI1758" s="1">
        <f t="shared" si="88"/>
        <v>5.7138340881934615E-13</v>
      </c>
      <c r="AJ1758" s="1">
        <f t="shared" si="89"/>
        <v>5.3809760630496866E-4</v>
      </c>
    </row>
    <row r="1759" spans="31:36" x14ac:dyDescent="0.2">
      <c r="AE1759" s="1">
        <v>757</v>
      </c>
      <c r="AF1759" s="1">
        <f t="shared" si="90"/>
        <v>1.5139999999999999E-3</v>
      </c>
      <c r="AG1759" s="1">
        <f t="shared" si="91"/>
        <v>1.140434127862578E-4</v>
      </c>
      <c r="AH1759" s="1">
        <f t="shared" si="87"/>
        <v>2.2808682557251561E-4</v>
      </c>
      <c r="AI1759" s="1">
        <f t="shared" si="88"/>
        <v>5.679361956755638E-13</v>
      </c>
      <c r="AJ1759" s="1">
        <f t="shared" si="89"/>
        <v>5.3485120973051229E-4</v>
      </c>
    </row>
    <row r="1760" spans="31:36" x14ac:dyDescent="0.2">
      <c r="AE1760" s="1">
        <v>758</v>
      </c>
      <c r="AF1760" s="1">
        <f t="shared" si="90"/>
        <v>1.516E-3</v>
      </c>
      <c r="AG1760" s="1">
        <f t="shared" si="91"/>
        <v>1.1335447074716124E-4</v>
      </c>
      <c r="AH1760" s="1">
        <f t="shared" si="87"/>
        <v>2.2670894149432247E-4</v>
      </c>
      <c r="AI1760" s="1">
        <f t="shared" si="88"/>
        <v>5.645052643208629E-13</v>
      </c>
      <c r="AJ1760" s="1">
        <f t="shared" si="89"/>
        <v>5.3162014645344595E-4</v>
      </c>
    </row>
    <row r="1761" spans="31:36" x14ac:dyDescent="0.2">
      <c r="AE1761" s="1">
        <v>759</v>
      </c>
      <c r="AF1761" s="1">
        <f t="shared" si="90"/>
        <v>1.518E-3</v>
      </c>
      <c r="AG1761" s="1">
        <f t="shared" si="91"/>
        <v>1.1266878938139116E-4</v>
      </c>
      <c r="AH1761" s="1">
        <f t="shared" si="87"/>
        <v>2.2533757876278232E-4</v>
      </c>
      <c r="AI1761" s="1">
        <f t="shared" si="88"/>
        <v>5.6109057111932791E-13</v>
      </c>
      <c r="AJ1761" s="1">
        <f t="shared" si="89"/>
        <v>5.2840437537985362E-4</v>
      </c>
    </row>
    <row r="1762" spans="31:36" x14ac:dyDescent="0.2">
      <c r="AE1762" s="1">
        <v>760</v>
      </c>
      <c r="AF1762" s="1">
        <f t="shared" si="90"/>
        <v>1.5200000000000001E-3</v>
      </c>
      <c r="AG1762" s="1">
        <f t="shared" si="91"/>
        <v>1.1198635990167209E-4</v>
      </c>
      <c r="AH1762" s="1">
        <f t="shared" si="87"/>
        <v>2.2397271980334417E-4</v>
      </c>
      <c r="AI1762" s="1">
        <f t="shared" si="88"/>
        <v>5.5769207231032692E-13</v>
      </c>
      <c r="AJ1762" s="1">
        <f t="shared" si="89"/>
        <v>5.252038552983685E-4</v>
      </c>
    </row>
    <row r="1763" spans="31:36" x14ac:dyDescent="0.2">
      <c r="AE1763" s="1">
        <v>761</v>
      </c>
      <c r="AF1763" s="1">
        <f t="shared" si="90"/>
        <v>1.5220000000000001E-3</v>
      </c>
      <c r="AG1763" s="1">
        <f t="shared" si="91"/>
        <v>1.1130717349611734E-4</v>
      </c>
      <c r="AH1763" s="1">
        <f t="shared" si="87"/>
        <v>2.2261434699223469E-4</v>
      </c>
      <c r="AI1763" s="1">
        <f t="shared" si="88"/>
        <v>5.5430972401066435E-13</v>
      </c>
      <c r="AJ1763" s="1">
        <f t="shared" si="89"/>
        <v>5.2201854488220008E-4</v>
      </c>
    </row>
    <row r="1764" spans="31:36" x14ac:dyDescent="0.2">
      <c r="AE1764" s="1">
        <v>762</v>
      </c>
      <c r="AF1764" s="1">
        <f t="shared" si="90"/>
        <v>1.524E-3</v>
      </c>
      <c r="AG1764" s="1">
        <f t="shared" si="91"/>
        <v>1.1063122132865926E-4</v>
      </c>
      <c r="AH1764" s="1">
        <f t="shared" si="87"/>
        <v>2.2126244265731853E-4</v>
      </c>
      <c r="AI1764" s="1">
        <f t="shared" si="88"/>
        <v>5.5094348221672308E-13</v>
      </c>
      <c r="AJ1764" s="1">
        <f t="shared" si="89"/>
        <v>5.1884840269115118E-4</v>
      </c>
    </row>
    <row r="1765" spans="31:36" x14ac:dyDescent="0.2">
      <c r="AE1765" s="1">
        <v>763</v>
      </c>
      <c r="AF1765" s="1">
        <f t="shared" si="90"/>
        <v>1.526E-3</v>
      </c>
      <c r="AG1765" s="1">
        <f t="shared" si="91"/>
        <v>1.099584945394771E-4</v>
      </c>
      <c r="AH1765" s="1">
        <f t="shared" si="87"/>
        <v>2.199169890789542E-4</v>
      </c>
      <c r="AI1765" s="1">
        <f t="shared" si="88"/>
        <v>5.4759330280659593E-13</v>
      </c>
      <c r="AJ1765" s="1">
        <f t="shared" si="89"/>
        <v>5.1569338717362574E-4</v>
      </c>
    </row>
    <row r="1766" spans="31:36" x14ac:dyDescent="0.2">
      <c r="AE1766" s="1">
        <v>764</v>
      </c>
      <c r="AF1766" s="1">
        <f t="shared" si="90"/>
        <v>1.5280000000000001E-3</v>
      </c>
      <c r="AG1766" s="1">
        <f t="shared" si="91"/>
        <v>1.0928898424542472E-4</v>
      </c>
      <c r="AH1766" s="1">
        <f t="shared" si="87"/>
        <v>2.1857796849084944E-4</v>
      </c>
      <c r="AI1766" s="1">
        <f t="shared" si="88"/>
        <v>5.4425914154221512E-13</v>
      </c>
      <c r="AJ1766" s="1">
        <f t="shared" si="89"/>
        <v>5.1255345666863391E-4</v>
      </c>
    </row>
    <row r="1767" spans="31:36" x14ac:dyDescent="0.2">
      <c r="AE1767" s="1">
        <v>765</v>
      </c>
      <c r="AF1767" s="1">
        <f t="shared" si="90"/>
        <v>1.5300000000000001E-3</v>
      </c>
      <c r="AG1767" s="1">
        <f t="shared" si="91"/>
        <v>1.0862268154045527E-4</v>
      </c>
      <c r="AH1767" s="1">
        <f t="shared" si="87"/>
        <v>2.1724536308091055E-4</v>
      </c>
      <c r="AI1767" s="1">
        <f t="shared" si="88"/>
        <v>5.4094095407146725E-13</v>
      </c>
      <c r="AJ1767" s="1">
        <f t="shared" si="89"/>
        <v>5.0942856940778397E-4</v>
      </c>
    </row>
    <row r="1768" spans="31:36" x14ac:dyDescent="0.2">
      <c r="AE1768" s="1">
        <v>766</v>
      </c>
      <c r="AF1768" s="1">
        <f t="shared" si="90"/>
        <v>1.5320000000000002E-3</v>
      </c>
      <c r="AG1768" s="1">
        <f t="shared" si="91"/>
        <v>1.0795957749604481E-4</v>
      </c>
      <c r="AH1768" s="1">
        <f t="shared" si="87"/>
        <v>2.1591915499208963E-4</v>
      </c>
      <c r="AI1768" s="1">
        <f t="shared" si="88"/>
        <v>5.3763869593030317E-13</v>
      </c>
      <c r="AJ1768" s="1">
        <f t="shared" si="89"/>
        <v>5.0631868351726933E-4</v>
      </c>
    </row>
    <row r="1769" spans="31:36" x14ac:dyDescent="0.2">
      <c r="AE1769" s="1">
        <v>767</v>
      </c>
      <c r="AF1769" s="1">
        <f t="shared" si="90"/>
        <v>1.534E-3</v>
      </c>
      <c r="AG1769" s="1">
        <f t="shared" si="91"/>
        <v>1.0729966316161455E-4</v>
      </c>
      <c r="AH1769" s="1">
        <f t="shared" si="87"/>
        <v>2.145993263232291E-4</v>
      </c>
      <c r="AI1769" s="1">
        <f t="shared" si="88"/>
        <v>5.3435232254484047E-13</v>
      </c>
      <c r="AJ1769" s="1">
        <f t="shared" si="89"/>
        <v>5.0322375701984808E-4</v>
      </c>
    </row>
    <row r="1770" spans="31:36" x14ac:dyDescent="0.2">
      <c r="AE1770" s="1">
        <v>768</v>
      </c>
      <c r="AF1770" s="1">
        <f t="shared" si="90"/>
        <v>1.536E-3</v>
      </c>
      <c r="AG1770" s="1">
        <f t="shared" si="91"/>
        <v>1.0664292956495002E-4</v>
      </c>
      <c r="AH1770" s="1">
        <f t="shared" ref="AH1770:AH1833" si="92">2*AG1770</f>
        <v>2.1328585912990005E-4</v>
      </c>
      <c r="AI1770" s="1">
        <f t="shared" ref="AI1770:AI1833" si="93">AH1770*$Y$45</f>
        <v>5.310817892334511E-13</v>
      </c>
      <c r="AJ1770" s="1">
        <f t="shared" ref="AJ1770:AJ1833" si="94">AI1770/$Y$51</f>
        <v>5.0014374783680993E-4</v>
      </c>
    </row>
    <row r="1771" spans="31:36" x14ac:dyDescent="0.2">
      <c r="AE1771" s="1">
        <v>769</v>
      </c>
      <c r="AF1771" s="1">
        <f t="shared" si="90"/>
        <v>1.5380000000000001E-3</v>
      </c>
      <c r="AG1771" s="1">
        <f t="shared" si="91"/>
        <v>1.0598936771262079E-4</v>
      </c>
      <c r="AH1771" s="1">
        <f t="shared" si="92"/>
        <v>2.1197873542524157E-4</v>
      </c>
      <c r="AI1771" s="1">
        <f t="shared" si="93"/>
        <v>5.2782705120885146E-13</v>
      </c>
      <c r="AJ1771" s="1">
        <f t="shared" si="94"/>
        <v>4.9707861378994332E-4</v>
      </c>
    </row>
    <row r="1772" spans="31:36" x14ac:dyDescent="0.2">
      <c r="AE1772" s="1">
        <v>770</v>
      </c>
      <c r="AF1772" s="1">
        <f t="shared" si="90"/>
        <v>1.5400000000000001E-3</v>
      </c>
      <c r="AG1772" s="1">
        <f t="shared" si="91"/>
        <v>1.0533896859039612E-4</v>
      </c>
      <c r="AH1772" s="1">
        <f t="shared" si="92"/>
        <v>2.1067793718079224E-4</v>
      </c>
      <c r="AI1772" s="1">
        <f t="shared" si="93"/>
        <v>5.2458806358017265E-13</v>
      </c>
      <c r="AJ1772" s="1">
        <f t="shared" si="94"/>
        <v>4.9402831260348637E-4</v>
      </c>
    </row>
    <row r="1773" spans="31:36" x14ac:dyDescent="0.2">
      <c r="AE1773" s="1">
        <v>771</v>
      </c>
      <c r="AF1773" s="1">
        <f t="shared" si="90"/>
        <v>1.542E-3</v>
      </c>
      <c r="AG1773" s="1">
        <f t="shared" si="91"/>
        <v>1.0469172316366075E-4</v>
      </c>
      <c r="AH1773" s="1">
        <f t="shared" si="92"/>
        <v>2.0938344632732151E-4</v>
      </c>
      <c r="AI1773" s="1">
        <f t="shared" si="93"/>
        <v>5.2136478135503058E-13</v>
      </c>
      <c r="AJ1773" s="1">
        <f t="shared" si="94"/>
        <v>4.9099280190607539E-4</v>
      </c>
    </row>
    <row r="1774" spans="31:36" x14ac:dyDescent="0.2">
      <c r="AE1774" s="1">
        <v>772</v>
      </c>
      <c r="AF1774" s="1">
        <f t="shared" si="90"/>
        <v>1.544E-3</v>
      </c>
      <c r="AG1774" s="1">
        <f t="shared" si="91"/>
        <v>1.0404762237782757E-4</v>
      </c>
      <c r="AH1774" s="1">
        <f t="shared" si="92"/>
        <v>2.0809524475565513E-4</v>
      </c>
      <c r="AI1774" s="1">
        <f t="shared" si="93"/>
        <v>5.1815715944158124E-13</v>
      </c>
      <c r="AJ1774" s="1">
        <f t="shared" si="94"/>
        <v>4.8797203923268078E-4</v>
      </c>
    </row>
    <row r="1775" spans="31:36" x14ac:dyDescent="0.2">
      <c r="AE1775" s="1">
        <v>773</v>
      </c>
      <c r="AF1775" s="1">
        <f t="shared" si="90"/>
        <v>1.5460000000000001E-3</v>
      </c>
      <c r="AG1775" s="1">
        <f t="shared" si="91"/>
        <v>1.034066571587496E-4</v>
      </c>
      <c r="AH1775" s="1">
        <f t="shared" si="92"/>
        <v>2.0681331431749919E-4</v>
      </c>
      <c r="AI1775" s="1">
        <f t="shared" si="93"/>
        <v>5.1496515265057295E-13</v>
      </c>
      <c r="AJ1775" s="1">
        <f t="shared" si="94"/>
        <v>4.8496598202653986E-4</v>
      </c>
    </row>
    <row r="1776" spans="31:36" x14ac:dyDescent="0.2">
      <c r="AE1776" s="1">
        <v>774</v>
      </c>
      <c r="AF1776" s="1">
        <f t="shared" si="90"/>
        <v>1.5480000000000001E-3</v>
      </c>
      <c r="AG1776" s="1">
        <f t="shared" si="91"/>
        <v>1.0276881841312953E-4</v>
      </c>
      <c r="AH1776" s="1">
        <f t="shared" si="92"/>
        <v>2.0553763682625906E-4</v>
      </c>
      <c r="AI1776" s="1">
        <f t="shared" si="93"/>
        <v>5.1178871569738502E-13</v>
      </c>
      <c r="AJ1776" s="1">
        <f t="shared" si="94"/>
        <v>4.8197458764107656E-4</v>
      </c>
    </row>
    <row r="1777" spans="31:36" x14ac:dyDescent="0.2">
      <c r="AE1777" s="1">
        <v>775</v>
      </c>
      <c r="AF1777" s="1">
        <f t="shared" si="90"/>
        <v>1.5500000000000002E-3</v>
      </c>
      <c r="AG1777" s="1">
        <f t="shared" si="91"/>
        <v>1.0213409702892796E-4</v>
      </c>
      <c r="AH1777" s="1">
        <f t="shared" si="92"/>
        <v>2.0426819405785593E-4</v>
      </c>
      <c r="AI1777" s="1">
        <f t="shared" si="93"/>
        <v>5.0862780320406125E-13</v>
      </c>
      <c r="AJ1777" s="1">
        <f t="shared" si="94"/>
        <v>4.7899781334181658E-4</v>
      </c>
    </row>
    <row r="1778" spans="31:36" x14ac:dyDescent="0.2">
      <c r="AE1778" s="1">
        <v>776</v>
      </c>
      <c r="AF1778" s="1">
        <f t="shared" si="90"/>
        <v>1.552E-3</v>
      </c>
      <c r="AG1778" s="1">
        <f t="shared" si="91"/>
        <v>1.0150248387576943E-4</v>
      </c>
      <c r="AH1778" s="1">
        <f t="shared" si="92"/>
        <v>2.0300496775153885E-4</v>
      </c>
      <c r="AI1778" s="1">
        <f t="shared" si="93"/>
        <v>5.0548236970133176E-13</v>
      </c>
      <c r="AJ1778" s="1">
        <f t="shared" si="94"/>
        <v>4.7603561630829133E-4</v>
      </c>
    </row>
    <row r="1779" spans="31:36" x14ac:dyDescent="0.2">
      <c r="AE1779" s="1">
        <v>777</v>
      </c>
      <c r="AF1779" s="1">
        <f t="shared" si="90"/>
        <v>1.554E-3</v>
      </c>
      <c r="AG1779" s="1">
        <f t="shared" si="91"/>
        <v>1.0087396980534696E-4</v>
      </c>
      <c r="AH1779" s="1">
        <f t="shared" si="92"/>
        <v>2.0174793961069392E-4</v>
      </c>
      <c r="AI1779" s="1">
        <f t="shared" si="93"/>
        <v>5.023523696306278E-13</v>
      </c>
      <c r="AJ1779" s="1">
        <f t="shared" si="94"/>
        <v>4.7308795363593559E-4</v>
      </c>
    </row>
    <row r="1780" spans="31:36" x14ac:dyDescent="0.2">
      <c r="AE1780" s="1">
        <v>778</v>
      </c>
      <c r="AF1780" s="1">
        <f t="shared" si="90"/>
        <v>1.5560000000000001E-3</v>
      </c>
      <c r="AG1780" s="1">
        <f t="shared" si="91"/>
        <v>1.0024854565182482E-4</v>
      </c>
      <c r="AH1780" s="1">
        <f t="shared" si="92"/>
        <v>2.0049709130364965E-4</v>
      </c>
      <c r="AI1780" s="1">
        <f t="shared" si="93"/>
        <v>4.9923775734608764E-13</v>
      </c>
      <c r="AJ1780" s="1">
        <f t="shared" si="94"/>
        <v>4.7015478233797617E-4</v>
      </c>
    </row>
    <row r="1781" spans="31:36" x14ac:dyDescent="0.2">
      <c r="AE1781" s="1">
        <v>779</v>
      </c>
      <c r="AF1781" s="1">
        <f t="shared" si="90"/>
        <v>1.5580000000000001E-3</v>
      </c>
      <c r="AG1781" s="1">
        <f t="shared" si="91"/>
        <v>9.962620223223943E-5</v>
      </c>
      <c r="AH1781" s="1">
        <f t="shared" si="92"/>
        <v>1.9925240446447886E-4</v>
      </c>
      <c r="AI1781" s="1">
        <f t="shared" si="93"/>
        <v>4.9613848711655229E-13</v>
      </c>
      <c r="AJ1781" s="1">
        <f t="shared" si="94"/>
        <v>4.6723605934731178E-4</v>
      </c>
    </row>
    <row r="1782" spans="31:36" x14ac:dyDescent="0.2">
      <c r="AE1782" s="1">
        <v>780</v>
      </c>
      <c r="AF1782" s="1">
        <f t="shared" si="90"/>
        <v>1.5600000000000002E-3</v>
      </c>
      <c r="AG1782" s="1">
        <f t="shared" si="91"/>
        <v>9.9006930346898526E-5</v>
      </c>
      <c r="AH1782" s="1">
        <f t="shared" si="92"/>
        <v>1.9801386069379705E-4</v>
      </c>
      <c r="AI1782" s="1">
        <f t="shared" si="93"/>
        <v>4.9305451312755461E-13</v>
      </c>
      <c r="AJ1782" s="1">
        <f t="shared" si="94"/>
        <v>4.6433174151838593E-4</v>
      </c>
    </row>
    <row r="1783" spans="31:36" x14ac:dyDescent="0.2">
      <c r="AE1783" s="1">
        <v>781</v>
      </c>
      <c r="AF1783" s="1">
        <f t="shared" si="90"/>
        <v>1.562E-3</v>
      </c>
      <c r="AG1783" s="1">
        <f t="shared" si="91"/>
        <v>9.8390720779778268E-5</v>
      </c>
      <c r="AH1783" s="1">
        <f t="shared" si="92"/>
        <v>1.9678144155955654E-4</v>
      </c>
      <c r="AI1783" s="1">
        <f t="shared" si="93"/>
        <v>4.8998578948329578E-13</v>
      </c>
      <c r="AJ1783" s="1">
        <f t="shared" si="94"/>
        <v>4.6144178562904857E-4</v>
      </c>
    </row>
    <row r="1784" spans="31:36" x14ac:dyDescent="0.2">
      <c r="AE1784" s="1">
        <v>782</v>
      </c>
      <c r="AF1784" s="1">
        <f t="shared" si="90"/>
        <v>1.5640000000000001E-3</v>
      </c>
      <c r="AG1784" s="1">
        <f t="shared" si="91"/>
        <v>9.7777564298918678E-5</v>
      </c>
      <c r="AH1784" s="1">
        <f t="shared" si="92"/>
        <v>1.9555512859783736E-4</v>
      </c>
      <c r="AI1784" s="1">
        <f t="shared" si="93"/>
        <v>4.8693227020861499E-13</v>
      </c>
      <c r="AJ1784" s="1">
        <f t="shared" si="94"/>
        <v>4.5856614838241073E-4</v>
      </c>
    </row>
    <row r="1785" spans="31:36" x14ac:dyDescent="0.2">
      <c r="AE1785" s="1">
        <v>783</v>
      </c>
      <c r="AF1785" s="1">
        <f t="shared" si="90"/>
        <v>1.5660000000000001E-3</v>
      </c>
      <c r="AG1785" s="1">
        <f t="shared" si="91"/>
        <v>9.7167451656817699E-5</v>
      </c>
      <c r="AH1785" s="1">
        <f t="shared" si="92"/>
        <v>1.943349033136354E-4</v>
      </c>
      <c r="AI1785" s="1">
        <f t="shared" si="93"/>
        <v>4.838939092509521E-13</v>
      </c>
      <c r="AJ1785" s="1">
        <f t="shared" si="94"/>
        <v>4.5570478640869302E-4</v>
      </c>
    </row>
    <row r="1786" spans="31:36" x14ac:dyDescent="0.2">
      <c r="AE1786" s="1">
        <v>784</v>
      </c>
      <c r="AF1786" s="1">
        <f t="shared" si="90"/>
        <v>1.5680000000000002E-3</v>
      </c>
      <c r="AG1786" s="1">
        <f t="shared" si="91"/>
        <v>9.6560373590822649E-5</v>
      </c>
      <c r="AH1786" s="1">
        <f t="shared" si="92"/>
        <v>1.931207471816453E-4</v>
      </c>
      <c r="AI1786" s="1">
        <f t="shared" si="93"/>
        <v>4.8087066048229679E-13</v>
      </c>
      <c r="AJ1786" s="1">
        <f t="shared" si="94"/>
        <v>4.5285765626706123E-4</v>
      </c>
    </row>
    <row r="1787" spans="31:36" x14ac:dyDescent="0.2">
      <c r="AE1787" s="1">
        <v>785</v>
      </c>
      <c r="AF1787" s="1">
        <f t="shared" si="90"/>
        <v>1.57E-3</v>
      </c>
      <c r="AG1787" s="1">
        <f t="shared" si="91"/>
        <v>9.5956320823520379E-5</v>
      </c>
      <c r="AH1787" s="1">
        <f t="shared" si="92"/>
        <v>1.9191264164704076E-4</v>
      </c>
      <c r="AI1787" s="1">
        <f t="shared" si="93"/>
        <v>4.7786247770113149E-13</v>
      </c>
      <c r="AJ1787" s="1">
        <f t="shared" si="94"/>
        <v>4.500247144474561E-4</v>
      </c>
    </row>
    <row r="1788" spans="31:36" x14ac:dyDescent="0.2">
      <c r="AE1788" s="1">
        <v>786</v>
      </c>
      <c r="AF1788" s="1">
        <f t="shared" si="90"/>
        <v>1.572E-3</v>
      </c>
      <c r="AG1788" s="1">
        <f t="shared" si="91"/>
        <v>9.5355284063125098E-5</v>
      </c>
      <c r="AH1788" s="1">
        <f t="shared" si="92"/>
        <v>1.907105681262502E-4</v>
      </c>
      <c r="AI1788" s="1">
        <f t="shared" si="93"/>
        <v>4.7486931463436295E-13</v>
      </c>
      <c r="AJ1788" s="1">
        <f t="shared" si="94"/>
        <v>4.4720591737241219E-4</v>
      </c>
    </row>
    <row r="1789" spans="31:36" x14ac:dyDescent="0.2">
      <c r="AE1789" s="1">
        <v>787</v>
      </c>
      <c r="AF1789" s="1">
        <f t="shared" si="90"/>
        <v>1.5740000000000001E-3</v>
      </c>
      <c r="AG1789" s="1">
        <f t="shared" si="91"/>
        <v>9.4757254003865143E-5</v>
      </c>
      <c r="AH1789" s="1">
        <f t="shared" si="92"/>
        <v>1.8951450800773029E-4</v>
      </c>
      <c r="AI1789" s="1">
        <f t="shared" si="93"/>
        <v>4.7189112493924844E-13</v>
      </c>
      <c r="AJ1789" s="1">
        <f t="shared" si="94"/>
        <v>4.4440122139887208E-4</v>
      </c>
    </row>
    <row r="1790" spans="31:36" x14ac:dyDescent="0.2">
      <c r="AE1790" s="1">
        <v>788</v>
      </c>
      <c r="AF1790" s="1">
        <f t="shared" si="90"/>
        <v>1.5760000000000001E-3</v>
      </c>
      <c r="AG1790" s="1">
        <f t="shared" si="91"/>
        <v>9.4162221326367021E-5</v>
      </c>
      <c r="AH1790" s="1">
        <f t="shared" si="92"/>
        <v>1.8832444265273404E-4</v>
      </c>
      <c r="AI1790" s="1">
        <f t="shared" si="93"/>
        <v>4.689278622053077E-13</v>
      </c>
      <c r="AJ1790" s="1">
        <f t="shared" si="94"/>
        <v>4.4161058281998682E-4</v>
      </c>
    </row>
    <row r="1791" spans="31:36" x14ac:dyDescent="0.2">
      <c r="AE1791" s="1">
        <v>789</v>
      </c>
      <c r="AF1791" s="1">
        <f t="shared" si="90"/>
        <v>1.5780000000000002E-3</v>
      </c>
      <c r="AG1791" s="1">
        <f t="shared" si="91"/>
        <v>9.3570176698038241E-5</v>
      </c>
      <c r="AH1791" s="1">
        <f t="shared" si="92"/>
        <v>1.8714035339607648E-4</v>
      </c>
      <c r="AI1791" s="1">
        <f t="shared" si="93"/>
        <v>4.6597947995623046E-13</v>
      </c>
      <c r="AJ1791" s="1">
        <f t="shared" si="94"/>
        <v>4.3883395786691238E-4</v>
      </c>
    </row>
    <row r="1792" spans="31:36" x14ac:dyDescent="0.2">
      <c r="AE1792" s="1">
        <v>790</v>
      </c>
      <c r="AF1792" s="1">
        <f t="shared" si="90"/>
        <v>1.58E-3</v>
      </c>
      <c r="AG1792" s="1">
        <f t="shared" si="91"/>
        <v>9.2981110773447784E-5</v>
      </c>
      <c r="AH1792" s="1">
        <f t="shared" si="92"/>
        <v>1.8596222154689557E-4</v>
      </c>
      <c r="AI1792" s="1">
        <f t="shared" si="93"/>
        <v>4.6304593165176997E-13</v>
      </c>
      <c r="AJ1792" s="1">
        <f t="shared" si="94"/>
        <v>4.3607130271059287E-4</v>
      </c>
    </row>
    <row r="1793" spans="31:36" x14ac:dyDescent="0.2">
      <c r="AE1793" s="1">
        <v>791</v>
      </c>
      <c r="AF1793" s="1">
        <f t="shared" si="90"/>
        <v>1.5820000000000001E-3</v>
      </c>
      <c r="AG1793" s="1">
        <f t="shared" si="91"/>
        <v>9.2395014194704764E-5</v>
      </c>
      <c r="AH1793" s="1">
        <f t="shared" si="92"/>
        <v>1.8479002838940953E-4</v>
      </c>
      <c r="AI1793" s="1">
        <f t="shared" si="93"/>
        <v>4.6012717068962975E-13</v>
      </c>
      <c r="AJ1793" s="1">
        <f t="shared" si="94"/>
        <v>4.3332257346353733E-4</v>
      </c>
    </row>
    <row r="1794" spans="31:36" x14ac:dyDescent="0.2">
      <c r="AE1794" s="1">
        <v>792</v>
      </c>
      <c r="AF1794" s="1">
        <f t="shared" ref="AF1794:AF1857" si="95">AE1794*0.001*$Y$46</f>
        <v>1.5840000000000001E-3</v>
      </c>
      <c r="AG1794" s="1">
        <f t="shared" ref="AG1794:AG1857" si="96">($Y$50/(4*3.1415926*$Y$44*$Y$48)^(1/2))*2.718^(-AF1794*AF1794/(4*$Y$44*$Y$48))</f>
        <v>9.1811877591835932E-5</v>
      </c>
      <c r="AH1794" s="1">
        <f t="shared" si="92"/>
        <v>1.8362375518367186E-4</v>
      </c>
      <c r="AI1794" s="1">
        <f t="shared" si="93"/>
        <v>4.5722315040734288E-13</v>
      </c>
      <c r="AJ1794" s="1">
        <f t="shared" si="94"/>
        <v>4.3058772618158954E-4</v>
      </c>
    </row>
    <row r="1795" spans="31:36" x14ac:dyDescent="0.2">
      <c r="AE1795" s="1">
        <v>793</v>
      </c>
      <c r="AF1795" s="1">
        <f t="shared" si="95"/>
        <v>1.5860000000000002E-3</v>
      </c>
      <c r="AG1795" s="1">
        <f t="shared" si="96"/>
        <v>9.1231691583160064E-5</v>
      </c>
      <c r="AH1795" s="1">
        <f t="shared" si="92"/>
        <v>1.8246338316632013E-4</v>
      </c>
      <c r="AI1795" s="1">
        <f t="shared" si="93"/>
        <v>4.5433382408413711E-13</v>
      </c>
      <c r="AJ1795" s="1">
        <f t="shared" si="94"/>
        <v>4.278667168656846E-4</v>
      </c>
    </row>
    <row r="1796" spans="31:36" x14ac:dyDescent="0.2">
      <c r="AE1796" s="1">
        <v>794</v>
      </c>
      <c r="AF1796" s="1">
        <f t="shared" si="95"/>
        <v>1.5880000000000002E-3</v>
      </c>
      <c r="AG1796" s="1">
        <f t="shared" si="96"/>
        <v>9.0654446775661378E-5</v>
      </c>
      <c r="AH1796" s="1">
        <f t="shared" si="92"/>
        <v>1.8130889355132276E-4</v>
      </c>
      <c r="AI1796" s="1">
        <f t="shared" si="93"/>
        <v>4.5145914494279362E-13</v>
      </c>
      <c r="AJ1796" s="1">
        <f t="shared" si="94"/>
        <v>4.2515950146359926E-4</v>
      </c>
    </row>
    <row r="1797" spans="31:36" x14ac:dyDescent="0.2">
      <c r="AE1797" s="1">
        <v>795</v>
      </c>
      <c r="AF1797" s="1">
        <f t="shared" si="95"/>
        <v>1.5900000000000001E-3</v>
      </c>
      <c r="AG1797" s="1">
        <f t="shared" si="96"/>
        <v>9.0080133765360867E-5</v>
      </c>
      <c r="AH1797" s="1">
        <f t="shared" si="92"/>
        <v>1.8016026753072173E-4</v>
      </c>
      <c r="AI1797" s="1">
        <f t="shared" si="93"/>
        <v>4.4859906615149712E-13</v>
      </c>
      <c r="AJ1797" s="1">
        <f t="shared" si="94"/>
        <v>4.2246603587169437E-4</v>
      </c>
    </row>
    <row r="1798" spans="31:36" x14ac:dyDescent="0.2">
      <c r="AE1798" s="1">
        <v>796</v>
      </c>
      <c r="AF1798" s="1">
        <f t="shared" si="95"/>
        <v>1.5920000000000001E-3</v>
      </c>
      <c r="AG1798" s="1">
        <f t="shared" si="96"/>
        <v>8.9508743137685134E-5</v>
      </c>
      <c r="AH1798" s="1">
        <f t="shared" si="92"/>
        <v>1.7901748627537027E-4</v>
      </c>
      <c r="AI1798" s="1">
        <f t="shared" si="93"/>
        <v>4.4575354082567194E-13</v>
      </c>
      <c r="AJ1798" s="1">
        <f t="shared" si="94"/>
        <v>4.1978627593664382E-4</v>
      </c>
    </row>
    <row r="1799" spans="31:36" x14ac:dyDescent="0.2">
      <c r="AE1799" s="1">
        <v>797</v>
      </c>
      <c r="AF1799" s="1">
        <f t="shared" si="95"/>
        <v>1.5940000000000001E-3</v>
      </c>
      <c r="AG1799" s="1">
        <f t="shared" si="96"/>
        <v>8.89402654678344E-5</v>
      </c>
      <c r="AH1799" s="1">
        <f t="shared" si="92"/>
        <v>1.778805309356688E-4</v>
      </c>
      <c r="AI1799" s="1">
        <f t="shared" si="93"/>
        <v>4.4292252202981529E-13</v>
      </c>
      <c r="AJ1799" s="1">
        <f t="shared" si="94"/>
        <v>4.1712017745716121E-4</v>
      </c>
    </row>
    <row r="1800" spans="31:36" x14ac:dyDescent="0.2">
      <c r="AE1800" s="1">
        <v>798</v>
      </c>
      <c r="AF1800" s="1">
        <f t="shared" si="95"/>
        <v>1.5960000000000002E-3</v>
      </c>
      <c r="AG1800" s="1">
        <f t="shared" si="96"/>
        <v>8.837469132114759E-5</v>
      </c>
      <c r="AH1800" s="1">
        <f t="shared" si="92"/>
        <v>1.7674938264229518E-4</v>
      </c>
      <c r="AI1800" s="1">
        <f t="shared" si="93"/>
        <v>4.4010596277931499E-13</v>
      </c>
      <c r="AJ1800" s="1">
        <f t="shared" si="94"/>
        <v>4.1446769618571163E-4</v>
      </c>
    </row>
    <row r="1801" spans="31:36" x14ac:dyDescent="0.2">
      <c r="AE1801" s="1">
        <v>799</v>
      </c>
      <c r="AF1801" s="1">
        <f t="shared" si="95"/>
        <v>1.598E-3</v>
      </c>
      <c r="AG1801" s="1">
        <f t="shared" si="96"/>
        <v>8.7812011253466006E-5</v>
      </c>
      <c r="AH1801" s="1">
        <f t="shared" si="92"/>
        <v>1.7562402250693201E-4</v>
      </c>
      <c r="AI1801" s="1">
        <f t="shared" si="93"/>
        <v>4.3730381604226066E-13</v>
      </c>
      <c r="AJ1801" s="1">
        <f t="shared" si="94"/>
        <v>4.1182878783021728E-4</v>
      </c>
    </row>
    <row r="1802" spans="31:36" x14ac:dyDescent="0.2">
      <c r="AE1802" s="1">
        <v>800</v>
      </c>
      <c r="AF1802" s="1">
        <f t="shared" si="95"/>
        <v>1.6000000000000001E-3</v>
      </c>
      <c r="AG1802" s="1">
        <f t="shared" si="96"/>
        <v>8.7252215811494879E-5</v>
      </c>
      <c r="AH1802" s="1">
        <f t="shared" si="92"/>
        <v>1.7450443162298976E-4</v>
      </c>
      <c r="AI1802" s="1">
        <f t="shared" si="93"/>
        <v>4.345160347412445E-13</v>
      </c>
      <c r="AJ1802" s="1">
        <f t="shared" si="94"/>
        <v>4.0920340805575338E-4</v>
      </c>
    </row>
    <row r="1803" spans="31:36" x14ac:dyDescent="0.2">
      <c r="AE1803" s="1">
        <v>801</v>
      </c>
      <c r="AF1803" s="1">
        <f t="shared" si="95"/>
        <v>1.6020000000000001E-3</v>
      </c>
      <c r="AG1803" s="1">
        <f t="shared" si="96"/>
        <v>8.6695295533162933E-5</v>
      </c>
      <c r="AH1803" s="1">
        <f t="shared" si="92"/>
        <v>1.7339059106632587E-4</v>
      </c>
      <c r="AI1803" s="1">
        <f t="shared" si="93"/>
        <v>4.3174257175515141E-13</v>
      </c>
      <c r="AJ1803" s="1">
        <f t="shared" si="94"/>
        <v>4.0659151248623404E-4</v>
      </c>
    </row>
    <row r="1804" spans="31:36" x14ac:dyDescent="0.2">
      <c r="AE1804" s="1">
        <v>802</v>
      </c>
      <c r="AF1804" s="1">
        <f t="shared" si="95"/>
        <v>1.6040000000000002E-3</v>
      </c>
      <c r="AG1804" s="1">
        <f t="shared" si="96"/>
        <v>8.6141240947980481E-5</v>
      </c>
      <c r="AH1804" s="1">
        <f t="shared" si="92"/>
        <v>1.7228248189596096E-4</v>
      </c>
      <c r="AI1804" s="1">
        <f t="shared" si="93"/>
        <v>4.2898337992094279E-13</v>
      </c>
      <c r="AJ1804" s="1">
        <f t="shared" si="94"/>
        <v>4.0399305670609203E-4</v>
      </c>
    </row>
    <row r="1805" spans="31:36" x14ac:dyDescent="0.2">
      <c r="AE1805" s="1">
        <v>803</v>
      </c>
      <c r="AF1805" s="1">
        <f t="shared" si="95"/>
        <v>1.6060000000000002E-3</v>
      </c>
      <c r="AG1805" s="1">
        <f t="shared" si="96"/>
        <v>8.5590042577394951E-5</v>
      </c>
      <c r="AH1805" s="1">
        <f t="shared" si="92"/>
        <v>1.711800851547899E-4</v>
      </c>
      <c r="AI1805" s="1">
        <f t="shared" si="93"/>
        <v>4.2623841203542681E-13</v>
      </c>
      <c r="AJ1805" s="1">
        <f t="shared" si="94"/>
        <v>4.014079962619461E-4</v>
      </c>
    </row>
    <row r="1806" spans="31:36" x14ac:dyDescent="0.2">
      <c r="AE1806" s="1">
        <v>804</v>
      </c>
      <c r="AF1806" s="1">
        <f t="shared" si="95"/>
        <v>1.6080000000000001E-3</v>
      </c>
      <c r="AG1806" s="1">
        <f t="shared" si="96"/>
        <v>8.5041690935144752E-5</v>
      </c>
      <c r="AH1806" s="1">
        <f t="shared" si="92"/>
        <v>1.700833818702895E-4</v>
      </c>
      <c r="AI1806" s="1">
        <f t="shared" si="93"/>
        <v>4.2350762085702084E-13</v>
      </c>
      <c r="AJ1806" s="1">
        <f t="shared" si="94"/>
        <v>3.9883628666426059E-4</v>
      </c>
    </row>
    <row r="1807" spans="31:36" x14ac:dyDescent="0.2">
      <c r="AE1807" s="1">
        <v>805</v>
      </c>
      <c r="AF1807" s="1">
        <f t="shared" si="95"/>
        <v>1.6100000000000001E-3</v>
      </c>
      <c r="AG1807" s="1">
        <f t="shared" si="96"/>
        <v>8.4496176527611063E-5</v>
      </c>
      <c r="AH1807" s="1">
        <f t="shared" si="92"/>
        <v>1.6899235305522213E-4</v>
      </c>
      <c r="AI1807" s="1">
        <f t="shared" si="93"/>
        <v>4.2079095910750306E-13</v>
      </c>
      <c r="AJ1807" s="1">
        <f t="shared" si="94"/>
        <v>3.9627788338899509E-4</v>
      </c>
    </row>
    <row r="1808" spans="31:36" x14ac:dyDescent="0.2">
      <c r="AE1808" s="1">
        <v>806</v>
      </c>
      <c r="AF1808" s="1">
        <f t="shared" si="95"/>
        <v>1.6120000000000002E-3</v>
      </c>
      <c r="AG1808" s="1">
        <f t="shared" si="96"/>
        <v>8.3953489854167945E-5</v>
      </c>
      <c r="AH1808" s="1">
        <f t="shared" si="92"/>
        <v>1.6790697970833589E-4</v>
      </c>
      <c r="AI1808" s="1">
        <f t="shared" si="93"/>
        <v>4.1808837947375632E-13</v>
      </c>
      <c r="AJ1808" s="1">
        <f t="shared" si="94"/>
        <v>3.9373274187924661E-4</v>
      </c>
    </row>
    <row r="1809" spans="31:36" x14ac:dyDescent="0.2">
      <c r="AE1809" s="1">
        <v>807</v>
      </c>
      <c r="AF1809" s="1">
        <f t="shared" si="95"/>
        <v>1.6140000000000002E-3</v>
      </c>
      <c r="AG1809" s="1">
        <f t="shared" si="96"/>
        <v>8.3413621407530314E-5</v>
      </c>
      <c r="AH1809" s="1">
        <f t="shared" si="92"/>
        <v>1.6682724281506063E-4</v>
      </c>
      <c r="AI1809" s="1">
        <f t="shared" si="93"/>
        <v>4.1539983460950094E-13</v>
      </c>
      <c r="AJ1809" s="1">
        <f t="shared" si="94"/>
        <v>3.9120081754688167E-4</v>
      </c>
    </row>
    <row r="1810" spans="31:36" x14ac:dyDescent="0.2">
      <c r="AE1810" s="1">
        <v>808</v>
      </c>
      <c r="AF1810" s="1">
        <f t="shared" si="95"/>
        <v>1.616E-3</v>
      </c>
      <c r="AG1810" s="1">
        <f t="shared" si="96"/>
        <v>8.2876561674099792E-5</v>
      </c>
      <c r="AH1810" s="1">
        <f t="shared" si="92"/>
        <v>1.6575312334819958E-4</v>
      </c>
      <c r="AI1810" s="1">
        <f t="shared" si="93"/>
        <v>4.1272527713701697E-13</v>
      </c>
      <c r="AJ1810" s="1">
        <f t="shared" si="94"/>
        <v>3.8868206577415788E-4</v>
      </c>
    </row>
    <row r="1811" spans="31:36" x14ac:dyDescent="0.2">
      <c r="AE1811" s="1">
        <v>809</v>
      </c>
      <c r="AF1811" s="1">
        <f t="shared" si="95"/>
        <v>1.6180000000000001E-3</v>
      </c>
      <c r="AG1811" s="1">
        <f t="shared" si="96"/>
        <v>8.2342301134308575E-5</v>
      </c>
      <c r="AH1811" s="1">
        <f t="shared" si="92"/>
        <v>1.6468460226861715E-4</v>
      </c>
      <c r="AI1811" s="1">
        <f t="shared" si="93"/>
        <v>4.100646596488567E-13</v>
      </c>
      <c r="AJ1811" s="1">
        <f t="shared" si="94"/>
        <v>3.8617644191533696E-4</v>
      </c>
    </row>
    <row r="1812" spans="31:36" x14ac:dyDescent="0.2">
      <c r="AE1812" s="1">
        <v>810</v>
      </c>
      <c r="AF1812" s="1">
        <f t="shared" si="95"/>
        <v>1.6200000000000001E-3</v>
      </c>
      <c r="AG1812" s="1">
        <f t="shared" si="96"/>
        <v>8.1810830262961942E-5</v>
      </c>
      <c r="AH1812" s="1">
        <f t="shared" si="92"/>
        <v>1.6362166052592388E-4</v>
      </c>
      <c r="AI1812" s="1">
        <f t="shared" si="93"/>
        <v>4.0741793470955045E-13</v>
      </c>
      <c r="AJ1812" s="1">
        <f t="shared" si="94"/>
        <v>3.8368390129829105E-4</v>
      </c>
    </row>
    <row r="1813" spans="31:36" x14ac:dyDescent="0.2">
      <c r="AE1813" s="1">
        <v>811</v>
      </c>
      <c r="AF1813" s="1">
        <f t="shared" si="95"/>
        <v>1.6220000000000002E-3</v>
      </c>
      <c r="AG1813" s="1">
        <f t="shared" si="96"/>
        <v>8.1282139529577994E-5</v>
      </c>
      <c r="AH1813" s="1">
        <f t="shared" si="92"/>
        <v>1.6256427905915599E-4</v>
      </c>
      <c r="AI1813" s="1">
        <f t="shared" si="93"/>
        <v>4.0478505485729842E-13</v>
      </c>
      <c r="AJ1813" s="1">
        <f t="shared" si="94"/>
        <v>3.8120439922609609E-4</v>
      </c>
    </row>
    <row r="1814" spans="31:36" x14ac:dyDescent="0.2">
      <c r="AE1814" s="1">
        <v>812</v>
      </c>
      <c r="AF1814" s="1">
        <f t="shared" si="95"/>
        <v>1.6240000000000002E-3</v>
      </c>
      <c r="AG1814" s="1">
        <f t="shared" si="96"/>
        <v>8.0756219398725693E-5</v>
      </c>
      <c r="AH1814" s="1">
        <f t="shared" si="92"/>
        <v>1.6151243879745139E-4</v>
      </c>
      <c r="AI1814" s="1">
        <f t="shared" si="93"/>
        <v>4.0216597260565392E-13</v>
      </c>
      <c r="AJ1814" s="1">
        <f t="shared" si="94"/>
        <v>3.7873789097861682E-4</v>
      </c>
    </row>
    <row r="1815" spans="31:36" x14ac:dyDescent="0.2">
      <c r="AE1815" s="1">
        <v>813</v>
      </c>
      <c r="AF1815" s="1">
        <f t="shared" si="95"/>
        <v>1.6260000000000001E-3</v>
      </c>
      <c r="AG1815" s="1">
        <f t="shared" si="96"/>
        <v>8.0233060330361193E-5</v>
      </c>
      <c r="AH1815" s="1">
        <f t="shared" si="92"/>
        <v>1.6046612066072239E-4</v>
      </c>
      <c r="AI1815" s="1">
        <f t="shared" si="93"/>
        <v>3.9956064044519871E-13</v>
      </c>
      <c r="AJ1815" s="1">
        <f t="shared" si="94"/>
        <v>3.7628433181408473E-4</v>
      </c>
    </row>
    <row r="1816" spans="31:36" x14ac:dyDescent="0.2">
      <c r="AE1816" s="1">
        <v>814</v>
      </c>
      <c r="AF1816" s="1">
        <f t="shared" si="95"/>
        <v>1.6280000000000001E-3</v>
      </c>
      <c r="AG1816" s="1">
        <f t="shared" si="96"/>
        <v>7.9712652780161697E-5</v>
      </c>
      <c r="AH1816" s="1">
        <f t="shared" si="92"/>
        <v>1.5942530556032339E-4</v>
      </c>
      <c r="AI1816" s="1">
        <f t="shared" si="93"/>
        <v>3.9696901084520525E-13</v>
      </c>
      <c r="AJ1816" s="1">
        <f t="shared" si="94"/>
        <v>3.7384367697066329E-4</v>
      </c>
    </row>
    <row r="1817" spans="31:36" x14ac:dyDescent="0.2">
      <c r="AE1817" s="1">
        <v>815</v>
      </c>
      <c r="AF1817" s="1">
        <f t="shared" si="95"/>
        <v>1.6300000000000002E-3</v>
      </c>
      <c r="AG1817" s="1">
        <f t="shared" si="96"/>
        <v>7.9194987199857831E-5</v>
      </c>
      <c r="AH1817" s="1">
        <f t="shared" si="92"/>
        <v>1.5838997439971566E-4</v>
      </c>
      <c r="AI1817" s="1">
        <f t="shared" si="93"/>
        <v>3.9439103625529199E-13</v>
      </c>
      <c r="AJ1817" s="1">
        <f t="shared" si="94"/>
        <v>3.7141588166800699E-4</v>
      </c>
    </row>
    <row r="1818" spans="31:36" x14ac:dyDescent="0.2">
      <c r="AE1818" s="1">
        <v>816</v>
      </c>
      <c r="AF1818" s="1">
        <f t="shared" si="95"/>
        <v>1.6320000000000002E-3</v>
      </c>
      <c r="AG1818" s="1">
        <f t="shared" si="96"/>
        <v>7.8680054037563336E-5</v>
      </c>
      <c r="AH1818" s="1">
        <f t="shared" si="92"/>
        <v>1.5736010807512667E-4</v>
      </c>
      <c r="AI1818" s="1">
        <f t="shared" si="93"/>
        <v>3.9182666910706541E-13</v>
      </c>
      <c r="AJ1818" s="1">
        <f t="shared" si="94"/>
        <v>3.6900090110880755E-4</v>
      </c>
    </row>
    <row r="1819" spans="31:36" x14ac:dyDescent="0.2">
      <c r="AE1819" s="1">
        <v>817</v>
      </c>
      <c r="AF1819" s="1">
        <f t="shared" si="95"/>
        <v>1.6340000000000003E-3</v>
      </c>
      <c r="AG1819" s="1">
        <f t="shared" si="96"/>
        <v>7.8167843738103892E-5</v>
      </c>
      <c r="AH1819" s="1">
        <f t="shared" si="92"/>
        <v>1.5633568747620778E-4</v>
      </c>
      <c r="AI1819" s="1">
        <f t="shared" si="93"/>
        <v>3.8927586181575737E-13</v>
      </c>
      <c r="AJ1819" s="1">
        <f t="shared" si="94"/>
        <v>3.6659869048033604E-4</v>
      </c>
    </row>
    <row r="1820" spans="31:36" x14ac:dyDescent="0.2">
      <c r="AE1820" s="1">
        <v>818</v>
      </c>
      <c r="AF1820" s="1">
        <f t="shared" si="95"/>
        <v>1.6360000000000001E-3</v>
      </c>
      <c r="AG1820" s="1">
        <f t="shared" si="96"/>
        <v>7.7658346743342515E-5</v>
      </c>
      <c r="AH1820" s="1">
        <f t="shared" si="92"/>
        <v>1.5531669348668503E-4</v>
      </c>
      <c r="AI1820" s="1">
        <f t="shared" si="93"/>
        <v>3.8673856678184572E-13</v>
      </c>
      <c r="AJ1820" s="1">
        <f t="shared" si="94"/>
        <v>3.6420920495596897E-4</v>
      </c>
    </row>
    <row r="1821" spans="31:36" x14ac:dyDescent="0.2">
      <c r="AE1821" s="1">
        <v>819</v>
      </c>
      <c r="AF1821" s="1">
        <f t="shared" si="95"/>
        <v>1.6380000000000001E-3</v>
      </c>
      <c r="AG1821" s="1">
        <f t="shared" si="96"/>
        <v>7.7151553492504048E-5</v>
      </c>
      <c r="AH1821" s="1">
        <f t="shared" si="92"/>
        <v>1.543031069850081E-4</v>
      </c>
      <c r="AI1821" s="1">
        <f t="shared" si="93"/>
        <v>3.8421473639267016E-13</v>
      </c>
      <c r="AJ1821" s="1">
        <f t="shared" si="94"/>
        <v>3.6183239969671006E-4</v>
      </c>
    </row>
    <row r="1822" spans="31:36" x14ac:dyDescent="0.2">
      <c r="AE1822" s="1">
        <v>820</v>
      </c>
      <c r="AF1822" s="1">
        <f t="shared" si="95"/>
        <v>1.6400000000000002E-3</v>
      </c>
      <c r="AG1822" s="1">
        <f t="shared" si="96"/>
        <v>7.6647454422497163E-5</v>
      </c>
      <c r="AH1822" s="1">
        <f t="shared" si="92"/>
        <v>1.5329490884499433E-4</v>
      </c>
      <c r="AI1822" s="1">
        <f t="shared" si="93"/>
        <v>3.8170432302403586E-13</v>
      </c>
      <c r="AJ1822" s="1">
        <f t="shared" si="94"/>
        <v>3.5946822985270045E-4</v>
      </c>
    </row>
    <row r="1823" spans="31:36" x14ac:dyDescent="0.2">
      <c r="AE1823" s="1">
        <v>821</v>
      </c>
      <c r="AF1823" s="1">
        <f t="shared" si="95"/>
        <v>1.6420000000000002E-3</v>
      </c>
      <c r="AG1823" s="1">
        <f t="shared" si="96"/>
        <v>7.6146039968234572E-5</v>
      </c>
      <c r="AH1823" s="1">
        <f t="shared" si="92"/>
        <v>1.5229207993646914E-4</v>
      </c>
      <c r="AI1823" s="1">
        <f t="shared" si="93"/>
        <v>3.7920727904180814E-13</v>
      </c>
      <c r="AJ1823" s="1">
        <f t="shared" si="94"/>
        <v>3.5711665056472046E-4</v>
      </c>
    </row>
    <row r="1824" spans="31:36" x14ac:dyDescent="0.2">
      <c r="AE1824" s="1">
        <v>822</v>
      </c>
      <c r="AF1824" s="1">
        <f t="shared" si="95"/>
        <v>1.6440000000000001E-3</v>
      </c>
      <c r="AG1824" s="1">
        <f t="shared" si="96"/>
        <v>7.5647300562951104E-5</v>
      </c>
      <c r="AH1824" s="1">
        <f t="shared" si="92"/>
        <v>1.5129460112590221E-4</v>
      </c>
      <c r="AI1824" s="1">
        <f t="shared" si="93"/>
        <v>3.7672355680349648E-13</v>
      </c>
      <c r="AJ1824" s="1">
        <f t="shared" si="94"/>
        <v>3.5477761696568142E-4</v>
      </c>
    </row>
    <row r="1825" spans="31:36" x14ac:dyDescent="0.2">
      <c r="AE1825" s="1">
        <v>823</v>
      </c>
      <c r="AF1825" s="1">
        <f t="shared" si="95"/>
        <v>1.6460000000000001E-3</v>
      </c>
      <c r="AG1825" s="1">
        <f t="shared" si="96"/>
        <v>7.5151226638519393E-5</v>
      </c>
      <c r="AH1825" s="1">
        <f t="shared" si="92"/>
        <v>1.5030245327703879E-4</v>
      </c>
      <c r="AI1825" s="1">
        <f t="shared" si="93"/>
        <v>3.7425310865982655E-13</v>
      </c>
      <c r="AJ1825" s="1">
        <f t="shared" si="94"/>
        <v>3.5245108418210588E-4</v>
      </c>
    </row>
    <row r="1826" spans="31:36" x14ac:dyDescent="0.2">
      <c r="AE1826" s="1">
        <v>824</v>
      </c>
      <c r="AF1826" s="1">
        <f t="shared" si="95"/>
        <v>1.6480000000000002E-3</v>
      </c>
      <c r="AG1826" s="1">
        <f t="shared" si="96"/>
        <v>7.4657808625764669E-5</v>
      </c>
      <c r="AH1826" s="1">
        <f t="shared" si="92"/>
        <v>1.4931561725152934E-4</v>
      </c>
      <c r="AI1826" s="1">
        <f t="shared" si="93"/>
        <v>3.7179588695630802E-13</v>
      </c>
      <c r="AJ1826" s="1">
        <f t="shared" si="94"/>
        <v>3.5013700733560444E-4</v>
      </c>
    </row>
    <row r="1827" spans="31:36" x14ac:dyDescent="0.2">
      <c r="AE1827" s="1">
        <v>825</v>
      </c>
      <c r="AF1827" s="1">
        <f t="shared" si="95"/>
        <v>1.6500000000000002E-3</v>
      </c>
      <c r="AG1827" s="1">
        <f t="shared" si="96"/>
        <v>7.4167036954776245E-5</v>
      </c>
      <c r="AH1827" s="1">
        <f t="shared" si="92"/>
        <v>1.4833407390955249E-4</v>
      </c>
      <c r="AI1827" s="1">
        <f t="shared" si="93"/>
        <v>3.6935184403478569E-13</v>
      </c>
      <c r="AJ1827" s="1">
        <f t="shared" si="94"/>
        <v>3.4783534154433611E-4</v>
      </c>
    </row>
    <row r="1828" spans="31:36" x14ac:dyDescent="0.2">
      <c r="AE1828" s="1">
        <v>826</v>
      </c>
      <c r="AF1828" s="1">
        <f t="shared" si="95"/>
        <v>1.6520000000000003E-3</v>
      </c>
      <c r="AG1828" s="1">
        <f t="shared" si="96"/>
        <v>7.3678902055217545E-5</v>
      </c>
      <c r="AH1828" s="1">
        <f t="shared" si="92"/>
        <v>1.4735780411043509E-4</v>
      </c>
      <c r="AI1828" s="1">
        <f t="shared" si="93"/>
        <v>3.6692093223498334E-13</v>
      </c>
      <c r="AJ1828" s="1">
        <f t="shared" si="94"/>
        <v>3.4554604192446261E-4</v>
      </c>
    </row>
    <row r="1829" spans="31:36" x14ac:dyDescent="0.2">
      <c r="AE1829" s="1">
        <v>827</v>
      </c>
      <c r="AF1829" s="1">
        <f t="shared" si="95"/>
        <v>1.6540000000000001E-3</v>
      </c>
      <c r="AG1829" s="1">
        <f t="shared" si="96"/>
        <v>7.3193394356634562E-5</v>
      </c>
      <c r="AH1829" s="1">
        <f t="shared" si="92"/>
        <v>1.4638678871326912E-4</v>
      </c>
      <c r="AI1829" s="1">
        <f t="shared" si="93"/>
        <v>3.6450310389604011E-13</v>
      </c>
      <c r="AJ1829" s="1">
        <f t="shared" si="94"/>
        <v>3.4326906359159504E-4</v>
      </c>
    </row>
    <row r="1830" spans="31:36" x14ac:dyDescent="0.2">
      <c r="AE1830" s="1">
        <v>828</v>
      </c>
      <c r="AF1830" s="1">
        <f t="shared" si="95"/>
        <v>1.6560000000000001E-3</v>
      </c>
      <c r="AG1830" s="1">
        <f t="shared" si="96"/>
        <v>7.2710504288761262E-5</v>
      </c>
      <c r="AH1830" s="1">
        <f t="shared" si="92"/>
        <v>1.4542100857752252E-4</v>
      </c>
      <c r="AI1830" s="1">
        <f t="shared" si="93"/>
        <v>3.6209831135803105E-13</v>
      </c>
      <c r="AJ1830" s="1">
        <f t="shared" si="94"/>
        <v>3.4100436166222583E-4</v>
      </c>
    </row>
    <row r="1831" spans="31:36" x14ac:dyDescent="0.2">
      <c r="AE1831" s="1">
        <v>829</v>
      </c>
      <c r="AF1831" s="1">
        <f t="shared" si="95"/>
        <v>1.6580000000000002E-3</v>
      </c>
      <c r="AG1831" s="1">
        <f t="shared" si="96"/>
        <v>7.2230222281824055E-5</v>
      </c>
      <c r="AH1831" s="1">
        <f t="shared" si="92"/>
        <v>1.4446044456364811E-4</v>
      </c>
      <c r="AI1831" s="1">
        <f t="shared" si="93"/>
        <v>3.5970650696348376E-13</v>
      </c>
      <c r="AJ1831" s="1">
        <f t="shared" si="94"/>
        <v>3.3875189125515717E-4</v>
      </c>
    </row>
    <row r="1832" spans="31:36" x14ac:dyDescent="0.2">
      <c r="AE1832" s="1">
        <v>830</v>
      </c>
      <c r="AF1832" s="1">
        <f t="shared" si="95"/>
        <v>1.6600000000000002E-3</v>
      </c>
      <c r="AG1832" s="1">
        <f t="shared" si="96"/>
        <v>7.1752538766843422E-5</v>
      </c>
      <c r="AH1832" s="1">
        <f t="shared" si="92"/>
        <v>1.4350507753368684E-4</v>
      </c>
      <c r="AI1832" s="1">
        <f t="shared" si="93"/>
        <v>3.573276430588802E-13</v>
      </c>
      <c r="AJ1832" s="1">
        <f t="shared" si="94"/>
        <v>3.3651160749291513E-4</v>
      </c>
    </row>
    <row r="1833" spans="31:36" x14ac:dyDescent="0.2">
      <c r="AE1833" s="1">
        <v>831</v>
      </c>
      <c r="AF1833" s="1">
        <f t="shared" si="95"/>
        <v>1.6620000000000003E-3</v>
      </c>
      <c r="AG1833" s="1">
        <f t="shared" si="96"/>
        <v>7.1277444175933964E-5</v>
      </c>
      <c r="AH1833" s="1">
        <f t="shared" si="92"/>
        <v>1.4255488835186793E-4</v>
      </c>
      <c r="AI1833" s="1">
        <f t="shared" si="93"/>
        <v>3.549616719961511E-13</v>
      </c>
      <c r="AJ1833" s="1">
        <f t="shared" si="94"/>
        <v>3.3428346550315734E-4</v>
      </c>
    </row>
    <row r="1834" spans="31:36" x14ac:dyDescent="0.2">
      <c r="AE1834" s="1">
        <v>832</v>
      </c>
      <c r="AF1834" s="1">
        <f t="shared" si="95"/>
        <v>1.6640000000000001E-3</v>
      </c>
      <c r="AG1834" s="1">
        <f t="shared" si="96"/>
        <v>7.0804928942602238E-5</v>
      </c>
      <c r="AH1834" s="1">
        <f t="shared" ref="AH1834:AH1897" si="97">2*AG1834</f>
        <v>1.4160985788520448E-4</v>
      </c>
      <c r="AI1834" s="1">
        <f t="shared" ref="AI1834:AI1897" si="98">AH1834*$Y$45</f>
        <v>3.5260854613415911E-13</v>
      </c>
      <c r="AJ1834" s="1">
        <f t="shared" ref="AJ1834:AJ1897" si="99">AI1834/$Y$51</f>
        <v>3.3206742042006927E-4</v>
      </c>
    </row>
    <row r="1835" spans="31:36" x14ac:dyDescent="0.2">
      <c r="AE1835" s="1">
        <v>833</v>
      </c>
      <c r="AF1835" s="1">
        <f t="shared" si="95"/>
        <v>1.6659999999999999E-3</v>
      </c>
      <c r="AG1835" s="1">
        <f t="shared" si="96"/>
        <v>7.0334983502042605E-5</v>
      </c>
      <c r="AH1835" s="1">
        <f t="shared" si="97"/>
        <v>1.4066996700408521E-4</v>
      </c>
      <c r="AI1835" s="1">
        <f t="shared" si="98"/>
        <v>3.5026821784017217E-13</v>
      </c>
      <c r="AJ1835" s="1">
        <f t="shared" si="99"/>
        <v>3.2986342738575223E-4</v>
      </c>
    </row>
    <row r="1836" spans="31:36" x14ac:dyDescent="0.2">
      <c r="AE1836" s="1">
        <v>834</v>
      </c>
      <c r="AF1836" s="1">
        <f t="shared" si="95"/>
        <v>1.668E-3</v>
      </c>
      <c r="AG1836" s="1">
        <f t="shared" si="96"/>
        <v>6.9867598291431114E-5</v>
      </c>
      <c r="AH1836" s="1">
        <f t="shared" si="97"/>
        <v>1.3973519658286223E-4</v>
      </c>
      <c r="AI1836" s="1">
        <f t="shared" si="98"/>
        <v>3.4794063949132695E-13</v>
      </c>
      <c r="AJ1836" s="1">
        <f t="shared" si="99"/>
        <v>3.276714415516013E-4</v>
      </c>
    </row>
    <row r="1837" spans="31:36" x14ac:dyDescent="0.2">
      <c r="AE1837" s="1">
        <v>835</v>
      </c>
      <c r="AF1837" s="1">
        <f t="shared" si="95"/>
        <v>1.67E-3</v>
      </c>
      <c r="AG1837" s="1">
        <f t="shared" si="96"/>
        <v>6.940276375021735E-5</v>
      </c>
      <c r="AH1837" s="1">
        <f t="shared" si="97"/>
        <v>1.388055275004347E-4</v>
      </c>
      <c r="AI1837" s="1">
        <f t="shared" si="98"/>
        <v>3.456257634760824E-13</v>
      </c>
      <c r="AJ1837" s="1">
        <f t="shared" si="99"/>
        <v>3.254914180796742E-4</v>
      </c>
    </row>
    <row r="1838" spans="31:36" x14ac:dyDescent="0.2">
      <c r="AE1838" s="1">
        <v>836</v>
      </c>
      <c r="AF1838" s="1">
        <f t="shared" si="95"/>
        <v>1.6719999999999999E-3</v>
      </c>
      <c r="AG1838" s="1">
        <f t="shared" si="96"/>
        <v>6.8940470320414125E-5</v>
      </c>
      <c r="AH1838" s="1">
        <f t="shared" si="97"/>
        <v>1.3788094064082825E-4</v>
      </c>
      <c r="AI1838" s="1">
        <f t="shared" si="98"/>
        <v>3.4332354219566232E-13</v>
      </c>
      <c r="AJ1838" s="1">
        <f t="shared" si="99"/>
        <v>3.2332331214405001E-4</v>
      </c>
    </row>
    <row r="1839" spans="31:36" x14ac:dyDescent="0.2">
      <c r="AE1839" s="1">
        <v>837</v>
      </c>
      <c r="AF1839" s="1">
        <f t="shared" si="95"/>
        <v>1.6739999999999999E-3</v>
      </c>
      <c r="AG1839" s="1">
        <f t="shared" si="96"/>
        <v>6.848070844688523E-5</v>
      </c>
      <c r="AH1839" s="1">
        <f t="shared" si="97"/>
        <v>1.3696141689377046E-4</v>
      </c>
      <c r="AI1839" s="1">
        <f t="shared" si="98"/>
        <v>3.4103392806548844E-13</v>
      </c>
      <c r="AJ1839" s="1">
        <f t="shared" si="99"/>
        <v>3.2116707893217858E-4</v>
      </c>
    </row>
    <row r="1840" spans="31:36" x14ac:dyDescent="0.2">
      <c r="AE1840" s="1">
        <v>838</v>
      </c>
      <c r="AF1840" s="1">
        <f t="shared" si="95"/>
        <v>1.676E-3</v>
      </c>
      <c r="AG1840" s="1">
        <f t="shared" si="96"/>
        <v>6.8023468577631173E-5</v>
      </c>
      <c r="AH1840" s="1">
        <f t="shared" si="97"/>
        <v>1.3604693715526235E-4</v>
      </c>
      <c r="AI1840" s="1">
        <f t="shared" si="98"/>
        <v>3.3875687351660321E-13</v>
      </c>
      <c r="AJ1840" s="1">
        <f t="shared" si="99"/>
        <v>3.1902267364622043E-4</v>
      </c>
    </row>
    <row r="1841" spans="31:36" x14ac:dyDescent="0.2">
      <c r="AE1841" s="1">
        <v>839</v>
      </c>
      <c r="AF1841" s="1">
        <f t="shared" si="95"/>
        <v>1.678E-3</v>
      </c>
      <c r="AG1841" s="1">
        <f t="shared" si="96"/>
        <v>6.756874116407296E-5</v>
      </c>
      <c r="AH1841" s="1">
        <f t="shared" si="97"/>
        <v>1.3513748232814592E-4</v>
      </c>
      <c r="AI1841" s="1">
        <f t="shared" si="98"/>
        <v>3.3649233099708331E-13</v>
      </c>
      <c r="AJ1841" s="1">
        <f t="shared" si="99"/>
        <v>3.1689005150437814E-4</v>
      </c>
    </row>
    <row r="1842" spans="31:36" x14ac:dyDescent="0.2">
      <c r="AE1842" s="1">
        <v>840</v>
      </c>
      <c r="AF1842" s="1">
        <f t="shared" si="95"/>
        <v>1.6800000000000001E-3</v>
      </c>
      <c r="AG1842" s="1">
        <f t="shared" si="96"/>
        <v>6.7116516661333602E-5</v>
      </c>
      <c r="AH1842" s="1">
        <f t="shared" si="97"/>
        <v>1.342330333226672E-4</v>
      </c>
      <c r="AI1842" s="1">
        <f t="shared" si="98"/>
        <v>3.3424025297344131E-13</v>
      </c>
      <c r="AJ1842" s="1">
        <f t="shared" si="99"/>
        <v>3.1476916774221601E-4</v>
      </c>
    </row>
    <row r="1843" spans="31:36" x14ac:dyDescent="0.2">
      <c r="AE1843" s="1">
        <v>841</v>
      </c>
      <c r="AF1843" s="1">
        <f t="shared" si="95"/>
        <v>1.6819999999999999E-3</v>
      </c>
      <c r="AG1843" s="1">
        <f t="shared" si="96"/>
        <v>6.6666785528518007E-5</v>
      </c>
      <c r="AH1843" s="1">
        <f t="shared" si="97"/>
        <v>1.3333357105703601E-4</v>
      </c>
      <c r="AI1843" s="1">
        <f t="shared" si="98"/>
        <v>3.3200059193201967E-13</v>
      </c>
      <c r="AJ1843" s="1">
        <f t="shared" si="99"/>
        <v>3.1265997761397324E-4</v>
      </c>
    </row>
    <row r="1844" spans="31:36" x14ac:dyDescent="0.2">
      <c r="AE1844" s="1">
        <v>842</v>
      </c>
      <c r="AF1844" s="1">
        <f t="shared" si="95"/>
        <v>1.684E-3</v>
      </c>
      <c r="AG1844" s="1">
        <f t="shared" si="96"/>
        <v>6.6219538228990034E-5</v>
      </c>
      <c r="AH1844" s="1">
        <f t="shared" si="97"/>
        <v>1.3243907645798007E-4</v>
      </c>
      <c r="AI1844" s="1">
        <f t="shared" si="98"/>
        <v>3.2977330038037036E-13</v>
      </c>
      <c r="AJ1844" s="1">
        <f t="shared" si="99"/>
        <v>3.1056243639386279E-4</v>
      </c>
    </row>
    <row r="1845" spans="31:36" x14ac:dyDescent="0.2">
      <c r="AE1845" s="1">
        <v>843</v>
      </c>
      <c r="AF1845" s="1">
        <f t="shared" si="95"/>
        <v>1.686E-3</v>
      </c>
      <c r="AG1845" s="1">
        <f t="shared" si="96"/>
        <v>6.5774765230648756E-5</v>
      </c>
      <c r="AH1845" s="1">
        <f t="shared" si="97"/>
        <v>1.3154953046129751E-4</v>
      </c>
      <c r="AI1845" s="1">
        <f t="shared" si="98"/>
        <v>3.2755833084863077E-13</v>
      </c>
      <c r="AJ1845" s="1">
        <f t="shared" si="99"/>
        <v>3.0847649937736755E-4</v>
      </c>
    </row>
    <row r="1846" spans="31:36" x14ac:dyDescent="0.2">
      <c r="AE1846" s="1">
        <v>844</v>
      </c>
      <c r="AF1846" s="1">
        <f t="shared" si="95"/>
        <v>1.688E-3</v>
      </c>
      <c r="AG1846" s="1">
        <f t="shared" si="96"/>
        <v>6.5332457006201657E-5</v>
      </c>
      <c r="AH1846" s="1">
        <f t="shared" si="97"/>
        <v>1.3066491401240331E-4</v>
      </c>
      <c r="AI1846" s="1">
        <f t="shared" si="98"/>
        <v>3.2535563589088425E-13</v>
      </c>
      <c r="AJ1846" s="1">
        <f t="shared" si="99"/>
        <v>3.0640212188252122E-4</v>
      </c>
    </row>
    <row r="1847" spans="31:36" x14ac:dyDescent="0.2">
      <c r="AE1847" s="1">
        <v>845</v>
      </c>
      <c r="AF1847" s="1">
        <f t="shared" si="95"/>
        <v>1.6899999999999999E-3</v>
      </c>
      <c r="AG1847" s="1">
        <f t="shared" si="96"/>
        <v>6.4892604033436091E-5</v>
      </c>
      <c r="AH1847" s="1">
        <f t="shared" si="97"/>
        <v>1.2978520806687218E-4</v>
      </c>
      <c r="AI1847" s="1">
        <f t="shared" si="98"/>
        <v>3.231651680865117E-13</v>
      </c>
      <c r="AJ1847" s="1">
        <f t="shared" si="99"/>
        <v>3.0433925925118149E-4</v>
      </c>
    </row>
    <row r="1848" spans="31:36" x14ac:dyDescent="0.2">
      <c r="AE1848" s="1">
        <v>846</v>
      </c>
      <c r="AF1848" s="1">
        <f t="shared" si="95"/>
        <v>1.6919999999999999E-3</v>
      </c>
      <c r="AG1848" s="1">
        <f t="shared" si="96"/>
        <v>6.4455196795488832E-5</v>
      </c>
      <c r="AH1848" s="1">
        <f t="shared" si="97"/>
        <v>1.2891039359097766E-4</v>
      </c>
      <c r="AI1848" s="1">
        <f t="shared" si="98"/>
        <v>3.2098688004153436E-13</v>
      </c>
      <c r="AJ1848" s="1">
        <f t="shared" si="99"/>
        <v>3.0228786685029428E-4</v>
      </c>
    </row>
    <row r="1849" spans="31:36" x14ac:dyDescent="0.2">
      <c r="AE1849" s="1">
        <v>847</v>
      </c>
      <c r="AF1849" s="1">
        <f t="shared" si="95"/>
        <v>1.694E-3</v>
      </c>
      <c r="AG1849" s="1">
        <f t="shared" si="96"/>
        <v>6.4020225781113614E-5</v>
      </c>
      <c r="AH1849" s="1">
        <f t="shared" si="97"/>
        <v>1.2804045156222723E-4</v>
      </c>
      <c r="AI1849" s="1">
        <f t="shared" si="98"/>
        <v>3.1882072438994578E-13</v>
      </c>
      <c r="AJ1849" s="1">
        <f t="shared" si="99"/>
        <v>3.0024790007314846E-4</v>
      </c>
    </row>
    <row r="1850" spans="31:36" x14ac:dyDescent="0.2">
      <c r="AE1850" s="1">
        <v>848</v>
      </c>
      <c r="AF1850" s="1">
        <f t="shared" si="95"/>
        <v>1.696E-3</v>
      </c>
      <c r="AG1850" s="1">
        <f t="shared" si="96"/>
        <v>6.3587681484946572E-5</v>
      </c>
      <c r="AH1850" s="1">
        <f t="shared" si="97"/>
        <v>1.2717536296989314E-4</v>
      </c>
      <c r="AI1850" s="1">
        <f t="shared" si="98"/>
        <v>3.1666665379503391E-13</v>
      </c>
      <c r="AJ1850" s="1">
        <f t="shared" si="99"/>
        <v>2.9821931434062066E-4</v>
      </c>
    </row>
    <row r="1851" spans="31:36" x14ac:dyDescent="0.2">
      <c r="AE1851" s="1">
        <v>849</v>
      </c>
      <c r="AF1851" s="1">
        <f t="shared" si="95"/>
        <v>1.6980000000000001E-3</v>
      </c>
      <c r="AG1851" s="1">
        <f t="shared" si="96"/>
        <v>6.3157554407769603E-5</v>
      </c>
      <c r="AH1851" s="1">
        <f t="shared" si="97"/>
        <v>1.2631510881553921E-4</v>
      </c>
      <c r="AI1851" s="1">
        <f t="shared" si="98"/>
        <v>3.1452462095069261E-13</v>
      </c>
      <c r="AJ1851" s="1">
        <f t="shared" si="99"/>
        <v>2.9620206510241068E-4</v>
      </c>
    </row>
    <row r="1852" spans="31:36" x14ac:dyDescent="0.2">
      <c r="AE1852" s="1">
        <v>850</v>
      </c>
      <c r="AF1852" s="1">
        <f t="shared" si="95"/>
        <v>1.6999999999999999E-3</v>
      </c>
      <c r="AG1852" s="1">
        <f t="shared" si="96"/>
        <v>6.2729835056771725E-5</v>
      </c>
      <c r="AH1852" s="1">
        <f t="shared" si="97"/>
        <v>1.2545967011354345E-4</v>
      </c>
      <c r="AI1852" s="1">
        <f t="shared" si="98"/>
        <v>3.1239457858272316E-13</v>
      </c>
      <c r="AJ1852" s="1">
        <f t="shared" si="99"/>
        <v>2.9419610783826668E-4</v>
      </c>
    </row>
    <row r="1853" spans="31:36" x14ac:dyDescent="0.2">
      <c r="AE1853" s="1">
        <v>851</v>
      </c>
      <c r="AF1853" s="1">
        <f t="shared" si="95"/>
        <v>1.702E-3</v>
      </c>
      <c r="AG1853" s="1">
        <f t="shared" si="96"/>
        <v>6.2304513945808483E-5</v>
      </c>
      <c r="AH1853" s="1">
        <f t="shared" si="97"/>
        <v>1.2460902789161697E-4</v>
      </c>
      <c r="AI1853" s="1">
        <f t="shared" si="98"/>
        <v>3.1027647945012623E-13</v>
      </c>
      <c r="AJ1853" s="1">
        <f t="shared" si="99"/>
        <v>2.9220139805920237E-4</v>
      </c>
    </row>
    <row r="1854" spans="31:36" x14ac:dyDescent="0.2">
      <c r="AE1854" s="1">
        <v>852</v>
      </c>
      <c r="AF1854" s="1">
        <f t="shared" si="95"/>
        <v>1.704E-3</v>
      </c>
      <c r="AG1854" s="1">
        <f t="shared" si="96"/>
        <v>6.1881581595659286E-5</v>
      </c>
      <c r="AH1854" s="1">
        <f t="shared" si="97"/>
        <v>1.2376316319131857E-4</v>
      </c>
      <c r="AI1854" s="1">
        <f t="shared" si="98"/>
        <v>3.0817027634638321E-13</v>
      </c>
      <c r="AJ1854" s="1">
        <f t="shared" si="99"/>
        <v>2.902178913087035E-4</v>
      </c>
    </row>
    <row r="1855" spans="31:36" x14ac:dyDescent="0.2">
      <c r="AE1855" s="1">
        <v>853</v>
      </c>
      <c r="AF1855" s="1">
        <f t="shared" si="95"/>
        <v>1.7060000000000001E-3</v>
      </c>
      <c r="AG1855" s="1">
        <f t="shared" si="96"/>
        <v>6.1461028534282752E-5</v>
      </c>
      <c r="AH1855" s="1">
        <f t="shared" si="97"/>
        <v>1.229220570685655E-4</v>
      </c>
      <c r="AI1855" s="1">
        <f t="shared" si="98"/>
        <v>3.0607592210072808E-13</v>
      </c>
      <c r="AJ1855" s="1">
        <f t="shared" si="99"/>
        <v>2.8824554316392569E-4</v>
      </c>
    </row>
    <row r="1856" spans="31:36" x14ac:dyDescent="0.2">
      <c r="AE1856" s="1">
        <v>854</v>
      </c>
      <c r="AF1856" s="1">
        <f t="shared" si="95"/>
        <v>1.7080000000000001E-3</v>
      </c>
      <c r="AG1856" s="1">
        <f t="shared" si="96"/>
        <v>6.1042845297070122E-5</v>
      </c>
      <c r="AH1856" s="1">
        <f t="shared" si="97"/>
        <v>1.2208569059414024E-4</v>
      </c>
      <c r="AI1856" s="1">
        <f t="shared" si="98"/>
        <v>3.0399336957940919E-13</v>
      </c>
      <c r="AJ1856" s="1">
        <f t="shared" si="99"/>
        <v>2.8628430923688251E-4</v>
      </c>
    </row>
    <row r="1857" spans="31:36" x14ac:dyDescent="0.2">
      <c r="AE1857" s="1">
        <v>855</v>
      </c>
      <c r="AF1857" s="1">
        <f t="shared" si="95"/>
        <v>1.7099999999999999E-3</v>
      </c>
      <c r="AG1857" s="1">
        <f t="shared" si="96"/>
        <v>6.0627022427096307E-5</v>
      </c>
      <c r="AH1857" s="1">
        <f t="shared" si="97"/>
        <v>1.2125404485419261E-4</v>
      </c>
      <c r="AI1857" s="1">
        <f t="shared" si="98"/>
        <v>3.0192257168693961E-13</v>
      </c>
      <c r="AJ1857" s="1">
        <f t="shared" si="99"/>
        <v>2.8433414517562333E-4</v>
      </c>
    </row>
    <row r="1858" spans="31:36" x14ac:dyDescent="0.2">
      <c r="AE1858" s="1">
        <v>856</v>
      </c>
      <c r="AF1858" s="1">
        <f t="shared" ref="AF1858:AF1921" si="100">AE1858*0.001*$Y$46</f>
        <v>1.712E-3</v>
      </c>
      <c r="AG1858" s="1">
        <f t="shared" ref="AG1858:AG1921" si="101">($Y$50/(4*3.1415926*$Y$44*$Y$48)^(1/2))*2.718^(-AF1858*AF1858/(4*$Y$44*$Y$48))</f>
        <v>6.0213550475369248E-5</v>
      </c>
      <c r="AH1858" s="1">
        <f t="shared" si="97"/>
        <v>1.204271009507385E-4</v>
      </c>
      <c r="AI1858" s="1">
        <f t="shared" si="98"/>
        <v>2.9986348136733882E-13</v>
      </c>
      <c r="AJ1858" s="1">
        <f t="shared" si="99"/>
        <v>2.823950066654024E-4</v>
      </c>
    </row>
    <row r="1859" spans="31:36" x14ac:dyDescent="0.2">
      <c r="AE1859" s="1">
        <v>857</v>
      </c>
      <c r="AF1859" s="1">
        <f t="shared" si="100"/>
        <v>1.714E-3</v>
      </c>
      <c r="AG1859" s="1">
        <f t="shared" si="101"/>
        <v>5.9802420001077422E-5</v>
      </c>
      <c r="AH1859" s="1">
        <f t="shared" si="97"/>
        <v>1.1960484000215484E-4</v>
      </c>
      <c r="AI1859" s="1">
        <f t="shared" si="98"/>
        <v>2.9781605160536555E-13</v>
      </c>
      <c r="AJ1859" s="1">
        <f t="shared" si="99"/>
        <v>2.8046684942983994E-4</v>
      </c>
    </row>
    <row r="1860" spans="31:36" x14ac:dyDescent="0.2">
      <c r="AE1860" s="1">
        <v>858</v>
      </c>
      <c r="AF1860" s="1">
        <f t="shared" si="100"/>
        <v>1.7160000000000001E-3</v>
      </c>
      <c r="AG1860" s="1">
        <f t="shared" si="101"/>
        <v>5.9393621571834718E-5</v>
      </c>
      <c r="AH1860" s="1">
        <f t="shared" si="97"/>
        <v>1.1878724314366944E-4</v>
      </c>
      <c r="AI1860" s="1">
        <f t="shared" si="98"/>
        <v>2.9578023542773688E-13</v>
      </c>
      <c r="AJ1860" s="1">
        <f t="shared" si="99"/>
        <v>2.7854962923207026E-4</v>
      </c>
    </row>
    <row r="1861" spans="31:36" x14ac:dyDescent="0.2">
      <c r="AE1861" s="1">
        <v>859</v>
      </c>
      <c r="AF1861" s="1">
        <f t="shared" si="100"/>
        <v>1.7179999999999999E-3</v>
      </c>
      <c r="AG1861" s="1">
        <f t="shared" si="101"/>
        <v>5.8987145763924059E-5</v>
      </c>
      <c r="AH1861" s="1">
        <f t="shared" si="97"/>
        <v>1.1797429152784812E-4</v>
      </c>
      <c r="AI1861" s="1">
        <f t="shared" si="98"/>
        <v>2.937559859043418E-13</v>
      </c>
      <c r="AJ1861" s="1">
        <f t="shared" si="99"/>
        <v>2.7664330187588472E-4</v>
      </c>
    </row>
    <row r="1862" spans="31:36" x14ac:dyDescent="0.2">
      <c r="AE1862" s="1">
        <v>860</v>
      </c>
      <c r="AF1862" s="1">
        <f t="shared" si="100"/>
        <v>1.72E-3</v>
      </c>
      <c r="AG1862" s="1">
        <f t="shared" si="101"/>
        <v>5.8582983162538228E-5</v>
      </c>
      <c r="AH1862" s="1">
        <f t="shared" si="97"/>
        <v>1.1716596632507646E-4</v>
      </c>
      <c r="AI1862" s="1">
        <f t="shared" si="98"/>
        <v>2.9174325614944034E-13</v>
      </c>
      <c r="AJ1862" s="1">
        <f t="shared" si="99"/>
        <v>2.747478232068608E-4</v>
      </c>
    </row>
    <row r="1863" spans="31:36" x14ac:dyDescent="0.2">
      <c r="AE1863" s="1">
        <v>861</v>
      </c>
      <c r="AF1863" s="1">
        <f t="shared" si="100"/>
        <v>1.722E-3</v>
      </c>
      <c r="AG1863" s="1">
        <f t="shared" si="101"/>
        <v>5.8181124362019439E-5</v>
      </c>
      <c r="AH1863" s="1">
        <f t="shared" si="97"/>
        <v>1.1636224872403888E-4</v>
      </c>
      <c r="AI1863" s="1">
        <f t="shared" si="98"/>
        <v>2.8974199932285677E-13</v>
      </c>
      <c r="AJ1863" s="1">
        <f t="shared" si="99"/>
        <v>2.7286314911348581E-4</v>
      </c>
    </row>
    <row r="1864" spans="31:36" x14ac:dyDescent="0.2">
      <c r="AE1864" s="1">
        <v>862</v>
      </c>
      <c r="AF1864" s="1">
        <f t="shared" si="100"/>
        <v>1.7240000000000001E-3</v>
      </c>
      <c r="AG1864" s="1">
        <f t="shared" si="101"/>
        <v>5.7781559966096463E-5</v>
      </c>
      <c r="AH1864" s="1">
        <f t="shared" si="97"/>
        <v>1.1556311993219293E-4</v>
      </c>
      <c r="AI1864" s="1">
        <f t="shared" si="98"/>
        <v>2.8775216863116039E-13</v>
      </c>
      <c r="AJ1864" s="1">
        <f t="shared" si="99"/>
        <v>2.7098923552826916E-4</v>
      </c>
    </row>
    <row r="1865" spans="31:36" x14ac:dyDescent="0.2">
      <c r="AE1865" s="1">
        <v>863</v>
      </c>
      <c r="AF1865" s="1">
        <f t="shared" si="100"/>
        <v>1.7260000000000001E-3</v>
      </c>
      <c r="AG1865" s="1">
        <f t="shared" si="101"/>
        <v>5.738428058811974E-5</v>
      </c>
      <c r="AH1865" s="1">
        <f t="shared" si="97"/>
        <v>1.1476856117623948E-4</v>
      </c>
      <c r="AI1865" s="1">
        <f t="shared" si="98"/>
        <v>2.8577371732883629E-13</v>
      </c>
      <c r="AJ1865" s="1">
        <f t="shared" si="99"/>
        <v>2.6912603842884454E-4</v>
      </c>
    </row>
    <row r="1866" spans="31:36" x14ac:dyDescent="0.2">
      <c r="AE1866" s="1">
        <v>864</v>
      </c>
      <c r="AF1866" s="1">
        <f t="shared" si="100"/>
        <v>1.7279999999999999E-3</v>
      </c>
      <c r="AG1866" s="1">
        <f t="shared" si="101"/>
        <v>5.6989276851294771E-5</v>
      </c>
      <c r="AH1866" s="1">
        <f t="shared" si="97"/>
        <v>1.1397855370258954E-4</v>
      </c>
      <c r="AI1866" s="1">
        <f t="shared" si="98"/>
        <v>2.8380659871944796E-13</v>
      </c>
      <c r="AJ1866" s="1">
        <f t="shared" si="99"/>
        <v>2.6727351383906516E-4</v>
      </c>
    </row>
    <row r="1867" spans="31:36" x14ac:dyDescent="0.2">
      <c r="AE1867" s="1">
        <v>865</v>
      </c>
      <c r="AF1867" s="1">
        <f t="shared" si="100"/>
        <v>1.73E-3</v>
      </c>
      <c r="AG1867" s="1">
        <f t="shared" si="101"/>
        <v>5.659653938891328E-5</v>
      </c>
      <c r="AH1867" s="1">
        <f t="shared" si="97"/>
        <v>1.1319307877782656E-4</v>
      </c>
      <c r="AI1867" s="1">
        <f t="shared" si="98"/>
        <v>2.8185076615678812E-13</v>
      </c>
      <c r="AJ1867" s="1">
        <f t="shared" si="99"/>
        <v>2.6543161783008717E-4</v>
      </c>
    </row>
    <row r="1868" spans="31:36" x14ac:dyDescent="0.2">
      <c r="AE1868" s="1">
        <v>866</v>
      </c>
      <c r="AF1868" s="1">
        <f t="shared" si="100"/>
        <v>1.732E-3</v>
      </c>
      <c r="AG1868" s="1">
        <f t="shared" si="101"/>
        <v>5.6206058844582327E-5</v>
      </c>
      <c r="AH1868" s="1">
        <f t="shared" si="97"/>
        <v>1.1241211768916465E-4</v>
      </c>
      <c r="AI1868" s="1">
        <f t="shared" si="98"/>
        <v>2.7990617304601999E-13</v>
      </c>
      <c r="AJ1868" s="1">
        <f t="shared" si="99"/>
        <v>2.636003065214449E-4</v>
      </c>
    </row>
    <row r="1869" spans="31:36" x14ac:dyDescent="0.2">
      <c r="AE1869" s="1">
        <v>867</v>
      </c>
      <c r="AF1869" s="1">
        <f t="shared" si="100"/>
        <v>1.7340000000000001E-3</v>
      </c>
      <c r="AG1869" s="1">
        <f t="shared" si="101"/>
        <v>5.5817825872451879E-5</v>
      </c>
      <c r="AH1869" s="1">
        <f t="shared" si="97"/>
        <v>1.1163565174490376E-4</v>
      </c>
      <c r="AI1869" s="1">
        <f t="shared" si="98"/>
        <v>2.7797277284481036E-13</v>
      </c>
      <c r="AJ1869" s="1">
        <f t="shared" si="99"/>
        <v>2.6177953608211735E-4</v>
      </c>
    </row>
    <row r="1870" spans="31:36" x14ac:dyDescent="0.2">
      <c r="AE1870" s="1">
        <v>868</v>
      </c>
      <c r="AF1870" s="1">
        <f t="shared" si="100"/>
        <v>1.7360000000000001E-3</v>
      </c>
      <c r="AG1870" s="1">
        <f t="shared" si="101"/>
        <v>5.5431831137439788E-5</v>
      </c>
      <c r="AH1870" s="1">
        <f t="shared" si="97"/>
        <v>1.1086366227487958E-4</v>
      </c>
      <c r="AI1870" s="1">
        <f t="shared" si="98"/>
        <v>2.7605051906445012E-13</v>
      </c>
      <c r="AJ1870" s="1">
        <f t="shared" si="99"/>
        <v>2.5996926273158408E-4</v>
      </c>
    </row>
    <row r="1871" spans="31:36" x14ac:dyDescent="0.2">
      <c r="AE1871" s="1">
        <v>869</v>
      </c>
      <c r="AF1871" s="1">
        <f t="shared" si="100"/>
        <v>1.738E-3</v>
      </c>
      <c r="AG1871" s="1">
        <f t="shared" si="101"/>
        <v>5.5048065315455178E-5</v>
      </c>
      <c r="AH1871" s="1">
        <f t="shared" si="97"/>
        <v>1.1009613063091036E-4</v>
      </c>
      <c r="AI1871" s="1">
        <f t="shared" si="98"/>
        <v>2.7413936527096677E-13</v>
      </c>
      <c r="AJ1871" s="1">
        <f t="shared" si="99"/>
        <v>2.5816944274087238E-4</v>
      </c>
    </row>
    <row r="1872" spans="31:36" x14ac:dyDescent="0.2">
      <c r="AE1872" s="1">
        <v>870</v>
      </c>
      <c r="AF1872" s="1">
        <f t="shared" si="100"/>
        <v>1.74E-3</v>
      </c>
      <c r="AG1872" s="1">
        <f t="shared" si="101"/>
        <v>5.4666519093619639E-5</v>
      </c>
      <c r="AH1872" s="1">
        <f t="shared" si="97"/>
        <v>1.0933303818723928E-4</v>
      </c>
      <c r="AI1872" s="1">
        <f t="shared" si="98"/>
        <v>2.7223926508622581E-13</v>
      </c>
      <c r="AJ1872" s="1">
        <f t="shared" si="99"/>
        <v>2.5638003243359483E-4</v>
      </c>
    </row>
    <row r="1873" spans="31:36" x14ac:dyDescent="0.2">
      <c r="AE1873" s="1">
        <v>871</v>
      </c>
      <c r="AF1873" s="1">
        <f t="shared" si="100"/>
        <v>1.7420000000000001E-3</v>
      </c>
      <c r="AG1873" s="1">
        <f t="shared" si="101"/>
        <v>5.4287183170486818E-5</v>
      </c>
      <c r="AH1873" s="1">
        <f t="shared" si="97"/>
        <v>1.0857436634097364E-4</v>
      </c>
      <c r="AI1873" s="1">
        <f t="shared" si="98"/>
        <v>2.7035017218902435E-13</v>
      </c>
      <c r="AJ1873" s="1">
        <f t="shared" si="99"/>
        <v>2.5460098818697892E-4</v>
      </c>
    </row>
    <row r="1874" spans="31:36" x14ac:dyDescent="0.2">
      <c r="AE1874" s="1">
        <v>872</v>
      </c>
      <c r="AF1874" s="1">
        <f t="shared" si="100"/>
        <v>1.7440000000000001E-3</v>
      </c>
      <c r="AG1874" s="1">
        <f t="shared" si="101"/>
        <v>5.3910048256259466E-5</v>
      </c>
      <c r="AH1874" s="1">
        <f t="shared" si="97"/>
        <v>1.0782009651251893E-4</v>
      </c>
      <c r="AI1874" s="1">
        <f t="shared" si="98"/>
        <v>2.6847204031617212E-13</v>
      </c>
      <c r="AJ1874" s="1">
        <f t="shared" si="99"/>
        <v>2.528322664328855E-4</v>
      </c>
    </row>
    <row r="1875" spans="31:36" x14ac:dyDescent="0.2">
      <c r="AE1875" s="1">
        <v>873</v>
      </c>
      <c r="AF1875" s="1">
        <f t="shared" si="100"/>
        <v>1.7459999999999999E-3</v>
      </c>
      <c r="AG1875" s="1">
        <f t="shared" si="101"/>
        <v>5.3535105073004986E-5</v>
      </c>
      <c r="AH1875" s="1">
        <f t="shared" si="97"/>
        <v>1.0707021014600997E-4</v>
      </c>
      <c r="AI1875" s="1">
        <f t="shared" si="98"/>
        <v>2.6660482326356483E-13</v>
      </c>
      <c r="AJ1875" s="1">
        <f t="shared" si="99"/>
        <v>2.5107382365881909E-4</v>
      </c>
    </row>
    <row r="1876" spans="31:36" x14ac:dyDescent="0.2">
      <c r="AE1876" s="1">
        <v>874</v>
      </c>
      <c r="AF1876" s="1">
        <f t="shared" si="100"/>
        <v>1.748E-3</v>
      </c>
      <c r="AG1876" s="1">
        <f t="shared" si="101"/>
        <v>5.3162344354868652E-5</v>
      </c>
      <c r="AH1876" s="1">
        <f t="shared" si="97"/>
        <v>1.063246887097373E-4</v>
      </c>
      <c r="AI1876" s="1">
        <f t="shared" si="98"/>
        <v>2.6474847488724589E-13</v>
      </c>
      <c r="AJ1876" s="1">
        <f t="shared" si="99"/>
        <v>2.4932561640892824E-4</v>
      </c>
    </row>
    <row r="1877" spans="31:36" x14ac:dyDescent="0.2">
      <c r="AE1877" s="1">
        <v>875</v>
      </c>
      <c r="AF1877" s="1">
        <f t="shared" si="100"/>
        <v>1.75E-3</v>
      </c>
      <c r="AG1877" s="1">
        <f t="shared" si="101"/>
        <v>5.27917568482853E-5</v>
      </c>
      <c r="AH1877" s="1">
        <f t="shared" si="97"/>
        <v>1.055835136965706E-4</v>
      </c>
      <c r="AI1877" s="1">
        <f t="shared" si="98"/>
        <v>2.6290294910446077E-13</v>
      </c>
      <c r="AJ1877" s="1">
        <f t="shared" si="99"/>
        <v>2.475876012849981E-4</v>
      </c>
    </row>
    <row r="1878" spans="31:36" x14ac:dyDescent="0.2">
      <c r="AE1878" s="1">
        <v>876</v>
      </c>
      <c r="AF1878" s="1">
        <f t="shared" si="100"/>
        <v>1.7520000000000001E-3</v>
      </c>
      <c r="AG1878" s="1">
        <f t="shared" si="101"/>
        <v>5.2423333312188752E-5</v>
      </c>
      <c r="AH1878" s="1">
        <f t="shared" si="97"/>
        <v>1.048466666243775E-4</v>
      </c>
      <c r="AI1878" s="1">
        <f t="shared" si="98"/>
        <v>2.6106819989469996E-13</v>
      </c>
      <c r="AJ1878" s="1">
        <f t="shared" si="99"/>
        <v>2.4585973494743285E-4</v>
      </c>
    </row>
    <row r="1879" spans="31:36" x14ac:dyDescent="0.2">
      <c r="AE1879" s="1">
        <v>877</v>
      </c>
      <c r="AF1879" s="1">
        <f t="shared" si="100"/>
        <v>1.7540000000000001E-3</v>
      </c>
      <c r="AG1879" s="1">
        <f t="shared" si="101"/>
        <v>5.2057064518219075E-5</v>
      </c>
      <c r="AH1879" s="1">
        <f t="shared" si="97"/>
        <v>1.0411412903643815E-4</v>
      </c>
      <c r="AI1879" s="1">
        <f t="shared" si="98"/>
        <v>2.5924418130073101E-13</v>
      </c>
      <c r="AJ1879" s="1">
        <f t="shared" si="99"/>
        <v>2.4414197411622753E-4</v>
      </c>
    </row>
    <row r="1880" spans="31:36" x14ac:dyDescent="0.2">
      <c r="AE1880" s="1">
        <v>878</v>
      </c>
      <c r="AF1880" s="1">
        <f t="shared" si="100"/>
        <v>1.756E-3</v>
      </c>
      <c r="AG1880" s="1">
        <f t="shared" si="101"/>
        <v>5.1692941250928591E-5</v>
      </c>
      <c r="AH1880" s="1">
        <f t="shared" si="97"/>
        <v>1.0338588250185718E-4</v>
      </c>
      <c r="AI1880" s="1">
        <f t="shared" si="98"/>
        <v>2.5743084742962438E-13</v>
      </c>
      <c r="AJ1880" s="1">
        <f t="shared" si="99"/>
        <v>2.4243427557193414E-4</v>
      </c>
    </row>
    <row r="1881" spans="31:36" x14ac:dyDescent="0.2">
      <c r="AE1881" s="1">
        <v>879</v>
      </c>
      <c r="AF1881" s="1">
        <f t="shared" si="100"/>
        <v>1.758E-3</v>
      </c>
      <c r="AG1881" s="1">
        <f t="shared" si="101"/>
        <v>5.1330954307984982E-5</v>
      </c>
      <c r="AH1881" s="1">
        <f t="shared" si="97"/>
        <v>1.0266190861596996E-4</v>
      </c>
      <c r="AI1881" s="1">
        <f t="shared" si="98"/>
        <v>2.5562815245376518E-13</v>
      </c>
      <c r="AJ1881" s="1">
        <f t="shared" si="99"/>
        <v>2.4073659615661441E-4</v>
      </c>
    </row>
    <row r="1882" spans="31:36" x14ac:dyDescent="0.2">
      <c r="AE1882" s="1">
        <v>880</v>
      </c>
      <c r="AF1882" s="1">
        <f t="shared" si="100"/>
        <v>1.7600000000000001E-3</v>
      </c>
      <c r="AG1882" s="1">
        <f t="shared" si="101"/>
        <v>5.0971094500373405E-5</v>
      </c>
      <c r="AH1882" s="1">
        <f t="shared" si="97"/>
        <v>1.0194218900074681E-4</v>
      </c>
      <c r="AI1882" s="1">
        <f t="shared" si="98"/>
        <v>2.5383605061185955E-13</v>
      </c>
      <c r="AJ1882" s="1">
        <f t="shared" si="99"/>
        <v>2.3904889277478759E-4</v>
      </c>
    </row>
    <row r="1883" spans="31:36" x14ac:dyDescent="0.2">
      <c r="AE1883" s="1">
        <v>881</v>
      </c>
      <c r="AF1883" s="1">
        <f t="shared" si="100"/>
        <v>1.7620000000000001E-3</v>
      </c>
      <c r="AG1883" s="1">
        <f t="shared" si="101"/>
        <v>5.0613352652596068E-5</v>
      </c>
      <c r="AH1883" s="1">
        <f t="shared" si="97"/>
        <v>1.0122670530519214E-4</v>
      </c>
      <c r="AI1883" s="1">
        <f t="shared" si="98"/>
        <v>2.520544962099284E-13</v>
      </c>
      <c r="AJ1883" s="1">
        <f t="shared" si="99"/>
        <v>2.3737112239436632E-4</v>
      </c>
    </row>
    <row r="1884" spans="31:36" x14ac:dyDescent="0.2">
      <c r="AE1884" s="1">
        <v>882</v>
      </c>
      <c r="AF1884" s="1">
        <f t="shared" si="100"/>
        <v>1.7639999999999999E-3</v>
      </c>
      <c r="AG1884" s="1">
        <f t="shared" si="101"/>
        <v>5.0257719602869903E-5</v>
      </c>
      <c r="AH1884" s="1">
        <f t="shared" si="97"/>
        <v>1.0051543920573981E-4</v>
      </c>
      <c r="AI1884" s="1">
        <f t="shared" si="98"/>
        <v>2.5028344362229212E-13</v>
      </c>
      <c r="AJ1884" s="1">
        <f t="shared" si="99"/>
        <v>2.3570324204758396E-4</v>
      </c>
    </row>
    <row r="1885" spans="31:36" x14ac:dyDescent="0.2">
      <c r="AE1885" s="1">
        <v>883</v>
      </c>
      <c r="AF1885" s="1">
        <f t="shared" si="100"/>
        <v>1.766E-3</v>
      </c>
      <c r="AG1885" s="1">
        <f t="shared" si="101"/>
        <v>4.9904186203322511E-5</v>
      </c>
      <c r="AH1885" s="1">
        <f t="shared" si="97"/>
        <v>9.9808372406645022E-5</v>
      </c>
      <c r="AI1885" s="1">
        <f t="shared" si="98"/>
        <v>2.4852284729254608E-13</v>
      </c>
      <c r="AJ1885" s="1">
        <f t="shared" si="99"/>
        <v>2.3404520883191321E-4</v>
      </c>
    </row>
    <row r="1886" spans="31:36" x14ac:dyDescent="0.2">
      <c r="AE1886" s="1">
        <v>884</v>
      </c>
      <c r="AF1886" s="1">
        <f t="shared" si="100"/>
        <v>1.768E-3</v>
      </c>
      <c r="AG1886" s="1">
        <f t="shared" si="101"/>
        <v>4.9552743320186235E-5</v>
      </c>
      <c r="AH1886" s="1">
        <f t="shared" si="97"/>
        <v>9.910548664037247E-5</v>
      </c>
      <c r="AI1886" s="1">
        <f t="shared" si="98"/>
        <v>2.4677266173452743E-13</v>
      </c>
      <c r="AJ1886" s="1">
        <f t="shared" si="99"/>
        <v>2.3239697991097666E-4</v>
      </c>
    </row>
    <row r="1887" spans="31:36" x14ac:dyDescent="0.2">
      <c r="AE1887" s="1">
        <v>885</v>
      </c>
      <c r="AF1887" s="1">
        <f t="shared" si="100"/>
        <v>1.7700000000000001E-3</v>
      </c>
      <c r="AG1887" s="1">
        <f t="shared" si="101"/>
        <v>4.9203381833989872E-5</v>
      </c>
      <c r="AH1887" s="1">
        <f t="shared" si="97"/>
        <v>9.8406763667979743E-5</v>
      </c>
      <c r="AI1887" s="1">
        <f t="shared" si="98"/>
        <v>2.4503284153326955E-13</v>
      </c>
      <c r="AJ1887" s="1">
        <f t="shared" si="99"/>
        <v>2.3075851251544557E-4</v>
      </c>
    </row>
    <row r="1888" spans="31:36" x14ac:dyDescent="0.2">
      <c r="AE1888" s="1">
        <v>886</v>
      </c>
      <c r="AF1888" s="1">
        <f t="shared" si="100"/>
        <v>1.7720000000000001E-3</v>
      </c>
      <c r="AG1888" s="1">
        <f t="shared" si="101"/>
        <v>4.8856092639748995E-5</v>
      </c>
      <c r="AH1888" s="1">
        <f t="shared" si="97"/>
        <v>9.7712185279497991E-5</v>
      </c>
      <c r="AI1888" s="1">
        <f t="shared" si="98"/>
        <v>2.4330334134595E-13</v>
      </c>
      <c r="AJ1888" s="1">
        <f t="shared" si="99"/>
        <v>2.2912976394393275E-4</v>
      </c>
    </row>
    <row r="1889" spans="31:36" x14ac:dyDescent="0.2">
      <c r="AE1889" s="1">
        <v>887</v>
      </c>
      <c r="AF1889" s="1">
        <f t="shared" si="100"/>
        <v>1.774E-3</v>
      </c>
      <c r="AG1889" s="1">
        <f t="shared" si="101"/>
        <v>4.851086664715408E-5</v>
      </c>
      <c r="AH1889" s="1">
        <f t="shared" si="97"/>
        <v>9.702173329430816E-5</v>
      </c>
      <c r="AI1889" s="1">
        <f t="shared" si="98"/>
        <v>2.4158411590282729E-13</v>
      </c>
      <c r="AJ1889" s="1">
        <f t="shared" si="99"/>
        <v>2.2751069156387452E-4</v>
      </c>
    </row>
    <row r="1890" spans="31:36" x14ac:dyDescent="0.2">
      <c r="AE1890" s="1">
        <v>888</v>
      </c>
      <c r="AF1890" s="1">
        <f t="shared" si="100"/>
        <v>1.776E-3</v>
      </c>
      <c r="AG1890" s="1">
        <f t="shared" si="101"/>
        <v>4.8167694780756576E-5</v>
      </c>
      <c r="AH1890" s="1">
        <f t="shared" si="97"/>
        <v>9.6335389561513153E-5</v>
      </c>
      <c r="AI1890" s="1">
        <f t="shared" si="98"/>
        <v>2.3987512000816776E-13</v>
      </c>
      <c r="AJ1890" s="1">
        <f t="shared" si="99"/>
        <v>2.2590125281240375E-4</v>
      </c>
    </row>
    <row r="1891" spans="31:36" x14ac:dyDescent="0.2">
      <c r="AE1891" s="1">
        <v>889</v>
      </c>
      <c r="AF1891" s="1">
        <f t="shared" si="100"/>
        <v>1.7780000000000001E-3</v>
      </c>
      <c r="AG1891" s="1">
        <f t="shared" si="101"/>
        <v>4.7826567980153455E-5</v>
      </c>
      <c r="AH1891" s="1">
        <f t="shared" si="97"/>
        <v>9.565313596030691E-5</v>
      </c>
      <c r="AI1891" s="1">
        <f t="shared" si="98"/>
        <v>2.3817630854116422E-13</v>
      </c>
      <c r="AJ1891" s="1">
        <f t="shared" si="99"/>
        <v>2.2430140519721502E-4</v>
      </c>
    </row>
    <row r="1892" spans="31:36" x14ac:dyDescent="0.2">
      <c r="AE1892" s="1">
        <v>890</v>
      </c>
      <c r="AF1892" s="1">
        <f t="shared" si="100"/>
        <v>1.7800000000000001E-3</v>
      </c>
      <c r="AG1892" s="1">
        <f t="shared" si="101"/>
        <v>4.7487477200169572E-5</v>
      </c>
      <c r="AH1892" s="1">
        <f t="shared" si="97"/>
        <v>9.4974954400339144E-5</v>
      </c>
      <c r="AI1892" s="1">
        <f t="shared" si="98"/>
        <v>2.3648763645684445E-13</v>
      </c>
      <c r="AJ1892" s="1">
        <f t="shared" si="99"/>
        <v>2.2271110629742009E-4</v>
      </c>
    </row>
    <row r="1893" spans="31:36" x14ac:dyDescent="0.2">
      <c r="AE1893" s="1">
        <v>891</v>
      </c>
      <c r="AF1893" s="1">
        <f t="shared" si="100"/>
        <v>1.7820000000000002E-3</v>
      </c>
      <c r="AG1893" s="1">
        <f t="shared" si="101"/>
        <v>4.7150413411038253E-5</v>
      </c>
      <c r="AH1893" s="1">
        <f t="shared" si="97"/>
        <v>9.4300826822076505E-5</v>
      </c>
      <c r="AI1893" s="1">
        <f t="shared" si="98"/>
        <v>2.3480905878697051E-13</v>
      </c>
      <c r="AJ1893" s="1">
        <f t="shared" si="99"/>
        <v>2.2113031376439483E-4</v>
      </c>
    </row>
    <row r="1894" spans="31:36" x14ac:dyDescent="0.2">
      <c r="AE1894" s="1">
        <v>892</v>
      </c>
      <c r="AF1894" s="1">
        <f t="shared" si="100"/>
        <v>1.784E-3</v>
      </c>
      <c r="AG1894" s="1">
        <f t="shared" si="101"/>
        <v>4.681536759857989E-5</v>
      </c>
      <c r="AH1894" s="1">
        <f t="shared" si="97"/>
        <v>9.363073519715978E-5</v>
      </c>
      <c r="AI1894" s="1">
        <f t="shared" si="98"/>
        <v>2.3314053064092785E-13</v>
      </c>
      <c r="AJ1894" s="1">
        <f t="shared" si="99"/>
        <v>2.1955898532261662E-4</v>
      </c>
    </row>
    <row r="1895" spans="31:36" x14ac:dyDescent="0.2">
      <c r="AE1895" s="1">
        <v>893</v>
      </c>
      <c r="AF1895" s="1">
        <f t="shared" si="100"/>
        <v>1.786E-3</v>
      </c>
      <c r="AG1895" s="1">
        <f t="shared" si="101"/>
        <v>4.6482330764378662E-5</v>
      </c>
      <c r="AH1895" s="1">
        <f t="shared" si="97"/>
        <v>9.2964661528757323E-5</v>
      </c>
      <c r="AI1895" s="1">
        <f t="shared" si="98"/>
        <v>2.3148200720660574E-13</v>
      </c>
      <c r="AJ1895" s="1">
        <f t="shared" si="99"/>
        <v>2.1799707877049343E-4</v>
      </c>
    </row>
    <row r="1896" spans="31:36" x14ac:dyDescent="0.2">
      <c r="AE1896" s="1">
        <v>894</v>
      </c>
      <c r="AF1896" s="1">
        <f t="shared" si="100"/>
        <v>1.7880000000000001E-3</v>
      </c>
      <c r="AG1896" s="1">
        <f t="shared" si="101"/>
        <v>4.615129392595752E-5</v>
      </c>
      <c r="AH1896" s="1">
        <f t="shared" si="97"/>
        <v>9.2302587851915039E-5</v>
      </c>
      <c r="AI1896" s="1">
        <f t="shared" si="98"/>
        <v>2.2983344375126845E-13</v>
      </c>
      <c r="AJ1896" s="1">
        <f t="shared" si="99"/>
        <v>2.1644455198118422E-4</v>
      </c>
    </row>
    <row r="1897" spans="31:36" x14ac:dyDescent="0.2">
      <c r="AE1897" s="1">
        <v>895</v>
      </c>
      <c r="AF1897" s="1">
        <f t="shared" si="100"/>
        <v>1.7900000000000001E-3</v>
      </c>
      <c r="AG1897" s="1">
        <f t="shared" si="101"/>
        <v>4.5822248116951175E-5</v>
      </c>
      <c r="AH1897" s="1">
        <f t="shared" si="97"/>
        <v>9.164449623390235E-5</v>
      </c>
      <c r="AI1897" s="1">
        <f t="shared" si="98"/>
        <v>2.2819479562241682E-13</v>
      </c>
      <c r="AJ1897" s="1">
        <f t="shared" si="99"/>
        <v>2.1490136290341043E-4</v>
      </c>
    </row>
    <row r="1898" spans="31:36" x14ac:dyDescent="0.2">
      <c r="AE1898" s="1">
        <v>896</v>
      </c>
      <c r="AF1898" s="1">
        <f t="shared" si="100"/>
        <v>1.792E-3</v>
      </c>
      <c r="AG1898" s="1">
        <f t="shared" si="101"/>
        <v>4.5495184387277145E-5</v>
      </c>
      <c r="AH1898" s="1">
        <f t="shared" ref="AH1898:AH1961" si="102">2*AG1898</f>
        <v>9.0990368774554291E-5</v>
      </c>
      <c r="AI1898" s="1">
        <f t="shared" ref="AI1898:AI1961" si="103">AH1898*$Y$45</f>
        <v>2.2656601824864018E-13</v>
      </c>
      <c r="AJ1898" s="1">
        <f t="shared" ref="AJ1898:AJ1961" si="104">AI1898/$Y$51</f>
        <v>2.1336746956225811E-4</v>
      </c>
    </row>
    <row r="1899" spans="31:36" x14ac:dyDescent="0.2">
      <c r="AE1899" s="1">
        <v>897</v>
      </c>
      <c r="AF1899" s="1">
        <f t="shared" si="100"/>
        <v>1.794E-3</v>
      </c>
      <c r="AG1899" s="1">
        <f t="shared" si="101"/>
        <v>4.5170093803304997E-5</v>
      </c>
      <c r="AH1899" s="1">
        <f t="shared" si="102"/>
        <v>9.0340187606609995E-5</v>
      </c>
      <c r="AI1899" s="1">
        <f t="shared" si="103"/>
        <v>2.2494706714045889E-13</v>
      </c>
      <c r="AJ1899" s="1">
        <f t="shared" si="104"/>
        <v>2.1184283005997156E-4</v>
      </c>
    </row>
    <row r="1900" spans="31:36" x14ac:dyDescent="0.2">
      <c r="AE1900" s="1">
        <v>898</v>
      </c>
      <c r="AF1900" s="1">
        <f t="shared" si="100"/>
        <v>1.7960000000000001E-3</v>
      </c>
      <c r="AG1900" s="1">
        <f t="shared" si="101"/>
        <v>4.4846967448023897E-5</v>
      </c>
      <c r="AH1900" s="1">
        <f t="shared" si="102"/>
        <v>8.9693934896047794E-5</v>
      </c>
      <c r="AI1900" s="1">
        <f t="shared" si="103"/>
        <v>2.23337897891159E-13</v>
      </c>
      <c r="AJ1900" s="1">
        <f t="shared" si="104"/>
        <v>2.1032740257673918E-4</v>
      </c>
    </row>
    <row r="1901" spans="31:36" x14ac:dyDescent="0.2">
      <c r="AE1901" s="1">
        <v>899</v>
      </c>
      <c r="AF1901" s="1">
        <f t="shared" si="100"/>
        <v>1.7980000000000001E-3</v>
      </c>
      <c r="AG1901" s="1">
        <f t="shared" si="101"/>
        <v>4.4525796421207999E-5</v>
      </c>
      <c r="AH1901" s="1">
        <f t="shared" si="102"/>
        <v>8.9051592842415999E-5</v>
      </c>
      <c r="AI1901" s="1">
        <f t="shared" si="103"/>
        <v>2.2173846617761582E-13</v>
      </c>
      <c r="AJ1901" s="1">
        <f t="shared" si="104"/>
        <v>2.0882114537146924E-4</v>
      </c>
    </row>
    <row r="1902" spans="31:36" x14ac:dyDescent="0.2">
      <c r="AE1902" s="1">
        <v>900</v>
      </c>
      <c r="AF1902" s="1">
        <f t="shared" si="100"/>
        <v>1.8000000000000002E-3</v>
      </c>
      <c r="AG1902" s="1">
        <f t="shared" si="101"/>
        <v>4.4206571839580201E-5</v>
      </c>
      <c r="AH1902" s="1">
        <f t="shared" si="102"/>
        <v>8.8413143679160402E-5</v>
      </c>
      <c r="AI1902" s="1">
        <f t="shared" si="103"/>
        <v>2.2014872776110939E-13</v>
      </c>
      <c r="AJ1902" s="1">
        <f t="shared" si="104"/>
        <v>2.0732401678255773E-4</v>
      </c>
    </row>
    <row r="1903" spans="31:36" x14ac:dyDescent="0.2">
      <c r="AE1903" s="1">
        <v>901</v>
      </c>
      <c r="AF1903" s="1">
        <f t="shared" si="100"/>
        <v>1.802E-3</v>
      </c>
      <c r="AG1903" s="1">
        <f t="shared" si="101"/>
        <v>4.3889284836973966E-5</v>
      </c>
      <c r="AH1903" s="1">
        <f t="shared" si="102"/>
        <v>8.7778569673947933E-5</v>
      </c>
      <c r="AI1903" s="1">
        <f t="shared" si="103"/>
        <v>2.1856863848813034E-13</v>
      </c>
      <c r="AJ1903" s="1">
        <f t="shared" si="104"/>
        <v>2.0583597522864729E-4</v>
      </c>
    </row>
    <row r="1904" spans="31:36" x14ac:dyDescent="0.2">
      <c r="AE1904" s="1">
        <v>902</v>
      </c>
      <c r="AF1904" s="1">
        <f t="shared" si="100"/>
        <v>1.804E-3</v>
      </c>
      <c r="AG1904" s="1">
        <f t="shared" si="101"/>
        <v>4.357392656449322E-5</v>
      </c>
      <c r="AH1904" s="1">
        <f t="shared" si="102"/>
        <v>8.7147853128986439E-5</v>
      </c>
      <c r="AI1904" s="1">
        <f t="shared" si="103"/>
        <v>2.1699815429117624E-13</v>
      </c>
      <c r="AJ1904" s="1">
        <f t="shared" si="104"/>
        <v>2.043569792093772E-4</v>
      </c>
    </row>
    <row r="1905" spans="31:36" x14ac:dyDescent="0.2">
      <c r="AE1905" s="1">
        <v>903</v>
      </c>
      <c r="AF1905" s="1">
        <f t="shared" si="100"/>
        <v>1.8060000000000001E-3</v>
      </c>
      <c r="AG1905" s="1">
        <f t="shared" si="101"/>
        <v>4.3260488190670719E-5</v>
      </c>
      <c r="AH1905" s="1">
        <f t="shared" si="102"/>
        <v>8.6520976381341438E-5</v>
      </c>
      <c r="AI1905" s="1">
        <f t="shared" si="103"/>
        <v>2.1543723118954017E-13</v>
      </c>
      <c r="AJ1905" s="1">
        <f t="shared" si="104"/>
        <v>2.0288698730612604E-4</v>
      </c>
    </row>
    <row r="1906" spans="31:36" x14ac:dyDescent="0.2">
      <c r="AE1906" s="1">
        <v>904</v>
      </c>
      <c r="AF1906" s="1">
        <f t="shared" si="100"/>
        <v>1.8080000000000001E-3</v>
      </c>
      <c r="AG1906" s="1">
        <f t="shared" si="101"/>
        <v>4.2948960901624196E-5</v>
      </c>
      <c r="AH1906" s="1">
        <f t="shared" si="102"/>
        <v>8.5897921803248392E-5</v>
      </c>
      <c r="AI1906" s="1">
        <f t="shared" si="103"/>
        <v>2.1388582529008849E-13</v>
      </c>
      <c r="AJ1906" s="1">
        <f t="shared" si="104"/>
        <v>2.0142595818274401E-4</v>
      </c>
    </row>
    <row r="1907" spans="31:36" x14ac:dyDescent="0.2">
      <c r="AE1907" s="1">
        <v>905</v>
      </c>
      <c r="AF1907" s="1">
        <f t="shared" si="100"/>
        <v>1.8100000000000002E-3</v>
      </c>
      <c r="AG1907" s="1">
        <f t="shared" si="101"/>
        <v>4.2639335901210929E-5</v>
      </c>
      <c r="AH1907" s="1">
        <f t="shared" si="102"/>
        <v>8.5278671802421858E-5</v>
      </c>
      <c r="AI1907" s="1">
        <f t="shared" si="103"/>
        <v>2.1234389278803041E-13</v>
      </c>
      <c r="AJ1907" s="1">
        <f t="shared" si="104"/>
        <v>1.9997385058627789E-4</v>
      </c>
    </row>
    <row r="1908" spans="31:36" x14ac:dyDescent="0.2">
      <c r="AE1908" s="1">
        <v>906</v>
      </c>
      <c r="AF1908" s="1">
        <f t="shared" si="100"/>
        <v>1.812E-3</v>
      </c>
      <c r="AG1908" s="1">
        <f t="shared" si="101"/>
        <v>4.2331604411180493E-5</v>
      </c>
      <c r="AH1908" s="1">
        <f t="shared" si="102"/>
        <v>8.4663208822360986E-5</v>
      </c>
      <c r="AI1908" s="1">
        <f t="shared" si="103"/>
        <v>2.1081138996767884E-13</v>
      </c>
      <c r="AJ1908" s="1">
        <f t="shared" si="104"/>
        <v>1.9853062334768736E-4</v>
      </c>
    </row>
    <row r="1909" spans="31:36" x14ac:dyDescent="0.2">
      <c r="AE1909" s="1">
        <v>907</v>
      </c>
      <c r="AF1909" s="1">
        <f t="shared" si="100"/>
        <v>1.8140000000000001E-3</v>
      </c>
      <c r="AG1909" s="1">
        <f t="shared" si="101"/>
        <v>4.2025757671325438E-5</v>
      </c>
      <c r="AH1909" s="1">
        <f t="shared" si="102"/>
        <v>8.4051515342650876E-5</v>
      </c>
      <c r="AI1909" s="1">
        <f t="shared" si="103"/>
        <v>2.0928827320320066E-13</v>
      </c>
      <c r="AJ1909" s="1">
        <f t="shared" si="104"/>
        <v>1.9709623538255165E-4</v>
      </c>
    </row>
    <row r="1910" spans="31:36" x14ac:dyDescent="0.2">
      <c r="AE1910" s="1">
        <v>908</v>
      </c>
      <c r="AF1910" s="1">
        <f t="shared" si="100"/>
        <v>1.8160000000000001E-3</v>
      </c>
      <c r="AG1910" s="1">
        <f t="shared" si="101"/>
        <v>4.1721786939630582E-5</v>
      </c>
      <c r="AH1910" s="1">
        <f t="shared" si="102"/>
        <v>8.3443573879261163E-5</v>
      </c>
      <c r="AI1910" s="1">
        <f t="shared" si="103"/>
        <v>2.077744989593603E-13</v>
      </c>
      <c r="AJ1910" s="1">
        <f t="shared" si="104"/>
        <v>1.9567064569176988E-4</v>
      </c>
    </row>
    <row r="1911" spans="31:36" x14ac:dyDescent="0.2">
      <c r="AE1911" s="1">
        <v>909</v>
      </c>
      <c r="AF1911" s="1">
        <f t="shared" si="100"/>
        <v>1.8180000000000002E-3</v>
      </c>
      <c r="AG1911" s="1">
        <f t="shared" si="101"/>
        <v>4.1419683492420177E-5</v>
      </c>
      <c r="AH1911" s="1">
        <f t="shared" si="102"/>
        <v>8.2839366984840355E-5</v>
      </c>
      <c r="AI1911" s="1">
        <f t="shared" si="103"/>
        <v>2.0627002379225247E-13</v>
      </c>
      <c r="AJ1911" s="1">
        <f t="shared" si="104"/>
        <v>1.9425381336225092E-4</v>
      </c>
    </row>
    <row r="1912" spans="31:36" x14ac:dyDescent="0.2">
      <c r="AE1912" s="1">
        <v>910</v>
      </c>
      <c r="AF1912" s="1">
        <f t="shared" si="100"/>
        <v>1.82E-3</v>
      </c>
      <c r="AG1912" s="1">
        <f t="shared" si="101"/>
        <v>4.1119438624503374E-5</v>
      </c>
      <c r="AH1912" s="1">
        <f t="shared" si="102"/>
        <v>8.2238877249006748E-5</v>
      </c>
      <c r="AI1912" s="1">
        <f t="shared" si="103"/>
        <v>2.0477480435002679E-13</v>
      </c>
      <c r="AJ1912" s="1">
        <f t="shared" si="104"/>
        <v>1.92845697567596E-4</v>
      </c>
    </row>
    <row r="1913" spans="31:36" x14ac:dyDescent="0.2">
      <c r="AE1913" s="1">
        <v>911</v>
      </c>
      <c r="AF1913" s="1">
        <f t="shared" si="100"/>
        <v>1.8220000000000001E-3</v>
      </c>
      <c r="AG1913" s="1">
        <f t="shared" si="101"/>
        <v>4.0821043649317804E-5</v>
      </c>
      <c r="AH1913" s="1">
        <f t="shared" si="102"/>
        <v>8.1642087298635608E-5</v>
      </c>
      <c r="AI1913" s="1">
        <f t="shared" si="103"/>
        <v>2.0328879737360265E-13</v>
      </c>
      <c r="AJ1913" s="1">
        <f t="shared" si="104"/>
        <v>1.9144625756877182E-4</v>
      </c>
    </row>
    <row r="1914" spans="31:36" x14ac:dyDescent="0.2">
      <c r="AE1914" s="1">
        <v>912</v>
      </c>
      <c r="AF1914" s="1">
        <f t="shared" si="100"/>
        <v>1.8240000000000001E-3</v>
      </c>
      <c r="AG1914" s="1">
        <f t="shared" si="101"/>
        <v>4.0524489899071675E-5</v>
      </c>
      <c r="AH1914" s="1">
        <f t="shared" si="102"/>
        <v>8.1048979798143349E-5</v>
      </c>
      <c r="AI1914" s="1">
        <f t="shared" si="103"/>
        <v>2.0181195969737693E-13</v>
      </c>
      <c r="AJ1914" s="1">
        <f t="shared" si="104"/>
        <v>1.90055452714777E-4</v>
      </c>
    </row>
    <row r="1915" spans="31:36" x14ac:dyDescent="0.2">
      <c r="AE1915" s="1">
        <v>913</v>
      </c>
      <c r="AF1915" s="1">
        <f t="shared" si="100"/>
        <v>1.8260000000000001E-3</v>
      </c>
      <c r="AG1915" s="1">
        <f t="shared" si="101"/>
        <v>4.0229768724883781E-5</v>
      </c>
      <c r="AH1915" s="1">
        <f t="shared" si="102"/>
        <v>8.0459537449767562E-5</v>
      </c>
      <c r="AI1915" s="1">
        <f t="shared" si="103"/>
        <v>2.0034424824992121E-13</v>
      </c>
      <c r="AJ1915" s="1">
        <f t="shared" si="104"/>
        <v>1.886732424432988E-4</v>
      </c>
    </row>
    <row r="1916" spans="31:36" x14ac:dyDescent="0.2">
      <c r="AE1916" s="1">
        <v>914</v>
      </c>
      <c r="AF1916" s="1">
        <f t="shared" si="100"/>
        <v>1.8280000000000002E-3</v>
      </c>
      <c r="AG1916" s="1">
        <f t="shared" si="101"/>
        <v>3.9936871496921868E-5</v>
      </c>
      <c r="AH1916" s="1">
        <f t="shared" si="102"/>
        <v>7.9873742993843736E-5</v>
      </c>
      <c r="AI1916" s="1">
        <f t="shared" si="103"/>
        <v>1.9888562005467089E-13</v>
      </c>
      <c r="AJ1916" s="1">
        <f t="shared" si="104"/>
        <v>1.8729958628136204E-4</v>
      </c>
    </row>
    <row r="1917" spans="31:36" x14ac:dyDescent="0.2">
      <c r="AE1917" s="1">
        <v>915</v>
      </c>
      <c r="AF1917" s="1">
        <f t="shared" si="100"/>
        <v>1.83E-3</v>
      </c>
      <c r="AG1917" s="1">
        <f t="shared" si="101"/>
        <v>3.964578960453914E-5</v>
      </c>
      <c r="AH1917" s="1">
        <f t="shared" si="102"/>
        <v>7.929157920907828E-5</v>
      </c>
      <c r="AI1917" s="1">
        <f t="shared" si="103"/>
        <v>1.9743603223060492E-13</v>
      </c>
      <c r="AJ1917" s="1">
        <f t="shared" si="104"/>
        <v>1.8593444384596913E-4</v>
      </c>
    </row>
    <row r="1918" spans="31:36" x14ac:dyDescent="0.2">
      <c r="AE1918" s="1">
        <v>916</v>
      </c>
      <c r="AF1918" s="1">
        <f t="shared" si="100"/>
        <v>1.8320000000000001E-3</v>
      </c>
      <c r="AG1918" s="1">
        <f t="shared" si="101"/>
        <v>3.9356514456409189E-5</v>
      </c>
      <c r="AH1918" s="1">
        <f t="shared" si="102"/>
        <v>7.8713028912818378E-5</v>
      </c>
      <c r="AI1918" s="1">
        <f t="shared" si="103"/>
        <v>1.9599544199291774E-13</v>
      </c>
      <c r="AJ1918" s="1">
        <f t="shared" si="104"/>
        <v>1.8457777484473314E-4</v>
      </c>
    </row>
    <row r="1919" spans="31:36" x14ac:dyDescent="0.2">
      <c r="AE1919" s="1">
        <v>917</v>
      </c>
      <c r="AF1919" s="1">
        <f t="shared" si="100"/>
        <v>1.8340000000000001E-3</v>
      </c>
      <c r="AG1919" s="1">
        <f t="shared" si="101"/>
        <v>3.9069037480659006E-5</v>
      </c>
      <c r="AH1919" s="1">
        <f t="shared" si="102"/>
        <v>7.8138074961318013E-5</v>
      </c>
      <c r="AI1919" s="1">
        <f t="shared" si="103"/>
        <v>1.9456380665368184E-13</v>
      </c>
      <c r="AJ1919" s="1">
        <f t="shared" si="104"/>
        <v>1.8322953907650135E-4</v>
      </c>
    </row>
    <row r="1920" spans="31:36" x14ac:dyDescent="0.2">
      <c r="AE1920" s="1">
        <v>918</v>
      </c>
      <c r="AF1920" s="1">
        <f t="shared" si="100"/>
        <v>1.8360000000000002E-3</v>
      </c>
      <c r="AG1920" s="1">
        <f t="shared" si="101"/>
        <v>3.8783350125000361E-5</v>
      </c>
      <c r="AH1920" s="1">
        <f t="shared" si="102"/>
        <v>7.7566700250000721E-5</v>
      </c>
      <c r="AI1920" s="1">
        <f t="shared" si="103"/>
        <v>1.9314108362250179E-13</v>
      </c>
      <c r="AJ1920" s="1">
        <f t="shared" si="104"/>
        <v>1.818896964319716E-4</v>
      </c>
    </row>
    <row r="1921" spans="31:36" x14ac:dyDescent="0.2">
      <c r="AE1921" s="1">
        <v>919</v>
      </c>
      <c r="AF1921" s="1">
        <f t="shared" si="100"/>
        <v>1.8380000000000002E-3</v>
      </c>
      <c r="AG1921" s="1">
        <f t="shared" si="101"/>
        <v>3.8499443856859346E-5</v>
      </c>
      <c r="AH1921" s="1">
        <f t="shared" si="102"/>
        <v>7.6998887713718693E-5</v>
      </c>
      <c r="AI1921" s="1">
        <f t="shared" si="103"/>
        <v>1.9172723040715953E-13</v>
      </c>
      <c r="AJ1921" s="1">
        <f t="shared" si="104"/>
        <v>1.8055820689429972E-4</v>
      </c>
    </row>
    <row r="1922" spans="31:36" x14ac:dyDescent="0.2">
      <c r="AE1922" s="1">
        <v>920</v>
      </c>
      <c r="AF1922" s="1">
        <f t="shared" ref="AF1922:AF1985" si="105">AE1922*0.001*$Y$46</f>
        <v>1.8400000000000001E-3</v>
      </c>
      <c r="AG1922" s="1">
        <f t="shared" ref="AG1922:AG1985" si="106">($Y$50/(4*3.1415926*$Y$44*$Y$48)^(1/2))*2.718^(-AF1922*AF1922/(4*$Y$44*$Y$48))</f>
        <v>3.8217310163504266E-5</v>
      </c>
      <c r="AH1922" s="1">
        <f t="shared" si="102"/>
        <v>7.6434620327008531E-5</v>
      </c>
      <c r="AI1922" s="1">
        <f t="shared" si="103"/>
        <v>1.9032220461425122E-13</v>
      </c>
      <c r="AJ1922" s="1">
        <f t="shared" si="104"/>
        <v>1.7923503053969938E-4</v>
      </c>
    </row>
    <row r="1923" spans="31:36" x14ac:dyDescent="0.2">
      <c r="AE1923" s="1">
        <v>921</v>
      </c>
      <c r="AF1923" s="1">
        <f t="shared" si="105"/>
        <v>1.8420000000000001E-3</v>
      </c>
      <c r="AG1923" s="1">
        <f t="shared" si="106"/>
        <v>3.7936940552171693E-5</v>
      </c>
      <c r="AH1923" s="1">
        <f t="shared" si="102"/>
        <v>7.5873881104343387E-5</v>
      </c>
      <c r="AI1923" s="1">
        <f t="shared" si="103"/>
        <v>1.8892596394981502E-13</v>
      </c>
      <c r="AJ1923" s="1">
        <f t="shared" si="104"/>
        <v>1.7792012753803325E-4</v>
      </c>
    </row>
    <row r="1924" spans="31:36" x14ac:dyDescent="0.2">
      <c r="AE1924" s="1">
        <v>922</v>
      </c>
      <c r="AF1924" s="1">
        <f t="shared" si="105"/>
        <v>1.8440000000000002E-3</v>
      </c>
      <c r="AG1924" s="1">
        <f t="shared" si="106"/>
        <v>3.7658326550190925E-5</v>
      </c>
      <c r="AH1924" s="1">
        <f t="shared" si="102"/>
        <v>7.5316653100381849E-5</v>
      </c>
      <c r="AI1924" s="1">
        <f t="shared" si="103"/>
        <v>1.8753846621995079E-13</v>
      </c>
      <c r="AJ1924" s="1">
        <f t="shared" si="104"/>
        <v>1.766134581533967E-4</v>
      </c>
    </row>
    <row r="1925" spans="31:36" x14ac:dyDescent="0.2">
      <c r="AE1925" s="1">
        <v>923</v>
      </c>
      <c r="AF1925" s="1">
        <f t="shared" si="105"/>
        <v>1.8460000000000002E-3</v>
      </c>
      <c r="AG1925" s="1">
        <f t="shared" si="106"/>
        <v>3.7381459705106731E-5</v>
      </c>
      <c r="AH1925" s="1">
        <f t="shared" si="102"/>
        <v>7.4762919410213463E-5</v>
      </c>
      <c r="AI1925" s="1">
        <f t="shared" si="103"/>
        <v>1.861596693314315E-13</v>
      </c>
      <c r="AJ1925" s="1">
        <f t="shared" si="104"/>
        <v>1.7531498274469341E-4</v>
      </c>
    </row>
    <row r="1926" spans="31:36" x14ac:dyDescent="0.2">
      <c r="AE1926" s="1">
        <v>924</v>
      </c>
      <c r="AF1926" s="1">
        <f t="shared" si="105"/>
        <v>1.848E-3</v>
      </c>
      <c r="AG1926" s="1">
        <f t="shared" si="106"/>
        <v>3.7106331584800335E-5</v>
      </c>
      <c r="AH1926" s="1">
        <f t="shared" si="102"/>
        <v>7.4212663169600669E-5</v>
      </c>
      <c r="AI1926" s="1">
        <f t="shared" si="103"/>
        <v>1.8478953129230566E-13</v>
      </c>
      <c r="AJ1926" s="1">
        <f t="shared" si="104"/>
        <v>1.7402466176620295E-4</v>
      </c>
    </row>
    <row r="1927" spans="31:36" x14ac:dyDescent="0.2">
      <c r="AE1927" s="1">
        <v>925</v>
      </c>
      <c r="AF1927" s="1">
        <f t="shared" si="105"/>
        <v>1.8500000000000001E-3</v>
      </c>
      <c r="AG1927" s="1">
        <f t="shared" si="106"/>
        <v>3.6832933777608509E-5</v>
      </c>
      <c r="AH1927" s="1">
        <f t="shared" si="102"/>
        <v>7.3665867555217017E-5</v>
      </c>
      <c r="AI1927" s="1">
        <f t="shared" si="103"/>
        <v>1.8342801021249037E-13</v>
      </c>
      <c r="AJ1927" s="1">
        <f t="shared" si="104"/>
        <v>1.7274245576813906E-4</v>
      </c>
    </row>
    <row r="1928" spans="31:36" x14ac:dyDescent="0.2">
      <c r="AE1928" s="1">
        <v>926</v>
      </c>
      <c r="AF1928" s="1">
        <f t="shared" si="105"/>
        <v>1.8520000000000001E-3</v>
      </c>
      <c r="AG1928" s="1">
        <f t="shared" si="106"/>
        <v>3.656125789244147E-5</v>
      </c>
      <c r="AH1928" s="1">
        <f t="shared" si="102"/>
        <v>7.3122515784882939E-5</v>
      </c>
      <c r="AI1928" s="1">
        <f t="shared" si="103"/>
        <v>1.8207506430435851E-13</v>
      </c>
      <c r="AJ1928" s="1">
        <f t="shared" si="104"/>
        <v>1.7146832539720273E-4</v>
      </c>
    </row>
    <row r="1929" spans="31:36" x14ac:dyDescent="0.2">
      <c r="AE1929" s="1">
        <v>927</v>
      </c>
      <c r="AF1929" s="1">
        <f t="shared" si="105"/>
        <v>1.8540000000000002E-3</v>
      </c>
      <c r="AG1929" s="1">
        <f t="shared" si="106"/>
        <v>3.6291295558898585E-5</v>
      </c>
      <c r="AH1929" s="1">
        <f t="shared" si="102"/>
        <v>7.2582591117797171E-5</v>
      </c>
      <c r="AI1929" s="1">
        <f t="shared" si="103"/>
        <v>1.8073065188331494E-13</v>
      </c>
      <c r="AJ1929" s="1">
        <f t="shared" si="104"/>
        <v>1.7020223139712484E-4</v>
      </c>
    </row>
    <row r="1930" spans="31:36" x14ac:dyDescent="0.2">
      <c r="AE1930" s="1">
        <v>928</v>
      </c>
      <c r="AF1930" s="1">
        <f t="shared" si="105"/>
        <v>1.8560000000000002E-3</v>
      </c>
      <c r="AG1930" s="1">
        <f t="shared" si="106"/>
        <v>3.6023038427382706E-5</v>
      </c>
      <c r="AH1930" s="1">
        <f t="shared" si="102"/>
        <v>7.2046076854765412E-5</v>
      </c>
      <c r="AI1930" s="1">
        <f t="shared" si="103"/>
        <v>1.7939473136836588E-13</v>
      </c>
      <c r="AJ1930" s="1">
        <f t="shared" si="104"/>
        <v>1.6894413460920242E-4</v>
      </c>
    </row>
    <row r="1931" spans="31:36" x14ac:dyDescent="0.2">
      <c r="AE1931" s="1">
        <v>929</v>
      </c>
      <c r="AF1931" s="1">
        <f t="shared" si="105"/>
        <v>1.8580000000000001E-3</v>
      </c>
      <c r="AG1931" s="1">
        <f t="shared" si="106"/>
        <v>3.5756478169212716E-5</v>
      </c>
      <c r="AH1931" s="1">
        <f t="shared" si="102"/>
        <v>7.1512956338425432E-5</v>
      </c>
      <c r="AI1931" s="1">
        <f t="shared" si="103"/>
        <v>1.7806726128267931E-13</v>
      </c>
      <c r="AJ1931" s="1">
        <f t="shared" si="104"/>
        <v>1.6769399597282622E-4</v>
      </c>
    </row>
    <row r="1932" spans="31:36" x14ac:dyDescent="0.2">
      <c r="AE1932" s="1">
        <v>930</v>
      </c>
      <c r="AF1932" s="1">
        <f t="shared" si="105"/>
        <v>1.8600000000000001E-3</v>
      </c>
      <c r="AG1932" s="1">
        <f t="shared" si="106"/>
        <v>3.549160647673426E-5</v>
      </c>
      <c r="AH1932" s="1">
        <f t="shared" si="102"/>
        <v>7.098321295346852E-5</v>
      </c>
      <c r="AI1932" s="1">
        <f t="shared" si="103"/>
        <v>1.767482002541366E-13</v>
      </c>
      <c r="AJ1932" s="1">
        <f t="shared" si="104"/>
        <v>1.6645177652600045E-4</v>
      </c>
    </row>
    <row r="1933" spans="31:36" x14ac:dyDescent="0.2">
      <c r="AE1933" s="1">
        <v>931</v>
      </c>
      <c r="AF1933" s="1">
        <f t="shared" si="105"/>
        <v>1.8620000000000002E-3</v>
      </c>
      <c r="AG1933" s="1">
        <f t="shared" si="106"/>
        <v>3.5228415063429321E-5</v>
      </c>
      <c r="AH1933" s="1">
        <f t="shared" si="102"/>
        <v>7.0456830126858642E-5</v>
      </c>
      <c r="AI1933" s="1">
        <f t="shared" si="103"/>
        <v>1.75437507015878E-13</v>
      </c>
      <c r="AJ1933" s="1">
        <f t="shared" si="104"/>
        <v>1.6521743740585625E-4</v>
      </c>
    </row>
    <row r="1934" spans="31:36" x14ac:dyDescent="0.2">
      <c r="AE1934" s="1">
        <v>932</v>
      </c>
      <c r="AF1934" s="1">
        <f t="shared" si="105"/>
        <v>1.8640000000000002E-3</v>
      </c>
      <c r="AG1934" s="1">
        <f t="shared" si="106"/>
        <v>3.4966895664023482E-5</v>
      </c>
      <c r="AH1934" s="1">
        <f t="shared" si="102"/>
        <v>6.9933791328046963E-5</v>
      </c>
      <c r="AI1934" s="1">
        <f t="shared" si="103"/>
        <v>1.7413514040683692E-13</v>
      </c>
      <c r="AJ1934" s="1">
        <f t="shared" si="104"/>
        <v>1.6399093984915508E-4</v>
      </c>
    </row>
    <row r="1935" spans="31:36" x14ac:dyDescent="0.2">
      <c r="AE1935" s="1">
        <v>933</v>
      </c>
      <c r="AF1935" s="1">
        <f t="shared" si="105"/>
        <v>1.866E-3</v>
      </c>
      <c r="AG1935" s="1">
        <f t="shared" si="106"/>
        <v>3.4707040034592074E-5</v>
      </c>
      <c r="AH1935" s="1">
        <f t="shared" si="102"/>
        <v>6.9414080069184149E-5</v>
      </c>
      <c r="AI1935" s="1">
        <f t="shared" si="103"/>
        <v>1.7284105937226853E-13</v>
      </c>
      <c r="AJ1935" s="1">
        <f t="shared" si="104"/>
        <v>1.6277224519278629E-4</v>
      </c>
    </row>
    <row r="1936" spans="31:36" x14ac:dyDescent="0.2">
      <c r="AE1936" s="1">
        <v>934</v>
      </c>
      <c r="AF1936" s="1">
        <f t="shared" si="105"/>
        <v>1.8680000000000001E-3</v>
      </c>
      <c r="AG1936" s="1">
        <f t="shared" si="106"/>
        <v>3.4448839952664374E-5</v>
      </c>
      <c r="AH1936" s="1">
        <f t="shared" si="102"/>
        <v>6.8897679905328748E-5</v>
      </c>
      <c r="AI1936" s="1">
        <f t="shared" si="103"/>
        <v>1.7155522296426858E-13</v>
      </c>
      <c r="AJ1936" s="1">
        <f t="shared" si="104"/>
        <v>1.6156131487425596E-4</v>
      </c>
    </row>
    <row r="1937" spans="31:36" x14ac:dyDescent="0.2">
      <c r="AE1937" s="1">
        <v>935</v>
      </c>
      <c r="AF1937" s="1">
        <f t="shared" si="105"/>
        <v>1.8700000000000001E-3</v>
      </c>
      <c r="AG1937" s="1">
        <f t="shared" si="106"/>
        <v>3.4192287217326298E-5</v>
      </c>
      <c r="AH1937" s="1">
        <f t="shared" si="102"/>
        <v>6.8384574434652597E-5</v>
      </c>
      <c r="AI1937" s="1">
        <f t="shared" si="103"/>
        <v>1.7027759034228495E-13</v>
      </c>
      <c r="AJ1937" s="1">
        <f t="shared" si="104"/>
        <v>1.6035811043216849E-4</v>
      </c>
    </row>
    <row r="1938" spans="31:36" x14ac:dyDescent="0.2">
      <c r="AE1938" s="1">
        <v>936</v>
      </c>
      <c r="AF1938" s="1">
        <f t="shared" si="105"/>
        <v>1.8720000000000002E-3</v>
      </c>
      <c r="AG1938" s="1">
        <f t="shared" si="106"/>
        <v>3.393737364932153E-5</v>
      </c>
      <c r="AH1938" s="1">
        <f t="shared" si="102"/>
        <v>6.7874747298643059E-5</v>
      </c>
      <c r="AI1938" s="1">
        <f t="shared" si="103"/>
        <v>1.6900812077362121E-13</v>
      </c>
      <c r="AJ1938" s="1">
        <f t="shared" si="104"/>
        <v>1.5916259350670078E-4</v>
      </c>
    </row>
    <row r="1939" spans="31:36" x14ac:dyDescent="0.2">
      <c r="AE1939" s="1">
        <v>937</v>
      </c>
      <c r="AF1939" s="1">
        <f t="shared" si="105"/>
        <v>1.8740000000000002E-3</v>
      </c>
      <c r="AG1939" s="1">
        <f t="shared" si="106"/>
        <v>3.3684091091150883E-5</v>
      </c>
      <c r="AH1939" s="1">
        <f t="shared" si="102"/>
        <v>6.7368182182301765E-5</v>
      </c>
      <c r="AI1939" s="1">
        <f t="shared" si="103"/>
        <v>1.6774677363393139E-13</v>
      </c>
      <c r="AJ1939" s="1">
        <f t="shared" si="104"/>
        <v>1.5797472584006838E-4</v>
      </c>
    </row>
    <row r="1940" spans="31:36" x14ac:dyDescent="0.2">
      <c r="AE1940" s="1">
        <v>938</v>
      </c>
      <c r="AF1940" s="1">
        <f t="shared" si="105"/>
        <v>1.8760000000000001E-3</v>
      </c>
      <c r="AG1940" s="1">
        <f t="shared" si="106"/>
        <v>3.3432431407170168E-5</v>
      </c>
      <c r="AH1940" s="1">
        <f t="shared" si="102"/>
        <v>6.6864862814340335E-5</v>
      </c>
      <c r="AI1940" s="1">
        <f t="shared" si="103"/>
        <v>1.6649350840770743E-13</v>
      </c>
      <c r="AJ1940" s="1">
        <f t="shared" si="104"/>
        <v>1.5679446927698433E-4</v>
      </c>
    </row>
    <row r="1941" spans="31:36" x14ac:dyDescent="0.2">
      <c r="AE1941" s="1">
        <v>939</v>
      </c>
      <c r="AF1941" s="1">
        <f t="shared" si="105"/>
        <v>1.8780000000000001E-3</v>
      </c>
      <c r="AG1941" s="1">
        <f t="shared" si="106"/>
        <v>3.3182386483686331E-5</v>
      </c>
      <c r="AH1941" s="1">
        <f t="shared" si="102"/>
        <v>6.6364772967372662E-5</v>
      </c>
      <c r="AI1941" s="1">
        <f t="shared" si="103"/>
        <v>1.6524828468875792E-13</v>
      </c>
      <c r="AJ1941" s="1">
        <f t="shared" si="104"/>
        <v>1.5562178576511017E-4</v>
      </c>
    </row>
    <row r="1942" spans="31:36" x14ac:dyDescent="0.2">
      <c r="AE1942" s="1">
        <v>940</v>
      </c>
      <c r="AF1942" s="1">
        <f t="shared" si="105"/>
        <v>1.8800000000000002E-3</v>
      </c>
      <c r="AG1942" s="1">
        <f t="shared" si="106"/>
        <v>3.2933948229052323E-5</v>
      </c>
      <c r="AH1942" s="1">
        <f t="shared" si="102"/>
        <v>6.5867896458104646E-5</v>
      </c>
      <c r="AI1942" s="1">
        <f t="shared" si="103"/>
        <v>1.6401106218068057E-13</v>
      </c>
      <c r="AJ1942" s="1">
        <f t="shared" si="104"/>
        <v>1.5445663735550076E-4</v>
      </c>
    </row>
    <row r="1943" spans="31:36" x14ac:dyDescent="0.2">
      <c r="AE1943" s="1">
        <v>941</v>
      </c>
      <c r="AF1943" s="1">
        <f t="shared" si="105"/>
        <v>1.8820000000000002E-3</v>
      </c>
      <c r="AG1943" s="1">
        <f t="shared" si="106"/>
        <v>3.268710857375986E-5</v>
      </c>
      <c r="AH1943" s="1">
        <f t="shared" si="102"/>
        <v>6.537421714751972E-5</v>
      </c>
      <c r="AI1943" s="1">
        <f t="shared" si="103"/>
        <v>1.627818006973241E-13</v>
      </c>
      <c r="AJ1943" s="1">
        <f t="shared" si="104"/>
        <v>1.5329898620303943E-4</v>
      </c>
    </row>
    <row r="1944" spans="31:36" x14ac:dyDescent="0.2">
      <c r="AE1944" s="1">
        <v>942</v>
      </c>
      <c r="AF1944" s="1">
        <f t="shared" si="105"/>
        <v>1.8840000000000003E-3</v>
      </c>
      <c r="AG1944" s="1">
        <f t="shared" si="106"/>
        <v>3.2441859470531105E-5</v>
      </c>
      <c r="AH1944" s="1">
        <f t="shared" si="102"/>
        <v>6.488371894106221E-5</v>
      </c>
      <c r="AI1944" s="1">
        <f t="shared" si="103"/>
        <v>1.6156046016324489E-13</v>
      </c>
      <c r="AJ1944" s="1">
        <f t="shared" si="104"/>
        <v>1.5214879456686777E-4</v>
      </c>
    </row>
    <row r="1945" spans="31:36" x14ac:dyDescent="0.2">
      <c r="AE1945" s="1">
        <v>943</v>
      </c>
      <c r="AF1945" s="1">
        <f t="shared" si="105"/>
        <v>1.8860000000000001E-3</v>
      </c>
      <c r="AG1945" s="1">
        <f t="shared" si="106"/>
        <v>3.2198192894408521E-5</v>
      </c>
      <c r="AH1945" s="1">
        <f t="shared" si="102"/>
        <v>6.4396385788817042E-5</v>
      </c>
      <c r="AI1945" s="1">
        <f t="shared" si="103"/>
        <v>1.6034700061415442E-13</v>
      </c>
      <c r="AJ1945" s="1">
        <f t="shared" si="104"/>
        <v>1.510060248108073E-4</v>
      </c>
    </row>
    <row r="1946" spans="31:36" x14ac:dyDescent="0.2">
      <c r="AE1946" s="1">
        <v>944</v>
      </c>
      <c r="AF1946" s="1">
        <f t="shared" si="105"/>
        <v>1.8880000000000001E-3</v>
      </c>
      <c r="AG1946" s="1">
        <f t="shared" si="106"/>
        <v>3.1956100842843086E-5</v>
      </c>
      <c r="AH1946" s="1">
        <f t="shared" si="102"/>
        <v>6.3912201685686172E-5</v>
      </c>
      <c r="AI1946" s="1">
        <f t="shared" si="103"/>
        <v>1.5914138219735857E-13</v>
      </c>
      <c r="AJ1946" s="1">
        <f t="shared" si="104"/>
        <v>1.4987063940377293E-4</v>
      </c>
    </row>
    <row r="1947" spans="31:36" x14ac:dyDescent="0.2">
      <c r="AE1947" s="1">
        <v>945</v>
      </c>
      <c r="AF1947" s="1">
        <f t="shared" si="105"/>
        <v>1.8900000000000002E-3</v>
      </c>
      <c r="AG1947" s="1">
        <f t="shared" si="106"/>
        <v>3.171557533578136E-5</v>
      </c>
      <c r="AH1947" s="1">
        <f t="shared" si="102"/>
        <v>6.343115067156272E-5</v>
      </c>
      <c r="AI1947" s="1">
        <f t="shared" si="103"/>
        <v>1.5794356517219116E-13</v>
      </c>
      <c r="AJ1947" s="1">
        <f t="shared" si="104"/>
        <v>1.4874260092018142E-4</v>
      </c>
    </row>
    <row r="1948" spans="31:36" x14ac:dyDescent="0.2">
      <c r="AE1948" s="1">
        <v>946</v>
      </c>
      <c r="AF1948" s="1">
        <f t="shared" si="105"/>
        <v>1.8920000000000002E-3</v>
      </c>
      <c r="AG1948" s="1">
        <f t="shared" si="106"/>
        <v>3.1476608415750379E-5</v>
      </c>
      <c r="AH1948" s="1">
        <f t="shared" si="102"/>
        <v>6.2953216831500758E-5</v>
      </c>
      <c r="AI1948" s="1">
        <f t="shared" si="103"/>
        <v>1.5675350991043687E-13</v>
      </c>
      <c r="AJ1948" s="1">
        <f t="shared" si="104"/>
        <v>1.4762187204034956E-4</v>
      </c>
    </row>
    <row r="1949" spans="31:36" x14ac:dyDescent="0.2">
      <c r="AE1949" s="1">
        <v>947</v>
      </c>
      <c r="AF1949" s="1">
        <f t="shared" si="105"/>
        <v>1.8940000000000001E-3</v>
      </c>
      <c r="AG1949" s="1">
        <f t="shared" si="106"/>
        <v>3.1239192147941591E-5</v>
      </c>
      <c r="AH1949" s="1">
        <f t="shared" si="102"/>
        <v>6.2478384295883182E-5</v>
      </c>
      <c r="AI1949" s="1">
        <f t="shared" si="103"/>
        <v>1.5557117689674911E-13</v>
      </c>
      <c r="AJ1949" s="1">
        <f t="shared" si="104"/>
        <v>1.4650841555088773E-4</v>
      </c>
    </row>
    <row r="1950" spans="31:36" x14ac:dyDescent="0.2">
      <c r="AE1950" s="1">
        <v>948</v>
      </c>
      <c r="AF1950" s="1">
        <f t="shared" si="105"/>
        <v>1.8960000000000001E-3</v>
      </c>
      <c r="AG1950" s="1">
        <f t="shared" si="106"/>
        <v>3.1003318620292891E-5</v>
      </c>
      <c r="AH1950" s="1">
        <f t="shared" si="102"/>
        <v>6.2006637240585782E-5</v>
      </c>
      <c r="AI1950" s="1">
        <f t="shared" si="103"/>
        <v>1.5439652672905859E-13</v>
      </c>
      <c r="AJ1950" s="1">
        <f t="shared" si="104"/>
        <v>1.4540219434508469E-4</v>
      </c>
    </row>
    <row r="1951" spans="31:36" x14ac:dyDescent="0.2">
      <c r="AE1951" s="1">
        <v>949</v>
      </c>
      <c r="AF1951" s="1">
        <f t="shared" si="105"/>
        <v>1.8980000000000002E-3</v>
      </c>
      <c r="AG1951" s="1">
        <f t="shared" si="106"/>
        <v>3.0768979943569332E-5</v>
      </c>
      <c r="AH1951" s="1">
        <f t="shared" si="102"/>
        <v>6.1537959887138664E-5</v>
      </c>
      <c r="AI1951" s="1">
        <f t="shared" si="103"/>
        <v>1.5322952011897527E-13</v>
      </c>
      <c r="AJ1951" s="1">
        <f t="shared" si="104"/>
        <v>1.4430317142328602E-4</v>
      </c>
    </row>
    <row r="1952" spans="31:36" x14ac:dyDescent="0.2">
      <c r="AE1952" s="1">
        <v>950</v>
      </c>
      <c r="AF1952" s="1">
        <f t="shared" si="105"/>
        <v>1.9000000000000002E-3</v>
      </c>
      <c r="AG1952" s="1">
        <f t="shared" si="106"/>
        <v>3.0536168251442211E-5</v>
      </c>
      <c r="AH1952" s="1">
        <f t="shared" si="102"/>
        <v>6.1072336502884423E-5</v>
      </c>
      <c r="AI1952" s="1">
        <f t="shared" si="103"/>
        <v>1.520701178921822E-13</v>
      </c>
      <c r="AJ1952" s="1">
        <f t="shared" si="104"/>
        <v>1.4321130989326521E-4</v>
      </c>
    </row>
    <row r="1953" spans="31:36" x14ac:dyDescent="0.2">
      <c r="AE1953" s="1">
        <v>951</v>
      </c>
      <c r="AF1953" s="1">
        <f t="shared" si="105"/>
        <v>1.9020000000000003E-3</v>
      </c>
      <c r="AG1953" s="1">
        <f t="shared" si="106"/>
        <v>3.030487570056668E-5</v>
      </c>
      <c r="AH1953" s="1">
        <f t="shared" si="102"/>
        <v>6.060975140113336E-5</v>
      </c>
      <c r="AI1953" s="1">
        <f t="shared" si="103"/>
        <v>1.5091828098882206E-13</v>
      </c>
      <c r="AJ1953" s="1">
        <f t="shared" si="104"/>
        <v>1.4212657297058747E-4</v>
      </c>
    </row>
    <row r="1954" spans="31:36" x14ac:dyDescent="0.2">
      <c r="AE1954" s="1">
        <v>952</v>
      </c>
      <c r="AF1954" s="1">
        <f t="shared" si="105"/>
        <v>1.9040000000000001E-3</v>
      </c>
      <c r="AG1954" s="1">
        <f t="shared" si="106"/>
        <v>3.0075094470657828E-5</v>
      </c>
      <c r="AH1954" s="1">
        <f t="shared" si="102"/>
        <v>6.0150188941315655E-5</v>
      </c>
      <c r="AI1954" s="1">
        <f t="shared" si="103"/>
        <v>1.4977397046387597E-13</v>
      </c>
      <c r="AJ1954" s="1">
        <f t="shared" si="104"/>
        <v>1.4104892397896656E-4</v>
      </c>
    </row>
    <row r="1955" spans="31:36" x14ac:dyDescent="0.2">
      <c r="AE1955" s="1">
        <v>953</v>
      </c>
      <c r="AF1955" s="1">
        <f t="shared" si="105"/>
        <v>1.9060000000000001E-3</v>
      </c>
      <c r="AG1955" s="1">
        <f t="shared" si="106"/>
        <v>2.9846816764565248E-5</v>
      </c>
      <c r="AH1955" s="1">
        <f t="shared" si="102"/>
        <v>5.9693633529130495E-5</v>
      </c>
      <c r="AI1955" s="1">
        <f t="shared" si="103"/>
        <v>1.4863714748753492E-13</v>
      </c>
      <c r="AJ1955" s="1">
        <f t="shared" si="104"/>
        <v>1.3997832635061468E-4</v>
      </c>
    </row>
    <row r="1956" spans="31:36" x14ac:dyDescent="0.2">
      <c r="AE1956" s="1">
        <v>954</v>
      </c>
      <c r="AF1956" s="1">
        <f t="shared" si="105"/>
        <v>1.9080000000000002E-3</v>
      </c>
      <c r="AG1956" s="1">
        <f t="shared" si="106"/>
        <v>2.9620034808346304E-5</v>
      </c>
      <c r="AH1956" s="1">
        <f t="shared" si="102"/>
        <v>5.9240069616692607E-5</v>
      </c>
      <c r="AI1956" s="1">
        <f t="shared" si="103"/>
        <v>1.4750777334556458E-13</v>
      </c>
      <c r="AJ1956" s="1">
        <f t="shared" si="104"/>
        <v>1.3891474362658584E-4</v>
      </c>
    </row>
    <row r="1957" spans="31:36" x14ac:dyDescent="0.2">
      <c r="AE1957" s="1">
        <v>955</v>
      </c>
      <c r="AF1957" s="1">
        <f t="shared" si="105"/>
        <v>1.9100000000000002E-3</v>
      </c>
      <c r="AG1957" s="1">
        <f t="shared" si="106"/>
        <v>2.9394740851337668E-5</v>
      </c>
      <c r="AH1957" s="1">
        <f t="shared" si="102"/>
        <v>5.8789481702675336E-5</v>
      </c>
      <c r="AI1957" s="1">
        <f t="shared" si="103"/>
        <v>1.4638580943966158E-13</v>
      </c>
      <c r="AJ1957" s="1">
        <f t="shared" si="104"/>
        <v>1.378581394571115E-4</v>
      </c>
    </row>
    <row r="1958" spans="31:36" x14ac:dyDescent="0.2">
      <c r="AE1958" s="1">
        <v>956</v>
      </c>
      <c r="AF1958" s="1">
        <f t="shared" si="105"/>
        <v>1.9120000000000003E-3</v>
      </c>
      <c r="AG1958" s="1">
        <f t="shared" si="106"/>
        <v>2.9170927166225485E-5</v>
      </c>
      <c r="AH1958" s="1">
        <f t="shared" si="102"/>
        <v>5.8341854332450971E-5</v>
      </c>
      <c r="AI1958" s="1">
        <f t="shared" si="103"/>
        <v>1.4527121728780291E-13</v>
      </c>
      <c r="AJ1958" s="1">
        <f t="shared" si="104"/>
        <v>1.3680847760192964E-4</v>
      </c>
    </row>
    <row r="1959" spans="31:36" x14ac:dyDescent="0.2">
      <c r="AE1959" s="1">
        <v>957</v>
      </c>
      <c r="AF1959" s="1">
        <f t="shared" si="105"/>
        <v>1.9140000000000001E-3</v>
      </c>
      <c r="AG1959" s="1">
        <f t="shared" si="106"/>
        <v>2.8948586049114105E-5</v>
      </c>
      <c r="AH1959" s="1">
        <f t="shared" si="102"/>
        <v>5.7897172098228211E-5</v>
      </c>
      <c r="AI1959" s="1">
        <f t="shared" si="103"/>
        <v>1.4416395852458823E-13</v>
      </c>
      <c r="AJ1959" s="1">
        <f t="shared" si="104"/>
        <v>1.3576572193060702E-4</v>
      </c>
    </row>
    <row r="1960" spans="31:36" x14ac:dyDescent="0.2">
      <c r="AE1960" s="1">
        <v>958</v>
      </c>
      <c r="AF1960" s="1">
        <f t="shared" si="105"/>
        <v>1.9160000000000002E-3</v>
      </c>
      <c r="AG1960" s="1">
        <f t="shared" si="106"/>
        <v>2.8727709819593292E-5</v>
      </c>
      <c r="AH1960" s="1">
        <f t="shared" si="102"/>
        <v>5.7455419639186584E-5</v>
      </c>
      <c r="AI1960" s="1">
        <f t="shared" si="103"/>
        <v>1.4306399490157459E-13</v>
      </c>
      <c r="AJ1960" s="1">
        <f t="shared" si="104"/>
        <v>1.3472983642285452E-4</v>
      </c>
    </row>
    <row r="1961" spans="31:36" x14ac:dyDescent="0.2">
      <c r="AE1961" s="1">
        <v>959</v>
      </c>
      <c r="AF1961" s="1">
        <f t="shared" si="105"/>
        <v>1.9180000000000002E-3</v>
      </c>
      <c r="AG1961" s="1">
        <f t="shared" si="106"/>
        <v>2.8508290820804144E-5</v>
      </c>
      <c r="AH1961" s="1">
        <f t="shared" si="102"/>
        <v>5.7016581641608288E-5</v>
      </c>
      <c r="AI1961" s="1">
        <f t="shared" si="103"/>
        <v>1.4197128828760462E-13</v>
      </c>
      <c r="AJ1961" s="1">
        <f t="shared" si="104"/>
        <v>1.3370078516883614E-4</v>
      </c>
    </row>
    <row r="1962" spans="31:36" x14ac:dyDescent="0.2">
      <c r="AE1962" s="1">
        <v>960</v>
      </c>
      <c r="AF1962" s="1">
        <f t="shared" si="105"/>
        <v>1.92E-3</v>
      </c>
      <c r="AG1962" s="1">
        <f t="shared" si="106"/>
        <v>2.8290321419503323E-5</v>
      </c>
      <c r="AH1962" s="1">
        <f t="shared" ref="AH1962:AH2002" si="107">2*AG1962</f>
        <v>5.6580642839006646E-5</v>
      </c>
      <c r="AI1962" s="1">
        <f t="shared" ref="AI1962:AI2002" si="108">AH1962*$Y$45</f>
        <v>1.4088580066912653E-13</v>
      </c>
      <c r="AJ1962" s="1">
        <f t="shared" ref="AJ1962:AJ2002" si="109">AI1962/$Y$51</f>
        <v>1.3267853236947037E-4</v>
      </c>
    </row>
    <row r="1963" spans="31:36" x14ac:dyDescent="0.2">
      <c r="AE1963" s="1">
        <v>961</v>
      </c>
      <c r="AF1963" s="1">
        <f t="shared" si="105"/>
        <v>1.9219999999999999E-3</v>
      </c>
      <c r="AG1963" s="1">
        <f t="shared" si="106"/>
        <v>2.8073794006126033E-5</v>
      </c>
      <c r="AH1963" s="1">
        <f t="shared" si="107"/>
        <v>5.6147588012252065E-5</v>
      </c>
      <c r="AI1963" s="1">
        <f t="shared" si="108"/>
        <v>1.3980749415050764E-13</v>
      </c>
      <c r="AJ1963" s="1">
        <f t="shared" si="109"/>
        <v>1.3166304233672542E-4</v>
      </c>
    </row>
    <row r="1964" spans="31:36" x14ac:dyDescent="0.2">
      <c r="AE1964" s="1">
        <v>962</v>
      </c>
      <c r="AF1964" s="1">
        <f t="shared" si="105"/>
        <v>1.9239999999999999E-3</v>
      </c>
      <c r="AG1964" s="1">
        <f t="shared" si="106"/>
        <v>2.7858700994847516E-5</v>
      </c>
      <c r="AH1964" s="1">
        <f t="shared" si="107"/>
        <v>5.5717401989695033E-5</v>
      </c>
      <c r="AI1964" s="1">
        <f t="shared" si="108"/>
        <v>1.3873633095434061E-13</v>
      </c>
      <c r="AJ1964" s="1">
        <f t="shared" si="109"/>
        <v>1.3065427949390777E-4</v>
      </c>
    </row>
    <row r="1965" spans="31:36" x14ac:dyDescent="0.2">
      <c r="AE1965" s="1">
        <v>963</v>
      </c>
      <c r="AF1965" s="1">
        <f t="shared" si="105"/>
        <v>1.926E-3</v>
      </c>
      <c r="AG1965" s="1">
        <f t="shared" si="106"/>
        <v>2.7645034823643213E-5</v>
      </c>
      <c r="AH1965" s="1">
        <f t="shared" si="107"/>
        <v>5.5290069647286427E-5</v>
      </c>
      <c r="AI1965" s="1">
        <f t="shared" si="108"/>
        <v>1.3767227342174319E-13</v>
      </c>
      <c r="AJ1965" s="1">
        <f t="shared" si="109"/>
        <v>1.2965220837594417E-4</v>
      </c>
    </row>
    <row r="1966" spans="31:36" x14ac:dyDescent="0.2">
      <c r="AE1966" s="1">
        <v>964</v>
      </c>
      <c r="AF1966" s="1">
        <f t="shared" si="105"/>
        <v>1.928E-3</v>
      </c>
      <c r="AG1966" s="1">
        <f t="shared" si="106"/>
        <v>2.743278795434734E-5</v>
      </c>
      <c r="AH1966" s="1">
        <f t="shared" si="107"/>
        <v>5.4865575908694679E-5</v>
      </c>
      <c r="AI1966" s="1">
        <f t="shared" si="108"/>
        <v>1.3661528401264974E-13</v>
      </c>
      <c r="AJ1966" s="1">
        <f t="shared" si="109"/>
        <v>1.2865679362965651E-4</v>
      </c>
    </row>
    <row r="1967" spans="31:36" x14ac:dyDescent="0.2">
      <c r="AE1967" s="1">
        <v>965</v>
      </c>
      <c r="AF1967" s="1">
        <f t="shared" si="105"/>
        <v>1.9300000000000001E-3</v>
      </c>
      <c r="AG1967" s="1">
        <f t="shared" si="106"/>
        <v>2.7221952872710263E-5</v>
      </c>
      <c r="AH1967" s="1">
        <f t="shared" si="107"/>
        <v>5.4443905745420526E-5</v>
      </c>
      <c r="AI1967" s="1">
        <f t="shared" si="108"/>
        <v>1.3556532530609711E-13</v>
      </c>
      <c r="AJ1967" s="1">
        <f t="shared" si="109"/>
        <v>1.2766800001403079E-4</v>
      </c>
    </row>
    <row r="1968" spans="31:36" x14ac:dyDescent="0.2">
      <c r="AE1968" s="1">
        <v>966</v>
      </c>
      <c r="AF1968" s="1">
        <f t="shared" si="105"/>
        <v>1.9319999999999999E-3</v>
      </c>
      <c r="AG1968" s="1">
        <f t="shared" si="106"/>
        <v>2.7012522088454305E-5</v>
      </c>
      <c r="AH1968" s="1">
        <f t="shared" si="107"/>
        <v>5.402504417690861E-5</v>
      </c>
      <c r="AI1968" s="1">
        <f t="shared" si="108"/>
        <v>1.3452236000050244E-13</v>
      </c>
      <c r="AJ1968" s="1">
        <f t="shared" si="109"/>
        <v>1.2668579240047886E-4</v>
      </c>
    </row>
    <row r="1969" spans="31:36" x14ac:dyDescent="0.2">
      <c r="AE1969" s="1">
        <v>967</v>
      </c>
      <c r="AF1969" s="1">
        <f t="shared" si="105"/>
        <v>1.934E-3</v>
      </c>
      <c r="AG1969" s="1">
        <f t="shared" si="106"/>
        <v>2.6804488135328219E-5</v>
      </c>
      <c r="AH1969" s="1">
        <f t="shared" si="107"/>
        <v>5.3608976270656438E-5</v>
      </c>
      <c r="AI1969" s="1">
        <f t="shared" si="108"/>
        <v>1.3348635091393452E-13</v>
      </c>
      <c r="AJ1969" s="1">
        <f t="shared" si="109"/>
        <v>1.257101357730939E-4</v>
      </c>
    </row>
    <row r="1970" spans="31:36" x14ac:dyDescent="0.2">
      <c r="AE1970" s="1">
        <v>968</v>
      </c>
      <c r="AF1970" s="1">
        <f t="shared" si="105"/>
        <v>1.936E-3</v>
      </c>
      <c r="AG1970" s="1">
        <f t="shared" si="106"/>
        <v>2.6597843571160516E-5</v>
      </c>
      <c r="AH1970" s="1">
        <f t="shared" si="107"/>
        <v>5.3195687142321031E-5</v>
      </c>
      <c r="AI1970" s="1">
        <f t="shared" si="108"/>
        <v>1.3245726098437937E-13</v>
      </c>
      <c r="AJ1970" s="1">
        <f t="shared" si="109"/>
        <v>1.2474099522890068E-4</v>
      </c>
    </row>
    <row r="1971" spans="31:36" x14ac:dyDescent="0.2">
      <c r="AE1971" s="1">
        <v>969</v>
      </c>
      <c r="AF1971" s="1">
        <f t="shared" si="105"/>
        <v>1.9380000000000001E-3</v>
      </c>
      <c r="AG1971" s="1">
        <f t="shared" si="106"/>
        <v>2.6392580977911014E-5</v>
      </c>
      <c r="AH1971" s="1">
        <f t="shared" si="107"/>
        <v>5.2785161955822028E-5</v>
      </c>
      <c r="AI1971" s="1">
        <f t="shared" si="108"/>
        <v>1.3143505326999684E-13</v>
      </c>
      <c r="AJ1971" s="1">
        <f t="shared" si="109"/>
        <v>1.2377833597809694E-4</v>
      </c>
    </row>
    <row r="1972" spans="31:36" x14ac:dyDescent="0.2">
      <c r="AE1972" s="1">
        <v>970</v>
      </c>
      <c r="AF1972" s="1">
        <f t="shared" si="105"/>
        <v>1.9399999999999999E-3</v>
      </c>
      <c r="AG1972" s="1">
        <f t="shared" si="106"/>
        <v>2.618869296172132E-5</v>
      </c>
      <c r="AH1972" s="1">
        <f t="shared" si="107"/>
        <v>5.2377385923442641E-5</v>
      </c>
      <c r="AI1972" s="1">
        <f t="shared" si="108"/>
        <v>1.3041969094937217E-13</v>
      </c>
      <c r="AJ1972" s="1">
        <f t="shared" si="109"/>
        <v>1.2282212334429059E-4</v>
      </c>
    </row>
    <row r="1973" spans="31:36" x14ac:dyDescent="0.2">
      <c r="AE1973" s="1">
        <v>971</v>
      </c>
      <c r="AF1973" s="1">
        <f t="shared" si="105"/>
        <v>1.9419999999999999E-3</v>
      </c>
      <c r="AG1973" s="1">
        <f t="shared" si="106"/>
        <v>2.5986172152963839E-5</v>
      </c>
      <c r="AH1973" s="1">
        <f t="shared" si="107"/>
        <v>5.1972344305927678E-5</v>
      </c>
      <c r="AI1973" s="1">
        <f t="shared" si="108"/>
        <v>1.2941113732175992E-13</v>
      </c>
      <c r="AJ1973" s="1">
        <f t="shared" si="109"/>
        <v>1.2187232276472927E-4</v>
      </c>
    </row>
    <row r="1974" spans="31:36" x14ac:dyDescent="0.2">
      <c r="AE1974" s="1">
        <v>972</v>
      </c>
      <c r="AF1974" s="1">
        <f t="shared" si="105"/>
        <v>1.944E-3</v>
      </c>
      <c r="AG1974" s="1">
        <f t="shared" si="106"/>
        <v>2.5785011206289563E-5</v>
      </c>
      <c r="AH1974" s="1">
        <f t="shared" si="107"/>
        <v>5.1570022412579126E-5</v>
      </c>
      <c r="AI1974" s="1">
        <f t="shared" si="108"/>
        <v>1.2840935580732202E-13</v>
      </c>
      <c r="AJ1974" s="1">
        <f t="shared" si="109"/>
        <v>1.209288997905245E-4</v>
      </c>
    </row>
    <row r="1975" spans="31:36" x14ac:dyDescent="0.2">
      <c r="AE1975" s="1">
        <v>973</v>
      </c>
      <c r="AF1975" s="1">
        <f t="shared" si="105"/>
        <v>1.946E-3</v>
      </c>
      <c r="AG1975" s="1">
        <f t="shared" si="106"/>
        <v>2.5585202800674355E-5</v>
      </c>
      <c r="AH1975" s="1">
        <f t="shared" si="107"/>
        <v>5.1170405601348711E-5</v>
      </c>
      <c r="AI1975" s="1">
        <f t="shared" si="108"/>
        <v>1.2741430994735829E-13</v>
      </c>
      <c r="AJ1975" s="1">
        <f t="shared" si="109"/>
        <v>1.1999182008686892E-4</v>
      </c>
    </row>
    <row r="1976" spans="31:36" x14ac:dyDescent="0.2">
      <c r="AE1976" s="1">
        <v>974</v>
      </c>
      <c r="AF1976" s="1">
        <f t="shared" si="105"/>
        <v>1.9480000000000001E-3</v>
      </c>
      <c r="AG1976" s="1">
        <f t="shared" si="106"/>
        <v>2.5386739639463982E-5</v>
      </c>
      <c r="AH1976" s="1">
        <f t="shared" si="107"/>
        <v>5.0773479278927963E-5</v>
      </c>
      <c r="AI1976" s="1">
        <f t="shared" si="108"/>
        <v>1.2642596340453062E-13</v>
      </c>
      <c r="AJ1976" s="1">
        <f t="shared" si="109"/>
        <v>1.1906104943324725E-4</v>
      </c>
    </row>
    <row r="1977" spans="31:36" x14ac:dyDescent="0.2">
      <c r="AE1977" s="1">
        <v>975</v>
      </c>
      <c r="AF1977" s="1">
        <f t="shared" si="105"/>
        <v>1.9499999999999999E-3</v>
      </c>
      <c r="AG1977" s="1">
        <f t="shared" si="106"/>
        <v>2.5189614450417974E-5</v>
      </c>
      <c r="AH1977" s="1">
        <f t="shared" si="107"/>
        <v>5.0379228900835948E-5</v>
      </c>
      <c r="AI1977" s="1">
        <f t="shared" si="108"/>
        <v>1.2544427996308152E-13</v>
      </c>
      <c r="AJ1977" s="1">
        <f t="shared" si="109"/>
        <v>1.1813655372364221E-4</v>
      </c>
    </row>
    <row r="1978" spans="31:36" x14ac:dyDescent="0.2">
      <c r="AE1978" s="1">
        <v>976</v>
      </c>
      <c r="AF1978" s="1">
        <f t="shared" si="105"/>
        <v>1.952E-3</v>
      </c>
      <c r="AG1978" s="1">
        <f t="shared" si="106"/>
        <v>2.499381998575176E-5</v>
      </c>
      <c r="AH1978" s="1">
        <f t="shared" si="107"/>
        <v>4.998763997150352E-5</v>
      </c>
      <c r="AI1978" s="1">
        <f t="shared" si="108"/>
        <v>1.2446922352904377E-13</v>
      </c>
      <c r="AJ1978" s="1">
        <f t="shared" si="109"/>
        <v>1.1721829896673193E-4</v>
      </c>
    </row>
    <row r="1979" spans="31:36" x14ac:dyDescent="0.2">
      <c r="AE1979" s="1">
        <v>977</v>
      </c>
      <c r="AF1979" s="1">
        <f t="shared" si="105"/>
        <v>1.954E-3</v>
      </c>
      <c r="AG1979" s="1">
        <f t="shared" si="106"/>
        <v>2.4799349022178046E-5</v>
      </c>
      <c r="AH1979" s="1">
        <f t="shared" si="107"/>
        <v>4.9598698044356091E-5</v>
      </c>
      <c r="AI1979" s="1">
        <f t="shared" si="108"/>
        <v>1.2350075813044665E-13</v>
      </c>
      <c r="AJ1979" s="1">
        <f t="shared" si="109"/>
        <v>1.1630625128608418E-4</v>
      </c>
    </row>
    <row r="1980" spans="31:36" x14ac:dyDescent="0.2">
      <c r="AE1980" s="1">
        <v>978</v>
      </c>
      <c r="AF1980" s="1">
        <f t="shared" si="105"/>
        <v>1.9559999999999998E-3</v>
      </c>
      <c r="AG1980" s="1">
        <f t="shared" si="106"/>
        <v>2.4606194360946545E-5</v>
      </c>
      <c r="AH1980" s="1">
        <f t="shared" si="107"/>
        <v>4.921238872189309E-5</v>
      </c>
      <c r="AI1980" s="1">
        <f t="shared" si="108"/>
        <v>1.2253884791751378E-13</v>
      </c>
      <c r="AJ1980" s="1">
        <f t="shared" si="109"/>
        <v>1.1540037692034261E-4</v>
      </c>
    </row>
    <row r="1981" spans="31:36" x14ac:dyDescent="0.2">
      <c r="AE1981" s="1">
        <v>979</v>
      </c>
      <c r="AF1981" s="1">
        <f t="shared" si="105"/>
        <v>1.9580000000000001E-3</v>
      </c>
      <c r="AG1981" s="1">
        <f t="shared" si="106"/>
        <v>2.4414348827882327E-5</v>
      </c>
      <c r="AH1981" s="1">
        <f t="shared" si="107"/>
        <v>4.8828697655764655E-5</v>
      </c>
      <c r="AI1981" s="1">
        <f t="shared" si="108"/>
        <v>1.2158345716285399E-13</v>
      </c>
      <c r="AJ1981" s="1">
        <f t="shared" si="109"/>
        <v>1.1450064222340661E-4</v>
      </c>
    </row>
    <row r="1982" spans="31:36" x14ac:dyDescent="0.2">
      <c r="AE1982" s="1">
        <v>980</v>
      </c>
      <c r="AF1982" s="1">
        <f t="shared" si="105"/>
        <v>1.9599999999999999E-3</v>
      </c>
      <c r="AG1982" s="1">
        <f t="shared" si="106"/>
        <v>2.4223805273423347E-5</v>
      </c>
      <c r="AH1982" s="1">
        <f t="shared" si="107"/>
        <v>4.8447610546846694E-5</v>
      </c>
      <c r="AI1982" s="1">
        <f t="shared" si="108"/>
        <v>1.2063455026164826E-13</v>
      </c>
      <c r="AJ1982" s="1">
        <f t="shared" si="109"/>
        <v>1.136070136646073E-4</v>
      </c>
    </row>
    <row r="1983" spans="31:36" x14ac:dyDescent="0.2">
      <c r="AE1983" s="1">
        <v>981</v>
      </c>
      <c r="AF1983" s="1">
        <f t="shared" si="105"/>
        <v>1.9620000000000002E-3</v>
      </c>
      <c r="AG1983" s="1">
        <f t="shared" si="106"/>
        <v>2.4034556572656162E-5</v>
      </c>
      <c r="AH1983" s="1">
        <f t="shared" si="107"/>
        <v>4.8069113145312323E-5</v>
      </c>
      <c r="AI1983" s="1">
        <f t="shared" si="108"/>
        <v>1.1969209173182768E-13</v>
      </c>
      <c r="AJ1983" s="1">
        <f t="shared" si="109"/>
        <v>1.1271945782887513E-4</v>
      </c>
    </row>
    <row r="1984" spans="31:36" x14ac:dyDescent="0.2">
      <c r="AE1984" s="1">
        <v>982</v>
      </c>
      <c r="AF1984" s="1">
        <f t="shared" si="105"/>
        <v>1.964E-3</v>
      </c>
      <c r="AG1984" s="1">
        <f t="shared" si="106"/>
        <v>2.3846595625350885E-5</v>
      </c>
      <c r="AH1984" s="1">
        <f t="shared" si="107"/>
        <v>4.7693191250701771E-5</v>
      </c>
      <c r="AI1984" s="1">
        <f t="shared" si="108"/>
        <v>1.1875604621424741E-13</v>
      </c>
      <c r="AJ1984" s="1">
        <f t="shared" si="109"/>
        <v>1.118379414169037E-4</v>
      </c>
    </row>
    <row r="1985" spans="31:36" x14ac:dyDescent="0.2">
      <c r="AE1985" s="1">
        <v>983</v>
      </c>
      <c r="AF1985" s="1">
        <f t="shared" si="105"/>
        <v>1.9659999999999999E-3</v>
      </c>
      <c r="AG1985" s="1">
        <f t="shared" si="106"/>
        <v>2.3659915355994349E-5</v>
      </c>
      <c r="AH1985" s="1">
        <f t="shared" si="107"/>
        <v>4.7319830711988698E-5</v>
      </c>
      <c r="AI1985" s="1">
        <f t="shared" si="108"/>
        <v>1.1782637847285186E-13</v>
      </c>
      <c r="AJ1985" s="1">
        <f t="shared" si="109"/>
        <v>1.1096243124530531E-4</v>
      </c>
    </row>
    <row r="1986" spans="31:36" x14ac:dyDescent="0.2">
      <c r="AE1986" s="1">
        <v>984</v>
      </c>
      <c r="AF1986" s="1">
        <f t="shared" ref="AF1986:AF2002" si="110">AE1986*0.001*$Y$46</f>
        <v>1.9680000000000001E-3</v>
      </c>
      <c r="AG1986" s="1">
        <f t="shared" ref="AG1986:AG2002" si="111">($Y$50/(4*3.1415926*$Y$44*$Y$48)^(1/2))*2.718^(-AF1986*AF1986/(4*$Y$44*$Y$48))</f>
        <v>2.3474508713822517E-5</v>
      </c>
      <c r="AH1986" s="1">
        <f t="shared" si="107"/>
        <v>4.6949017427645035E-5</v>
      </c>
      <c r="AI1986" s="1">
        <f t="shared" si="108"/>
        <v>1.1690305339483613E-13</v>
      </c>
      <c r="AJ1986" s="1">
        <f t="shared" si="109"/>
        <v>1.1009289424676307E-4</v>
      </c>
    </row>
    <row r="1987" spans="31:36" x14ac:dyDescent="0.2">
      <c r="AE1987" s="1">
        <v>985</v>
      </c>
      <c r="AF1987" s="1">
        <f t="shared" si="110"/>
        <v>1.97E-3</v>
      </c>
      <c r="AG1987" s="1">
        <f t="shared" si="111"/>
        <v>2.3290368672851541E-5</v>
      </c>
      <c r="AH1987" s="1">
        <f t="shared" si="107"/>
        <v>4.6580737345703081E-5</v>
      </c>
      <c r="AI1987" s="1">
        <f t="shared" si="108"/>
        <v>1.1598603599080067E-13</v>
      </c>
      <c r="AJ1987" s="1">
        <f t="shared" si="109"/>
        <v>1.0922929747017641E-4</v>
      </c>
    </row>
    <row r="1988" spans="31:36" x14ac:dyDescent="0.2">
      <c r="AE1988" s="1">
        <v>986</v>
      </c>
      <c r="AF1988" s="1">
        <f t="shared" si="110"/>
        <v>1.9720000000000002E-3</v>
      </c>
      <c r="AG1988" s="1">
        <f t="shared" si="111"/>
        <v>2.3107488231907103E-5</v>
      </c>
      <c r="AH1988" s="1">
        <f t="shared" si="107"/>
        <v>4.6214976463814207E-5</v>
      </c>
      <c r="AI1988" s="1">
        <f t="shared" si="108"/>
        <v>1.1507529139489738E-13</v>
      </c>
      <c r="AJ1988" s="1">
        <f t="shared" si="109"/>
        <v>1.0837160808079883E-4</v>
      </c>
    </row>
    <row r="1989" spans="31:36" x14ac:dyDescent="0.2">
      <c r="AE1989" s="1">
        <v>987</v>
      </c>
      <c r="AF1989" s="1">
        <f t="shared" si="110"/>
        <v>1.9740000000000001E-3</v>
      </c>
      <c r="AG1989" s="1">
        <f t="shared" si="111"/>
        <v>2.2925860414653518E-5</v>
      </c>
      <c r="AH1989" s="1">
        <f t="shared" si="107"/>
        <v>4.5851720829307036E-5</v>
      </c>
      <c r="AI1989" s="1">
        <f t="shared" si="108"/>
        <v>1.1417078486497451E-13</v>
      </c>
      <c r="AJ1989" s="1">
        <f t="shared" si="109"/>
        <v>1.0751979336037423E-4</v>
      </c>
    </row>
    <row r="1990" spans="31:36" x14ac:dyDescent="0.2">
      <c r="AE1990" s="1">
        <v>988</v>
      </c>
      <c r="AF1990" s="1">
        <f t="shared" si="110"/>
        <v>1.9759999999999999E-3</v>
      </c>
      <c r="AG1990" s="1">
        <f t="shared" si="111"/>
        <v>2.2745478269620498E-5</v>
      </c>
      <c r="AH1990" s="1">
        <f t="shared" si="107"/>
        <v>4.5490956539240996E-5</v>
      </c>
      <c r="AI1990" s="1">
        <f t="shared" si="108"/>
        <v>1.1327248178271007E-13</v>
      </c>
      <c r="AJ1990" s="1">
        <f t="shared" si="109"/>
        <v>1.0667382070726259E-4</v>
      </c>
    </row>
    <row r="1991" spans="31:36" x14ac:dyDescent="0.2">
      <c r="AE1991" s="1">
        <v>989</v>
      </c>
      <c r="AF1991" s="1">
        <f t="shared" si="110"/>
        <v>1.9780000000000002E-3</v>
      </c>
      <c r="AG1991" s="1">
        <f t="shared" si="111"/>
        <v>2.2566334870229457E-5</v>
      </c>
      <c r="AH1991" s="1">
        <f t="shared" si="107"/>
        <v>4.5132669740458914E-5</v>
      </c>
      <c r="AI1991" s="1">
        <f t="shared" si="108"/>
        <v>1.1238034765374269E-13</v>
      </c>
      <c r="AJ1991" s="1">
        <f t="shared" si="109"/>
        <v>1.0583365763656326E-4</v>
      </c>
    </row>
    <row r="1992" spans="31:36" x14ac:dyDescent="0.2">
      <c r="AE1992" s="1">
        <v>990</v>
      </c>
      <c r="AF1992" s="1">
        <f t="shared" si="110"/>
        <v>1.98E-3</v>
      </c>
      <c r="AG1992" s="1">
        <f t="shared" si="111"/>
        <v>2.2388423314818677E-5</v>
      </c>
      <c r="AH1992" s="1">
        <f t="shared" si="107"/>
        <v>4.4776846629637354E-5</v>
      </c>
      <c r="AI1992" s="1">
        <f t="shared" si="108"/>
        <v>1.1149434810779701E-13</v>
      </c>
      <c r="AJ1992" s="1">
        <f t="shared" si="109"/>
        <v>1.0499927178023295E-4</v>
      </c>
    </row>
    <row r="1993" spans="31:36" x14ac:dyDescent="0.2">
      <c r="AE1993" s="1">
        <v>991</v>
      </c>
      <c r="AF1993" s="1">
        <f t="shared" si="110"/>
        <v>1.9819999999999998E-3</v>
      </c>
      <c r="AG1993" s="1">
        <f t="shared" si="111"/>
        <v>2.2211736726666524E-5</v>
      </c>
      <c r="AH1993" s="1">
        <f t="shared" si="107"/>
        <v>4.4423473453333048E-5</v>
      </c>
      <c r="AI1993" s="1">
        <f t="shared" si="108"/>
        <v>1.1061444889879929E-13</v>
      </c>
      <c r="AJ1993" s="1">
        <f t="shared" si="109"/>
        <v>1.041706308871947E-4</v>
      </c>
    </row>
    <row r="1994" spans="31:36" x14ac:dyDescent="0.2">
      <c r="AE1994" s="1">
        <v>992</v>
      </c>
      <c r="AF1994" s="1">
        <f t="shared" si="110"/>
        <v>1.9840000000000001E-3</v>
      </c>
      <c r="AG1994" s="1">
        <f t="shared" si="111"/>
        <v>2.2036268254014319E-5</v>
      </c>
      <c r="AH1994" s="1">
        <f t="shared" si="107"/>
        <v>4.4072536508028637E-5</v>
      </c>
      <c r="AI1994" s="1">
        <f t="shared" si="108"/>
        <v>1.0974061590499131E-13</v>
      </c>
      <c r="AJ1994" s="1">
        <f t="shared" si="109"/>
        <v>1.0334770282344504E-4</v>
      </c>
    </row>
    <row r="1995" spans="31:36" x14ac:dyDescent="0.2">
      <c r="AE1995" s="1">
        <v>993</v>
      </c>
      <c r="AF1995" s="1">
        <f t="shared" si="110"/>
        <v>1.9859999999999999E-3</v>
      </c>
      <c r="AG1995" s="1">
        <f t="shared" si="111"/>
        <v>2.1862011070087757E-5</v>
      </c>
      <c r="AH1995" s="1">
        <f t="shared" si="107"/>
        <v>4.3724022140175513E-5</v>
      </c>
      <c r="AI1995" s="1">
        <f t="shared" si="108"/>
        <v>1.0887281512903702E-13</v>
      </c>
      <c r="AJ1995" s="1">
        <f t="shared" si="109"/>
        <v>1.0253045557215457E-4</v>
      </c>
    </row>
    <row r="1996" spans="31:36" x14ac:dyDescent="0.2">
      <c r="AE1996" s="1">
        <v>994</v>
      </c>
      <c r="AF1996" s="1">
        <f t="shared" si="110"/>
        <v>1.9880000000000002E-3</v>
      </c>
      <c r="AG1996" s="1">
        <f t="shared" si="111"/>
        <v>2.1688958373116713E-5</v>
      </c>
      <c r="AH1996" s="1">
        <f t="shared" si="107"/>
        <v>4.3377916746233425E-5</v>
      </c>
      <c r="AI1996" s="1">
        <f t="shared" si="108"/>
        <v>1.0801101269812122E-13</v>
      </c>
      <c r="AJ1996" s="1">
        <f t="shared" si="109"/>
        <v>1.0171885723376072E-4</v>
      </c>
    </row>
    <row r="1997" spans="31:36" x14ac:dyDescent="0.2">
      <c r="AE1997" s="1">
        <v>995</v>
      </c>
      <c r="AF1997" s="1">
        <f t="shared" si="110"/>
        <v>1.99E-3</v>
      </c>
      <c r="AG1997" s="1">
        <f t="shared" si="111"/>
        <v>2.151710338635484E-5</v>
      </c>
      <c r="AH1997" s="1">
        <f t="shared" si="107"/>
        <v>4.3034206772709681E-5</v>
      </c>
      <c r="AI1997" s="1">
        <f t="shared" si="108"/>
        <v>1.071551748640471E-13</v>
      </c>
      <c r="AJ1997" s="1">
        <f t="shared" si="109"/>
        <v>1.0091287602605974E-4</v>
      </c>
    </row>
    <row r="1998" spans="31:36" x14ac:dyDescent="0.2">
      <c r="AE1998" s="1">
        <v>996</v>
      </c>
      <c r="AF1998" s="1">
        <f t="shared" si="110"/>
        <v>1.9919999999999998E-3</v>
      </c>
      <c r="AG1998" s="1">
        <f t="shared" si="111"/>
        <v>2.1346439358096957E-5</v>
      </c>
      <c r="AH1998" s="1">
        <f t="shared" si="107"/>
        <v>4.2692878716193915E-5</v>
      </c>
      <c r="AI1998" s="1">
        <f t="shared" si="108"/>
        <v>1.0630526800332284E-13</v>
      </c>
      <c r="AJ1998" s="1">
        <f t="shared" si="109"/>
        <v>1.0011248028428823E-4</v>
      </c>
    </row>
    <row r="1999" spans="31:36" x14ac:dyDescent="0.2">
      <c r="AE1999" s="1">
        <v>997</v>
      </c>
      <c r="AF1999" s="1">
        <f t="shared" si="110"/>
        <v>1.9940000000000001E-3</v>
      </c>
      <c r="AG1999" s="1">
        <f t="shared" si="111"/>
        <v>2.1176959561696003E-5</v>
      </c>
      <c r="AH1999" s="1">
        <f t="shared" si="107"/>
        <v>4.2353919123392006E-5</v>
      </c>
      <c r="AI1999" s="1">
        <f t="shared" si="108"/>
        <v>1.0546125861724608E-13</v>
      </c>
      <c r="AJ1999" s="1">
        <f t="shared" si="109"/>
        <v>9.9317638461202646E-5</v>
      </c>
    </row>
    <row r="2000" spans="31:36" x14ac:dyDescent="0.2">
      <c r="AE2000" s="1">
        <v>998</v>
      </c>
      <c r="AF2000" s="1">
        <f t="shared" si="110"/>
        <v>1.9959999999999999E-3</v>
      </c>
      <c r="AG2000" s="1">
        <f t="shared" si="111"/>
        <v>2.1008657295578866E-5</v>
      </c>
      <c r="AH2000" s="1">
        <f t="shared" si="107"/>
        <v>4.2017314591157731E-5</v>
      </c>
      <c r="AI2000" s="1">
        <f t="shared" si="108"/>
        <v>1.0462311333198275E-13</v>
      </c>
      <c r="AJ2000" s="1">
        <f t="shared" si="109"/>
        <v>9.8528319127153539E-5</v>
      </c>
    </row>
    <row r="2001" spans="31:36" x14ac:dyDescent="0.2">
      <c r="AE2001" s="1">
        <v>999</v>
      </c>
      <c r="AF2001" s="1">
        <f t="shared" si="110"/>
        <v>1.9980000000000002E-3</v>
      </c>
      <c r="AG2001" s="1">
        <f t="shared" si="111"/>
        <v>2.0841525883260484E-5</v>
      </c>
      <c r="AH2001" s="1">
        <f t="shared" si="107"/>
        <v>4.1683051766520968E-5</v>
      </c>
      <c r="AI2001" s="1">
        <f t="shared" si="108"/>
        <v>1.0379079889863721E-13</v>
      </c>
      <c r="AJ2001" s="1">
        <f t="shared" si="109"/>
        <v>9.7744490970151678E-5</v>
      </c>
    </row>
    <row r="2002" spans="31:36" x14ac:dyDescent="0.2">
      <c r="AE2002" s="1">
        <v>1000</v>
      </c>
      <c r="AF2002" s="1">
        <f t="shared" si="110"/>
        <v>2E-3</v>
      </c>
      <c r="AG2002" s="1">
        <f t="shared" si="111"/>
        <v>2.0675558673357614E-5</v>
      </c>
      <c r="AH2002" s="1">
        <f t="shared" si="107"/>
        <v>4.1351117346715228E-5</v>
      </c>
      <c r="AI2002" s="1">
        <f t="shared" si="108"/>
        <v>1.0296428219332091E-13</v>
      </c>
      <c r="AJ2002" s="1">
        <f t="shared" si="109"/>
        <v>9.6966122795932622E-5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 r:id="rId1"/>
  <headerFooter>
    <oddHeader>&amp;C&amp;A</oddHeader>
    <oddFooter>&amp;CPag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9"/>
  <sheetViews>
    <sheetView tabSelected="1" zoomScaleNormal="100" workbookViewId="0">
      <selection activeCell="C55" sqref="C55"/>
    </sheetView>
  </sheetViews>
  <sheetFormatPr defaultRowHeight="12.75" x14ac:dyDescent="0.2"/>
  <cols>
    <col min="1" max="1" width="27.140625" customWidth="1"/>
    <col min="2" max="2" width="18.140625" customWidth="1"/>
    <col min="3" max="5" width="18.42578125" customWidth="1"/>
  </cols>
  <sheetData>
    <row r="1" spans="1:5" x14ac:dyDescent="0.2">
      <c r="A1" t="s">
        <v>258</v>
      </c>
      <c r="B1" t="s">
        <v>255</v>
      </c>
      <c r="C1" t="s">
        <v>256</v>
      </c>
      <c r="D1" t="s">
        <v>257</v>
      </c>
      <c r="E1" t="s">
        <v>263</v>
      </c>
    </row>
    <row r="2" spans="1:5" x14ac:dyDescent="0.2">
      <c r="A2" s="28">
        <v>2</v>
      </c>
      <c r="B2" s="28">
        <v>1.6735</v>
      </c>
      <c r="C2" s="28">
        <f>B2*0.001</f>
        <v>1.6735000000000001E-3</v>
      </c>
      <c r="D2" s="28"/>
    </row>
    <row r="3" spans="1:5" x14ac:dyDescent="0.2">
      <c r="A3" s="28">
        <v>3</v>
      </c>
      <c r="B3" s="28">
        <v>1.619</v>
      </c>
      <c r="C3" s="28">
        <f t="shared" ref="C3:C48" si="0">B3*0.001</f>
        <v>1.619E-3</v>
      </c>
      <c r="D3" s="28">
        <f>(C3-C2)/(A3-A2)</f>
        <v>-5.4500000000000078E-5</v>
      </c>
      <c r="E3">
        <f>(C3-C2)/((A3-A2)*C2)</f>
        <v>-3.256647744248585E-2</v>
      </c>
    </row>
    <row r="4" spans="1:5" x14ac:dyDescent="0.2">
      <c r="A4" s="28">
        <v>4</v>
      </c>
      <c r="B4" s="28">
        <v>1.5672999999999999</v>
      </c>
      <c r="C4" s="28">
        <f t="shared" si="0"/>
        <v>1.5673E-3</v>
      </c>
      <c r="D4" s="28">
        <f t="shared" ref="D4:D48" si="1">(C4-C3)/(A4-A3)</f>
        <v>-5.170000000000001E-5</v>
      </c>
      <c r="E4">
        <f t="shared" ref="E4:E48" si="2">(C4-C3)/((A4-A3)*C3)</f>
        <v>-3.1933292155651646E-2</v>
      </c>
    </row>
    <row r="5" spans="1:5" x14ac:dyDescent="0.2">
      <c r="A5" s="28">
        <v>5</v>
      </c>
      <c r="B5" s="28">
        <v>1.5182</v>
      </c>
      <c r="C5" s="28">
        <f t="shared" si="0"/>
        <v>1.5181999999999999E-3</v>
      </c>
      <c r="D5" s="28">
        <f t="shared" si="1"/>
        <v>-4.9100000000000055E-5</v>
      </c>
      <c r="E5">
        <f t="shared" si="2"/>
        <v>-3.1327761117846013E-2</v>
      </c>
    </row>
    <row r="6" spans="1:5" x14ac:dyDescent="0.2">
      <c r="A6" s="28">
        <v>6</v>
      </c>
      <c r="B6" s="28">
        <v>1.4715</v>
      </c>
      <c r="C6" s="28">
        <f t="shared" si="0"/>
        <v>1.4715000000000002E-3</v>
      </c>
      <c r="D6" s="28">
        <f t="shared" si="1"/>
        <v>-4.669999999999978E-5</v>
      </c>
      <c r="E6">
        <f t="shared" si="2"/>
        <v>-3.0760110657357252E-2</v>
      </c>
    </row>
    <row r="7" spans="1:5" x14ac:dyDescent="0.2">
      <c r="A7" s="28">
        <v>7</v>
      </c>
      <c r="B7" s="28">
        <v>1.4271</v>
      </c>
      <c r="C7" s="28">
        <f t="shared" si="0"/>
        <v>1.4271000000000002E-3</v>
      </c>
      <c r="D7" s="28">
        <f t="shared" si="1"/>
        <v>-4.4399999999999995E-5</v>
      </c>
      <c r="E7">
        <f t="shared" si="2"/>
        <v>-3.0173292558613653E-2</v>
      </c>
    </row>
    <row r="8" spans="1:5" x14ac:dyDescent="0.2">
      <c r="A8" s="28">
        <v>8</v>
      </c>
      <c r="B8" s="28">
        <v>1.3847</v>
      </c>
      <c r="C8" s="28">
        <f t="shared" si="0"/>
        <v>1.3847E-3</v>
      </c>
      <c r="D8" s="28">
        <f t="shared" si="1"/>
        <v>-4.2400000000000163E-5</v>
      </c>
      <c r="E8">
        <f t="shared" si="2"/>
        <v>-2.9710601919977687E-2</v>
      </c>
    </row>
    <row r="9" spans="1:5" x14ac:dyDescent="0.2">
      <c r="A9" s="28">
        <v>9</v>
      </c>
      <c r="B9" s="28">
        <v>1.3444</v>
      </c>
      <c r="C9" s="28">
        <f t="shared" si="0"/>
        <v>1.3444000000000002E-3</v>
      </c>
      <c r="D9" s="28">
        <f t="shared" si="1"/>
        <v>-4.0299999999999841E-5</v>
      </c>
      <c r="E9">
        <f t="shared" si="2"/>
        <v>-2.9103776991405966E-2</v>
      </c>
    </row>
    <row r="10" spans="1:5" x14ac:dyDescent="0.2">
      <c r="A10" s="28">
        <v>10</v>
      </c>
      <c r="B10" s="28">
        <v>1.3059000000000001</v>
      </c>
      <c r="C10" s="28">
        <f t="shared" si="0"/>
        <v>1.3059E-3</v>
      </c>
      <c r="D10" s="28">
        <f t="shared" si="1"/>
        <v>-3.8500000000000123E-5</v>
      </c>
      <c r="E10">
        <f t="shared" si="2"/>
        <v>-2.8637310324308329E-2</v>
      </c>
    </row>
    <row r="11" spans="1:5" x14ac:dyDescent="0.2">
      <c r="A11" s="28">
        <v>11</v>
      </c>
      <c r="B11" s="28">
        <v>1.2692000000000001</v>
      </c>
      <c r="C11" s="28">
        <f t="shared" si="0"/>
        <v>1.2692000000000001E-3</v>
      </c>
      <c r="D11" s="28">
        <f t="shared" si="1"/>
        <v>-3.669999999999997E-5</v>
      </c>
      <c r="E11">
        <f t="shared" si="2"/>
        <v>-2.8103223830308575E-2</v>
      </c>
    </row>
    <row r="12" spans="1:5" x14ac:dyDescent="0.2">
      <c r="A12" s="28">
        <v>12</v>
      </c>
      <c r="B12" s="28">
        <v>1.234</v>
      </c>
      <c r="C12" s="28">
        <f t="shared" si="0"/>
        <v>1.2340000000000001E-3</v>
      </c>
      <c r="D12" s="28">
        <f t="shared" si="1"/>
        <v>-3.5199999999999988E-5</v>
      </c>
      <c r="E12">
        <f t="shared" si="2"/>
        <v>-2.7734005672864787E-2</v>
      </c>
    </row>
    <row r="13" spans="1:5" x14ac:dyDescent="0.2">
      <c r="A13" s="28">
        <v>13</v>
      </c>
      <c r="B13" s="28">
        <v>1.2004999999999999</v>
      </c>
      <c r="C13" s="28">
        <f t="shared" si="0"/>
        <v>1.2005E-3</v>
      </c>
      <c r="D13" s="28">
        <f t="shared" si="1"/>
        <v>-3.350000000000011E-5</v>
      </c>
      <c r="E13">
        <f t="shared" si="2"/>
        <v>-2.7147487844408517E-2</v>
      </c>
    </row>
    <row r="14" spans="1:5" x14ac:dyDescent="0.2">
      <c r="A14" s="28">
        <v>14</v>
      </c>
      <c r="B14" s="28">
        <v>1.1682999999999999</v>
      </c>
      <c r="C14" s="28">
        <f t="shared" si="0"/>
        <v>1.1682999999999999E-3</v>
      </c>
      <c r="D14" s="28">
        <f t="shared" si="1"/>
        <v>-3.2200000000000024E-5</v>
      </c>
      <c r="E14">
        <f t="shared" si="2"/>
        <v>-2.6822157434402354E-2</v>
      </c>
    </row>
    <row r="15" spans="1:5" x14ac:dyDescent="0.2">
      <c r="A15" s="28">
        <v>15</v>
      </c>
      <c r="B15" s="28">
        <v>1.1375</v>
      </c>
      <c r="C15" s="28">
        <f t="shared" si="0"/>
        <v>1.1375000000000001E-3</v>
      </c>
      <c r="D15" s="28">
        <f t="shared" si="1"/>
        <v>-3.0799999999999881E-5</v>
      </c>
      <c r="E15">
        <f t="shared" si="2"/>
        <v>-2.6363091671659577E-2</v>
      </c>
    </row>
    <row r="16" spans="1:5" x14ac:dyDescent="0.2">
      <c r="A16" s="28">
        <v>16</v>
      </c>
      <c r="B16" s="28">
        <v>1.1081000000000001</v>
      </c>
      <c r="C16" s="28">
        <f t="shared" si="0"/>
        <v>1.1081000000000001E-3</v>
      </c>
      <c r="D16" s="28">
        <f t="shared" si="1"/>
        <v>-2.9399999999999956E-5</v>
      </c>
      <c r="E16">
        <f t="shared" si="2"/>
        <v>-2.5846153846153807E-2</v>
      </c>
    </row>
    <row r="17" spans="1:5" x14ac:dyDescent="0.2">
      <c r="A17" s="28">
        <v>17</v>
      </c>
      <c r="B17" s="28">
        <v>1.0798000000000001</v>
      </c>
      <c r="C17" s="28">
        <f t="shared" si="0"/>
        <v>1.0798000000000001E-3</v>
      </c>
      <c r="D17" s="28">
        <f t="shared" si="1"/>
        <v>-2.8299999999999983E-5</v>
      </c>
      <c r="E17">
        <f t="shared" si="2"/>
        <v>-2.5539211262521417E-2</v>
      </c>
    </row>
    <row r="18" spans="1:5" x14ac:dyDescent="0.2">
      <c r="A18" s="28">
        <v>18</v>
      </c>
      <c r="B18" s="28">
        <v>1.0526</v>
      </c>
      <c r="C18" s="28">
        <f t="shared" si="0"/>
        <v>1.0526000000000001E-3</v>
      </c>
      <c r="D18" s="28">
        <f t="shared" si="1"/>
        <v>-2.7200000000000011E-5</v>
      </c>
      <c r="E18">
        <f t="shared" si="2"/>
        <v>-2.5189849972217085E-2</v>
      </c>
    </row>
    <row r="19" spans="1:5" x14ac:dyDescent="0.2">
      <c r="A19" s="28">
        <v>19</v>
      </c>
      <c r="B19" s="28">
        <v>1.0266</v>
      </c>
      <c r="C19" s="28">
        <f t="shared" si="0"/>
        <v>1.0265999999999999E-3</v>
      </c>
      <c r="D19" s="28">
        <f t="shared" si="1"/>
        <v>-2.6000000000000198E-5</v>
      </c>
      <c r="E19">
        <f t="shared" si="2"/>
        <v>-2.4700741022230854E-2</v>
      </c>
    </row>
    <row r="20" spans="1:5" x14ac:dyDescent="0.2">
      <c r="A20" s="28">
        <v>20</v>
      </c>
      <c r="B20" s="28">
        <v>1.0016</v>
      </c>
      <c r="C20" s="28">
        <f t="shared" si="0"/>
        <v>1.0016000000000001E-3</v>
      </c>
      <c r="D20" s="28">
        <f t="shared" si="1"/>
        <v>-2.4999999999999849E-5</v>
      </c>
      <c r="E20">
        <f t="shared" si="2"/>
        <v>-2.4352230664328706E-2</v>
      </c>
    </row>
    <row r="21" spans="1:5" x14ac:dyDescent="0.2">
      <c r="A21" s="28">
        <v>21</v>
      </c>
      <c r="B21" s="28">
        <v>0.97750000000000004</v>
      </c>
      <c r="C21" s="28">
        <f t="shared" si="0"/>
        <v>9.7750000000000007E-4</v>
      </c>
      <c r="D21" s="28">
        <f t="shared" si="1"/>
        <v>-2.4099999999999989E-5</v>
      </c>
      <c r="E21">
        <f t="shared" si="2"/>
        <v>-2.4061501597444076E-2</v>
      </c>
    </row>
    <row r="22" spans="1:5" x14ac:dyDescent="0.2">
      <c r="A22" s="28">
        <v>22</v>
      </c>
      <c r="B22" s="28">
        <v>0.95440000000000003</v>
      </c>
      <c r="C22" s="28">
        <f t="shared" si="0"/>
        <v>9.544E-4</v>
      </c>
      <c r="D22" s="28">
        <f t="shared" si="1"/>
        <v>-2.3100000000000074E-5</v>
      </c>
      <c r="E22">
        <f t="shared" si="2"/>
        <v>-2.3631713554987287E-2</v>
      </c>
    </row>
    <row r="23" spans="1:5" x14ac:dyDescent="0.2">
      <c r="A23" s="28">
        <v>23</v>
      </c>
      <c r="B23" s="28">
        <v>0.93210000000000004</v>
      </c>
      <c r="C23" s="28">
        <f t="shared" si="0"/>
        <v>9.3210000000000005E-4</v>
      </c>
      <c r="D23" s="28">
        <f t="shared" si="1"/>
        <v>-2.2299999999999946E-5</v>
      </c>
      <c r="E23">
        <f t="shared" si="2"/>
        <v>-2.33654652137468E-2</v>
      </c>
    </row>
    <row r="24" spans="1:5" x14ac:dyDescent="0.2">
      <c r="A24" s="28">
        <v>24</v>
      </c>
      <c r="B24" s="28">
        <v>0.91069999999999995</v>
      </c>
      <c r="C24" s="28">
        <f t="shared" si="0"/>
        <v>9.1069999999999996E-4</v>
      </c>
      <c r="D24" s="28">
        <f t="shared" si="1"/>
        <v>-2.1400000000000086E-5</v>
      </c>
      <c r="E24">
        <f t="shared" si="2"/>
        <v>-2.2958909988198783E-2</v>
      </c>
    </row>
    <row r="25" spans="1:5" x14ac:dyDescent="0.2">
      <c r="A25" s="28">
        <v>25</v>
      </c>
      <c r="B25" s="28">
        <v>0.89</v>
      </c>
      <c r="C25" s="28">
        <f t="shared" si="0"/>
        <v>8.9000000000000006E-4</v>
      </c>
      <c r="D25" s="28">
        <f t="shared" si="1"/>
        <v>-2.0699999999999907E-5</v>
      </c>
      <c r="E25">
        <f t="shared" si="2"/>
        <v>-2.2729768310091037E-2</v>
      </c>
    </row>
    <row r="26" spans="1:5" x14ac:dyDescent="0.2">
      <c r="A26" s="28">
        <v>26</v>
      </c>
      <c r="B26" s="28">
        <v>0.87009999999999998</v>
      </c>
      <c r="C26" s="28">
        <f t="shared" si="0"/>
        <v>8.7009999999999995E-4</v>
      </c>
      <c r="D26" s="28">
        <f t="shared" si="1"/>
        <v>-1.9900000000000104E-5</v>
      </c>
      <c r="E26">
        <f t="shared" si="2"/>
        <v>-2.2359550561797868E-2</v>
      </c>
    </row>
    <row r="27" spans="1:5" x14ac:dyDescent="0.2">
      <c r="A27" s="28">
        <v>27</v>
      </c>
      <c r="B27" s="28">
        <v>0.85089999999999999</v>
      </c>
      <c r="C27" s="28">
        <f t="shared" si="0"/>
        <v>8.5090000000000003E-4</v>
      </c>
      <c r="D27" s="28">
        <f t="shared" si="1"/>
        <v>-1.9199999999999925E-5</v>
      </c>
      <c r="E27">
        <f t="shared" si="2"/>
        <v>-2.2066429146075078E-2</v>
      </c>
    </row>
    <row r="28" spans="1:5" x14ac:dyDescent="0.2">
      <c r="A28" s="28">
        <v>28</v>
      </c>
      <c r="B28" s="28">
        <v>0.83240000000000003</v>
      </c>
      <c r="C28" s="28">
        <f t="shared" si="0"/>
        <v>8.3240000000000007E-4</v>
      </c>
      <c r="D28" s="28">
        <f t="shared" si="1"/>
        <v>-1.8499999999999962E-5</v>
      </c>
      <c r="E28">
        <f t="shared" si="2"/>
        <v>-2.1741685274415279E-2</v>
      </c>
    </row>
    <row r="29" spans="1:5" x14ac:dyDescent="0.2">
      <c r="A29" s="28">
        <v>29</v>
      </c>
      <c r="B29" s="28">
        <v>0.8145</v>
      </c>
      <c r="C29" s="28">
        <f t="shared" si="0"/>
        <v>8.1450000000000001E-4</v>
      </c>
      <c r="D29" s="28">
        <f t="shared" si="1"/>
        <v>-1.7900000000000056E-5</v>
      </c>
      <c r="E29">
        <f t="shared" si="2"/>
        <v>-2.1504084574723754E-2</v>
      </c>
    </row>
    <row r="30" spans="1:5" x14ac:dyDescent="0.2">
      <c r="A30" s="28">
        <v>30</v>
      </c>
      <c r="B30" s="28">
        <v>0.79720000000000002</v>
      </c>
      <c r="C30" s="28">
        <f t="shared" si="0"/>
        <v>7.9720000000000008E-4</v>
      </c>
      <c r="D30" s="28">
        <f t="shared" si="1"/>
        <v>-1.7299999999999933E-5</v>
      </c>
      <c r="E30">
        <f t="shared" si="2"/>
        <v>-2.1240024554941599E-2</v>
      </c>
    </row>
    <row r="31" spans="1:5" x14ac:dyDescent="0.2">
      <c r="A31" s="28">
        <v>31</v>
      </c>
      <c r="B31" s="28">
        <v>0.78049999999999997</v>
      </c>
      <c r="C31" s="28">
        <f t="shared" si="0"/>
        <v>7.8049999999999994E-4</v>
      </c>
      <c r="D31" s="28">
        <f t="shared" si="1"/>
        <v>-1.6700000000000135E-5</v>
      </c>
      <c r="E31">
        <f t="shared" si="2"/>
        <v>-2.094831911690935E-2</v>
      </c>
    </row>
    <row r="32" spans="1:5" x14ac:dyDescent="0.2">
      <c r="A32" s="28">
        <v>32</v>
      </c>
      <c r="B32" s="28">
        <v>0.76439999999999997</v>
      </c>
      <c r="C32" s="28">
        <f t="shared" si="0"/>
        <v>7.6439999999999993E-4</v>
      </c>
      <c r="D32" s="28">
        <f t="shared" si="1"/>
        <v>-1.6100000000000012E-5</v>
      </c>
      <c r="E32">
        <f t="shared" si="2"/>
        <v>-2.0627802690582977E-2</v>
      </c>
    </row>
    <row r="33" spans="1:8" x14ac:dyDescent="0.2">
      <c r="A33" s="28">
        <v>33</v>
      </c>
      <c r="B33" s="28">
        <v>0.74880000000000002</v>
      </c>
      <c r="C33" s="28">
        <f t="shared" si="0"/>
        <v>7.4879999999999999E-4</v>
      </c>
      <c r="D33" s="28">
        <f t="shared" si="1"/>
        <v>-1.5599999999999946E-5</v>
      </c>
      <c r="E33">
        <f t="shared" si="2"/>
        <v>-2.0408163265306051E-2</v>
      </c>
    </row>
    <row r="34" spans="1:8" x14ac:dyDescent="0.2">
      <c r="A34" s="28">
        <v>34</v>
      </c>
      <c r="B34" s="28">
        <v>0.73370000000000002</v>
      </c>
      <c r="C34" s="28">
        <f t="shared" si="0"/>
        <v>7.337E-4</v>
      </c>
      <c r="D34" s="28">
        <f t="shared" si="1"/>
        <v>-1.5099999999999988E-5</v>
      </c>
      <c r="E34">
        <f t="shared" si="2"/>
        <v>-2.0165598290598274E-2</v>
      </c>
    </row>
    <row r="35" spans="1:8" x14ac:dyDescent="0.2">
      <c r="A35" s="28">
        <v>35</v>
      </c>
      <c r="B35" s="28">
        <v>0.71909999999999996</v>
      </c>
      <c r="C35" s="28">
        <f t="shared" si="0"/>
        <v>7.1909999999999997E-4</v>
      </c>
      <c r="D35" s="28">
        <f t="shared" si="1"/>
        <v>-1.460000000000003E-5</v>
      </c>
      <c r="E35">
        <f t="shared" si="2"/>
        <v>-1.9899141338421737E-2</v>
      </c>
    </row>
    <row r="36" spans="1:8" x14ac:dyDescent="0.2">
      <c r="A36" s="28">
        <v>36</v>
      </c>
      <c r="B36" s="28">
        <v>0.70499999999999996</v>
      </c>
      <c r="C36" s="28">
        <f t="shared" si="0"/>
        <v>7.0500000000000001E-4</v>
      </c>
      <c r="D36" s="28">
        <f t="shared" si="1"/>
        <v>-1.4099999999999963E-5</v>
      </c>
      <c r="E36">
        <f t="shared" si="2"/>
        <v>-1.9607843137254853E-2</v>
      </c>
    </row>
    <row r="37" spans="1:8" x14ac:dyDescent="0.2">
      <c r="A37" s="28">
        <v>37</v>
      </c>
      <c r="B37" s="28">
        <v>0.69130000000000003</v>
      </c>
      <c r="C37" s="28">
        <f t="shared" si="0"/>
        <v>6.9130000000000005E-4</v>
      </c>
      <c r="D37" s="28">
        <f t="shared" si="1"/>
        <v>-1.3699999999999954E-5</v>
      </c>
      <c r="E37">
        <f t="shared" si="2"/>
        <v>-1.943262411347511E-2</v>
      </c>
    </row>
    <row r="38" spans="1:8" x14ac:dyDescent="0.2">
      <c r="A38" s="28">
        <v>38</v>
      </c>
      <c r="B38" s="28">
        <v>0.67800000000000005</v>
      </c>
      <c r="C38" s="28">
        <f t="shared" si="0"/>
        <v>6.7800000000000011E-4</v>
      </c>
      <c r="D38" s="28">
        <f t="shared" si="1"/>
        <v>-1.3299999999999944E-5</v>
      </c>
      <c r="E38">
        <f t="shared" si="2"/>
        <v>-1.9239114711413197E-2</v>
      </c>
    </row>
    <row r="39" spans="1:8" x14ac:dyDescent="0.2">
      <c r="A39" s="28">
        <v>39</v>
      </c>
      <c r="B39" s="28">
        <v>0.66520000000000001</v>
      </c>
      <c r="C39" s="28">
        <f t="shared" si="0"/>
        <v>6.6520000000000001E-4</v>
      </c>
      <c r="D39" s="28">
        <f t="shared" si="1"/>
        <v>-1.2800000000000094E-5</v>
      </c>
      <c r="E39">
        <f t="shared" si="2"/>
        <v>-1.8879056047197775E-2</v>
      </c>
      <c r="G39" t="s">
        <v>260</v>
      </c>
    </row>
    <row r="40" spans="1:8" x14ac:dyDescent="0.2">
      <c r="A40" s="28">
        <v>40</v>
      </c>
      <c r="B40" s="28">
        <v>0.65269999999999995</v>
      </c>
      <c r="C40" s="28">
        <f t="shared" si="0"/>
        <v>6.5269999999999998E-4</v>
      </c>
      <c r="D40" s="28">
        <f t="shared" si="1"/>
        <v>-1.2500000000000033E-5</v>
      </c>
      <c r="E40">
        <f t="shared" si="2"/>
        <v>-1.8791340950090246E-2</v>
      </c>
      <c r="G40" t="s">
        <v>261</v>
      </c>
    </row>
    <row r="41" spans="1:8" x14ac:dyDescent="0.2">
      <c r="A41" s="28">
        <v>45</v>
      </c>
      <c r="B41" s="28">
        <v>0.5958</v>
      </c>
      <c r="C41" s="28">
        <f t="shared" si="0"/>
        <v>5.9580000000000006E-4</v>
      </c>
      <c r="D41" s="28">
        <f t="shared" si="1"/>
        <v>-1.1379999999999984E-5</v>
      </c>
      <c r="E41">
        <f t="shared" si="2"/>
        <v>-1.743526888310094E-2</v>
      </c>
      <c r="G41" t="s">
        <v>21</v>
      </c>
      <c r="H41" s="30">
        <v>5.0800000000000005E-7</v>
      </c>
    </row>
    <row r="42" spans="1:8" x14ac:dyDescent="0.2">
      <c r="A42" s="28">
        <v>50</v>
      </c>
      <c r="B42" s="28">
        <v>0.54649999999999999</v>
      </c>
      <c r="C42" s="28">
        <f t="shared" si="0"/>
        <v>5.465E-4</v>
      </c>
      <c r="D42" s="28">
        <f t="shared" si="1"/>
        <v>-9.8600000000000123E-6</v>
      </c>
      <c r="E42">
        <f t="shared" si="2"/>
        <v>-1.6549177576367927E-2</v>
      </c>
      <c r="G42" t="s">
        <v>234</v>
      </c>
      <c r="H42" s="30">
        <v>-4.6940000000000001E-5</v>
      </c>
    </row>
    <row r="43" spans="1:8" x14ac:dyDescent="0.2">
      <c r="A43" s="28">
        <v>55</v>
      </c>
      <c r="B43" s="28">
        <v>0.50360000000000005</v>
      </c>
      <c r="C43" s="28">
        <f t="shared" si="0"/>
        <v>5.036000000000001E-4</v>
      </c>
      <c r="D43" s="28">
        <f t="shared" si="1"/>
        <v>-8.5799999999999805E-6</v>
      </c>
      <c r="E43">
        <f t="shared" si="2"/>
        <v>-1.5699908508691639E-2</v>
      </c>
      <c r="G43" t="s">
        <v>40</v>
      </c>
      <c r="H43">
        <v>1.74E-3</v>
      </c>
    </row>
    <row r="44" spans="1:8" x14ac:dyDescent="0.2">
      <c r="A44" s="28">
        <v>60</v>
      </c>
      <c r="B44" s="28">
        <v>0.46600000000000003</v>
      </c>
      <c r="C44" s="28">
        <f t="shared" si="0"/>
        <v>4.6600000000000005E-4</v>
      </c>
      <c r="D44" s="28">
        <f t="shared" si="1"/>
        <v>-7.5200000000000093E-6</v>
      </c>
      <c r="E44">
        <f t="shared" si="2"/>
        <v>-1.4932486100079445E-2</v>
      </c>
    </row>
    <row r="45" spans="1:8" x14ac:dyDescent="0.2">
      <c r="A45" s="28">
        <v>65</v>
      </c>
      <c r="B45" s="28">
        <v>0.43290000000000001</v>
      </c>
      <c r="C45" s="28">
        <f t="shared" si="0"/>
        <v>4.3290000000000001E-4</v>
      </c>
      <c r="D45" s="28">
        <f t="shared" si="1"/>
        <v>-6.6200000000000095E-6</v>
      </c>
      <c r="E45">
        <f t="shared" si="2"/>
        <v>-1.4206008583691004E-2</v>
      </c>
      <c r="G45" t="s">
        <v>238</v>
      </c>
    </row>
    <row r="46" spans="1:8" x14ac:dyDescent="0.2">
      <c r="A46" s="28">
        <v>70</v>
      </c>
      <c r="B46" s="28">
        <v>0.40350000000000003</v>
      </c>
      <c r="C46" s="28">
        <f t="shared" si="0"/>
        <v>4.0350000000000005E-4</v>
      </c>
      <c r="D46" s="28">
        <f t="shared" si="1"/>
        <v>-5.8799999999999911E-6</v>
      </c>
      <c r="E46">
        <f t="shared" si="2"/>
        <v>-1.358281358281356E-2</v>
      </c>
      <c r="G46" s="29" t="s">
        <v>233</v>
      </c>
    </row>
    <row r="47" spans="1:8" x14ac:dyDescent="0.2">
      <c r="A47" s="28">
        <v>75</v>
      </c>
      <c r="B47" s="28">
        <v>0.37740000000000001</v>
      </c>
      <c r="C47" s="28">
        <f t="shared" si="0"/>
        <v>3.7740000000000001E-4</v>
      </c>
      <c r="D47" s="28">
        <f t="shared" si="1"/>
        <v>-5.2200000000000076E-6</v>
      </c>
      <c r="E47">
        <f t="shared" si="2"/>
        <v>-1.2936802973977713E-2</v>
      </c>
      <c r="G47" t="s">
        <v>239</v>
      </c>
    </row>
    <row r="48" spans="1:8" x14ac:dyDescent="0.2">
      <c r="A48" s="28">
        <v>80</v>
      </c>
      <c r="B48" s="28">
        <v>0.35399999999999998</v>
      </c>
      <c r="C48" s="28">
        <f t="shared" si="0"/>
        <v>3.5399999999999999E-4</v>
      </c>
      <c r="D48" s="28">
        <f t="shared" si="1"/>
        <v>-4.6800000000000052E-6</v>
      </c>
      <c r="E48">
        <f t="shared" si="2"/>
        <v>-1.2400635930047709E-2</v>
      </c>
      <c r="G48" s="29" t="s">
        <v>232</v>
      </c>
    </row>
    <row r="51" spans="1:10" x14ac:dyDescent="0.2">
      <c r="A51" s="2" t="s">
        <v>262</v>
      </c>
      <c r="B51" s="3"/>
      <c r="C51" s="3"/>
      <c r="D51" s="3"/>
      <c r="E51" s="3"/>
      <c r="F51" s="3"/>
      <c r="G51" s="3"/>
      <c r="H51" s="3"/>
      <c r="I51" s="3"/>
      <c r="J51" s="4"/>
    </row>
    <row r="52" spans="1:10" x14ac:dyDescent="0.2">
      <c r="A52" s="5"/>
      <c r="J52" s="6"/>
    </row>
    <row r="53" spans="1:10" x14ac:dyDescent="0.2">
      <c r="A53" s="5" t="s">
        <v>240</v>
      </c>
      <c r="B53" t="s">
        <v>248</v>
      </c>
      <c r="C53" s="7">
        <v>22</v>
      </c>
      <c r="D53" t="s">
        <v>259</v>
      </c>
      <c r="E53" t="s">
        <v>241</v>
      </c>
      <c r="J53" s="6"/>
    </row>
    <row r="54" spans="1:10" x14ac:dyDescent="0.2">
      <c r="A54" s="5" t="s">
        <v>242</v>
      </c>
      <c r="B54" t="s">
        <v>249</v>
      </c>
      <c r="C54" s="7">
        <v>13</v>
      </c>
      <c r="D54" t="s">
        <v>21</v>
      </c>
      <c r="E54" t="s">
        <v>243</v>
      </c>
      <c r="J54" s="6"/>
    </row>
    <row r="55" spans="1:10" x14ac:dyDescent="0.2">
      <c r="A55" s="5" t="s">
        <v>244</v>
      </c>
      <c r="B55" t="s">
        <v>250</v>
      </c>
      <c r="C55" s="7">
        <v>14</v>
      </c>
      <c r="D55" t="s">
        <v>21</v>
      </c>
      <c r="E55" t="s">
        <v>245</v>
      </c>
      <c r="J55" s="6"/>
    </row>
    <row r="56" spans="1:10" x14ac:dyDescent="0.2">
      <c r="A56" s="5" t="s">
        <v>246</v>
      </c>
      <c r="B56" t="s">
        <v>251</v>
      </c>
      <c r="C56" s="16">
        <f>H41*C53*C53+H42*C53+H43</f>
        <v>9.5319200000000006E-4</v>
      </c>
      <c r="D56" t="s">
        <v>48</v>
      </c>
      <c r="E56" t="s">
        <v>243</v>
      </c>
      <c r="J56" s="6"/>
    </row>
    <row r="57" spans="1:10" x14ac:dyDescent="0.2">
      <c r="A57" s="5" t="s">
        <v>247</v>
      </c>
      <c r="B57" t="s">
        <v>252</v>
      </c>
      <c r="C57" s="16">
        <f>C56*C54/C55</f>
        <v>8.851068571428571E-4</v>
      </c>
      <c r="D57" t="s">
        <v>48</v>
      </c>
      <c r="E57" t="s">
        <v>245</v>
      </c>
      <c r="J57" s="6"/>
    </row>
    <row r="58" spans="1:10" x14ac:dyDescent="0.2">
      <c r="A58" s="5" t="s">
        <v>254</v>
      </c>
      <c r="B58" t="s">
        <v>253</v>
      </c>
      <c r="C58" s="31">
        <f>(-H42+(H42^2-4*H41*(H43-C57))^(1/2))/(2*H41)</f>
        <v>67.452898804684665</v>
      </c>
      <c r="D58" t="s">
        <v>259</v>
      </c>
      <c r="E58" t="s">
        <v>236</v>
      </c>
      <c r="J58" s="6"/>
    </row>
    <row r="59" spans="1:10" x14ac:dyDescent="0.2">
      <c r="A59" s="9" t="s">
        <v>254</v>
      </c>
      <c r="B59" s="10" t="s">
        <v>253</v>
      </c>
      <c r="C59" s="32">
        <f>(-H42-(H42^2-4*H41*(H43-C57))^(1/2))/(2*H41)</f>
        <v>24.948675998464942</v>
      </c>
      <c r="D59" s="10" t="s">
        <v>259</v>
      </c>
      <c r="E59" s="10" t="s">
        <v>237</v>
      </c>
      <c r="F59" s="10"/>
      <c r="G59" s="10"/>
      <c r="H59" s="10"/>
      <c r="I59" s="10"/>
      <c r="J59" s="13"/>
    </row>
  </sheetData>
  <hyperlinks>
    <hyperlink ref="G48" r:id="rId1" xr:uid="{00000000-0004-0000-0100-000000000000}"/>
    <hyperlink ref="G46" r:id="rId2" xr:uid="{00000000-0004-0000-0100-000001000000}"/>
  </hyperlinks>
  <pageMargins left="0.7" right="0.7" top="0.75" bottom="0.75" header="0.3" footer="0.3"/>
  <pageSetup orientation="portrait" horizontalDpi="300" verticalDpi="300" r:id="rId3"/>
  <drawing r:id="rId4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7EC1D9D0C8A4C438AC6CB214B40A642" ma:contentTypeVersion="19" ma:contentTypeDescription="Vytvoří nový dokument" ma:contentTypeScope="" ma:versionID="68bc1c6fe119e69297312a0ad0f299bb">
  <xsd:schema xmlns:xsd="http://www.w3.org/2001/XMLSchema" xmlns:xs="http://www.w3.org/2001/XMLSchema" xmlns:p="http://schemas.microsoft.com/office/2006/metadata/properties" xmlns:ns2="48447686-829b-444a-b3ed-13677359e740" xmlns:ns3="8b28f1bb-5fa6-494b-8434-dded1ebdf633" targetNamespace="http://schemas.microsoft.com/office/2006/metadata/properties" ma:root="true" ma:fieldsID="caaaefdc3135cbe0ccfd9ca3f6f4340f" ns2:_="" ns3:_="">
    <xsd:import namespace="48447686-829b-444a-b3ed-13677359e740"/>
    <xsd:import namespace="8b28f1bb-5fa6-494b-8434-dded1ebdf63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Time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447686-829b-444a-b3ed-13677359e7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Time" ma:index="18" nillable="true" ma:displayName="Time" ma:format="DateTime" ma:internalName="Time">
      <xsd:simpleType>
        <xsd:restriction base="dms:DateTime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Značky obrázků" ma:readOnly="false" ma:fieldId="{5cf76f15-5ced-4ddc-b409-7134ff3c332f}" ma:taxonomyMulti="true" ma:sspId="21cb4b1d-f834-4078-8fae-77c72badd26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28f1bb-5fa6-494b-8434-dded1ebdf63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8c09ea72-3d17-4634-bd06-5f60dc08567c}" ma:internalName="TaxCatchAll" ma:showField="CatchAllData" ma:web="8b28f1bb-5fa6-494b-8434-dded1ebdf63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8447686-829b-444a-b3ed-13677359e740">
      <Terms xmlns="http://schemas.microsoft.com/office/infopath/2007/PartnerControls"/>
    </lcf76f155ced4ddcb4097134ff3c332f>
    <TaxCatchAll xmlns="8b28f1bb-5fa6-494b-8434-dded1ebdf633" xsi:nil="true"/>
    <Time xmlns="48447686-829b-444a-b3ed-13677359e74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3BFA8F9-C853-4359-996E-11459CD60587}"/>
</file>

<file path=customXml/itemProps2.xml><?xml version="1.0" encoding="utf-8"?>
<ds:datastoreItem xmlns:ds="http://schemas.openxmlformats.org/officeDocument/2006/customXml" ds:itemID="{F10DD91C-6D4B-4BAF-A2BB-7A4D1AC5D0B6}">
  <ds:schemaRefs>
    <ds:schemaRef ds:uri="http://purl.org/dc/terms/"/>
    <ds:schemaRef ds:uri="8b28f1bb-5fa6-494b-8434-dded1ebdf633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48447686-829b-444a-b3ed-13677359e740"/>
    <ds:schemaRef ds:uri="http://schemas.openxmlformats.org/package/2006/metadata/core-properties"/>
    <ds:schemaRef ds:uri="http://www.w3.org/XML/1998/namespace"/>
    <ds:schemaRef ds:uri="http://purl.org/dc/dcmitype/"/>
    <ds:schemaRef ds:uri="a9a38b5a-e897-4f43-ad40-8f1aa9685f43"/>
    <ds:schemaRef ds:uri="e006e096-10a3-4386-a0e7-4bb5a0431279"/>
  </ds:schemaRefs>
</ds:datastoreItem>
</file>

<file path=customXml/itemProps3.xml><?xml version="1.0" encoding="utf-8"?>
<ds:datastoreItem xmlns:ds="http://schemas.openxmlformats.org/officeDocument/2006/customXml" ds:itemID="{E8941328-62EE-44B9-A44A-4C324F1FEF8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ations PEF proteins</vt:lpstr>
      <vt:lpstr>H2O viscosity temp. dependenc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H</dc:creator>
  <cp:keywords/>
  <dc:description/>
  <cp:lastModifiedBy>Cifra Michal</cp:lastModifiedBy>
  <cp:revision>25</cp:revision>
  <dcterms:created xsi:type="dcterms:W3CDTF">2021-05-27T15:21:17Z</dcterms:created>
  <dcterms:modified xsi:type="dcterms:W3CDTF">2024-08-06T08:34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D7EC1D9D0C8A4C438AC6CB214B40A642</vt:lpwstr>
  </property>
</Properties>
</file>